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uwoca-my.sharepoint.com/personal/jgilch5_uwo_ca/Documents/MS1/EL/Research/Kirpalani/"/>
    </mc:Choice>
  </mc:AlternateContent>
  <xr:revisionPtr revIDLastSave="960" documentId="11_F25DC773A252ABDACC10482DD11A48365BDE58ED" xr6:coauthVersionLast="47" xr6:coauthVersionMax="47" xr10:uidLastSave="{7DAA05EF-924D-4515-A0F0-49F914229E20}"/>
  <bookViews>
    <workbookView xWindow="10718" yWindow="0" windowWidth="10965" windowHeight="13763" activeTab="1" xr2:uid="{00000000-000D-0000-FFFF-FFFF00000000}"/>
  </bookViews>
  <sheets>
    <sheet name="2018-19" sheetId="1" r:id="rId1"/>
    <sheet name="2019-20" sheetId="2" r:id="rId2"/>
    <sheet name="2020-21" sheetId="3" r:id="rId3"/>
    <sheet name="2021-22" sheetId="4" r:id="rId4"/>
    <sheet name="2022-23" sheetId="5" r:id="rId5"/>
    <sheet name="2023-24" sheetId="6" r:id="rId6"/>
    <sheet name="2024-25" sheetId="7" r:id="rId7"/>
  </sheets>
  <definedNames>
    <definedName name="Year" comment="Academic year (e.g., 2018-19)">'2018-19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4" i="1" l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2" i="1"/>
  <c r="G153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2" i="1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2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2" i="2"/>
  <c r="J155" i="3"/>
  <c r="J156" i="3"/>
  <c r="J157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2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2" i="3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2" i="4"/>
  <c r="G157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2" i="4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2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2" i="5"/>
  <c r="J152" i="6"/>
  <c r="J153" i="6"/>
  <c r="J154" i="6"/>
  <c r="J155" i="6"/>
  <c r="J156" i="6"/>
  <c r="J157" i="6"/>
  <c r="J158" i="6"/>
  <c r="J159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2" i="6"/>
  <c r="G153" i="6"/>
  <c r="G154" i="6"/>
  <c r="G155" i="6"/>
  <c r="G156" i="6"/>
  <c r="G157" i="6"/>
  <c r="G158" i="6"/>
  <c r="G159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2" i="6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2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2" i="7"/>
</calcChain>
</file>

<file path=xl/sharedStrings.xml><?xml version="1.0" encoding="utf-8"?>
<sst xmlns="http://schemas.openxmlformats.org/spreadsheetml/2006/main" count="3987" uniqueCount="241">
  <si>
    <t>Year</t>
  </si>
  <si>
    <t>State</t>
  </si>
  <si>
    <t>School</t>
  </si>
  <si>
    <t>Total Applicants</t>
  </si>
  <si>
    <t>Female Applicants</t>
  </si>
  <si>
    <t>Proportion Female Applicants</t>
  </si>
  <si>
    <t>Total Matriculants</t>
  </si>
  <si>
    <t>Female Matriculants</t>
  </si>
  <si>
    <t>Proportion Female Matriculants</t>
  </si>
  <si>
    <t>2018-19</t>
  </si>
  <si>
    <t>AL</t>
  </si>
  <si>
    <t>Alabama-Heersink</t>
  </si>
  <si>
    <t>South Alabama-Whiddon</t>
  </si>
  <si>
    <t>AR</t>
  </si>
  <si>
    <t>Arkansas</t>
  </si>
  <si>
    <t>AZ</t>
  </si>
  <si>
    <t>Arizona</t>
  </si>
  <si>
    <t>Arizona Phoenix</t>
  </si>
  <si>
    <t>CA</t>
  </si>
  <si>
    <t>California</t>
  </si>
  <si>
    <t>California Northstate</t>
  </si>
  <si>
    <t>Drew</t>
  </si>
  <si>
    <t>Kaiser Permanente-Tyson</t>
  </si>
  <si>
    <t>Loma Linda</t>
  </si>
  <si>
    <t>Southern Cal-Keck</t>
  </si>
  <si>
    <t>Stanford</t>
  </si>
  <si>
    <t>UC Davis</t>
  </si>
  <si>
    <t>UC Irvine</t>
  </si>
  <si>
    <t>UC Riverside</t>
  </si>
  <si>
    <t>UC San Diego</t>
  </si>
  <si>
    <t>UC San Francisco</t>
  </si>
  <si>
    <t>UCLA-Geffen</t>
  </si>
  <si>
    <t>CO</t>
  </si>
  <si>
    <t>Colorado</t>
  </si>
  <si>
    <t>CT</t>
  </si>
  <si>
    <t>Connecticut</t>
  </si>
  <si>
    <t>Quinnipiac-Netter</t>
  </si>
  <si>
    <t>Yale</t>
  </si>
  <si>
    <t>DC</t>
  </si>
  <si>
    <t>George Washington</t>
  </si>
  <si>
    <t>Georgetown</t>
  </si>
  <si>
    <t>Howard</t>
  </si>
  <si>
    <t>FL</t>
  </si>
  <si>
    <t>FIU-Wertheim</t>
  </si>
  <si>
    <t>Florida</t>
  </si>
  <si>
    <t>Florida Atlantic-Schmidt</t>
  </si>
  <si>
    <t>Florida State</t>
  </si>
  <si>
    <t>Miami-Miller</t>
  </si>
  <si>
    <t>Nova Southeastern-Patel</t>
  </si>
  <si>
    <t>UCF</t>
  </si>
  <si>
    <t>USF-Morsani</t>
  </si>
  <si>
    <t>GA</t>
  </si>
  <si>
    <t>Emory</t>
  </si>
  <si>
    <t>MC Georgia Augusta</t>
  </si>
  <si>
    <t>Mercer</t>
  </si>
  <si>
    <t>Morehouse</t>
  </si>
  <si>
    <t>HI</t>
  </si>
  <si>
    <t>Hawaii-Burns</t>
  </si>
  <si>
    <t>IA</t>
  </si>
  <si>
    <t>Iowa-Carver</t>
  </si>
  <si>
    <t>IL</t>
  </si>
  <si>
    <t>Carle Illinois</t>
  </si>
  <si>
    <t>Chicago Med Franklin</t>
  </si>
  <si>
    <t>Chicago-Pritzker</t>
  </si>
  <si>
    <t>Illinois</t>
  </si>
  <si>
    <t>Loyola-Stritch</t>
  </si>
  <si>
    <t>Northwestern-Feinberg</t>
  </si>
  <si>
    <t>Rush</t>
  </si>
  <si>
    <t>Southern Illinois</t>
  </si>
  <si>
    <t>IN</t>
  </si>
  <si>
    <t>Indiana</t>
  </si>
  <si>
    <t>KS</t>
  </si>
  <si>
    <t>Kansas</t>
  </si>
  <si>
    <t>KY</t>
  </si>
  <si>
    <t>Kentucky</t>
  </si>
  <si>
    <t>Louisville</t>
  </si>
  <si>
    <t>LA</t>
  </si>
  <si>
    <t>LSU New Orleans</t>
  </si>
  <si>
    <t>LSU Shreveport</t>
  </si>
  <si>
    <t>Tulane</t>
  </si>
  <si>
    <t>MA</t>
  </si>
  <si>
    <t>BU-Chobanian Avedisian</t>
  </si>
  <si>
    <t>Harvard</t>
  </si>
  <si>
    <t>Massachusetts-Chan</t>
  </si>
  <si>
    <t>Tufts</t>
  </si>
  <si>
    <t>MD</t>
  </si>
  <si>
    <t>Johns Hopkins</t>
  </si>
  <si>
    <t>Maryland</t>
  </si>
  <si>
    <t>Uniformed Services-Hebert</t>
  </si>
  <si>
    <t>MI</t>
  </si>
  <si>
    <t>Central Michigan</t>
  </si>
  <si>
    <t>Michigan</t>
  </si>
  <si>
    <t>Michigan State</t>
  </si>
  <si>
    <t>Oakland Beaumont</t>
  </si>
  <si>
    <t>Wayne State</t>
  </si>
  <si>
    <t>Western Michigan-Stryker</t>
  </si>
  <si>
    <t>MN</t>
  </si>
  <si>
    <t>Mayo-Alix</t>
  </si>
  <si>
    <t>Minnesota</t>
  </si>
  <si>
    <t>MO</t>
  </si>
  <si>
    <t>Missouri Columbia</t>
  </si>
  <si>
    <t>Missouri Kansas City</t>
  </si>
  <si>
    <t>Saint Louis</t>
  </si>
  <si>
    <t>Washington U St Louis</t>
  </si>
  <si>
    <t>MS</t>
  </si>
  <si>
    <t>Mississippi</t>
  </si>
  <si>
    <t>NC</t>
  </si>
  <si>
    <t>Duke</t>
  </si>
  <si>
    <t>East Carolina-Brody</t>
  </si>
  <si>
    <t>North Carolina</t>
  </si>
  <si>
    <t>Wake Forest</t>
  </si>
  <si>
    <t>ND</t>
  </si>
  <si>
    <t>North Dakota</t>
  </si>
  <si>
    <t>NE</t>
  </si>
  <si>
    <t>Creighton</t>
  </si>
  <si>
    <t>Nebraska</t>
  </si>
  <si>
    <t>NH</t>
  </si>
  <si>
    <t>Dartmouth-Geisel</t>
  </si>
  <si>
    <t>NJ</t>
  </si>
  <si>
    <t>Cooper Rowan</t>
  </si>
  <si>
    <t>Hackensack Meridian</t>
  </si>
  <si>
    <t>Rutgers New Jersey</t>
  </si>
  <si>
    <t>Rutgers-RW Johnson</t>
  </si>
  <si>
    <t>NM</t>
  </si>
  <si>
    <t>New Mexico</t>
  </si>
  <si>
    <t>NV</t>
  </si>
  <si>
    <t>Nevada Reno</t>
  </si>
  <si>
    <t>UNLV-Kerkorian</t>
  </si>
  <si>
    <t>NY</t>
  </si>
  <si>
    <t>Albany</t>
  </si>
  <si>
    <t>Buffalo-Jacobs</t>
  </si>
  <si>
    <t>CUNY</t>
  </si>
  <si>
    <t>Columbia-Vagelos</t>
  </si>
  <si>
    <t>Cornell-Weill</t>
  </si>
  <si>
    <t>Einstein</t>
  </si>
  <si>
    <t>Mount Sinai-Icahn</t>
  </si>
  <si>
    <t>NYU Long Island-Grossman</t>
  </si>
  <si>
    <t>NYU-Grossman</t>
  </si>
  <si>
    <t>New York Medical</t>
  </si>
  <si>
    <t>Renaissance Stony Brook</t>
  </si>
  <si>
    <t>Rochester</t>
  </si>
  <si>
    <t>SUNY Downstate</t>
  </si>
  <si>
    <t>SUNY Upstate-Norton</t>
  </si>
  <si>
    <t>Zucker Hofstra Northwell</t>
  </si>
  <si>
    <t>OH</t>
  </si>
  <si>
    <t>Case Western Reserve</t>
  </si>
  <si>
    <t>Cincinnati</t>
  </si>
  <si>
    <t>Northeast Ohio</t>
  </si>
  <si>
    <t>Ohio State</t>
  </si>
  <si>
    <t>Toledo</t>
  </si>
  <si>
    <t>Wright State-Boonshoft</t>
  </si>
  <si>
    <t>OK</t>
  </si>
  <si>
    <t>Oklahoma</t>
  </si>
  <si>
    <t>OR</t>
  </si>
  <si>
    <t>Oregon</t>
  </si>
  <si>
    <t>PA</t>
  </si>
  <si>
    <t>Drexel</t>
  </si>
  <si>
    <t>Geisinger Commonwealth</t>
  </si>
  <si>
    <t>Jefferson-Kimmel</t>
  </si>
  <si>
    <t>Penn State</t>
  </si>
  <si>
    <t>Pennsylvania-Perelman</t>
  </si>
  <si>
    <t>Pittsburgh</t>
  </si>
  <si>
    <t>Temple-Katz</t>
  </si>
  <si>
    <t>PR</t>
  </si>
  <si>
    <t>Caribe</t>
  </si>
  <si>
    <t>Ponce</t>
  </si>
  <si>
    <t>Puerto Rico</t>
  </si>
  <si>
    <t>San Juan Bautista</t>
  </si>
  <si>
    <t>RI</t>
  </si>
  <si>
    <t>Brown-Alpert</t>
  </si>
  <si>
    <t>SC</t>
  </si>
  <si>
    <t>MU South Carolina</t>
  </si>
  <si>
    <t>South Carolina Columbia</t>
  </si>
  <si>
    <t>South Carolina Greenville</t>
  </si>
  <si>
    <t>SD</t>
  </si>
  <si>
    <t>South Dakota-Sanford</t>
  </si>
  <si>
    <t>TN</t>
  </si>
  <si>
    <t>Belmont-Frist</t>
  </si>
  <si>
    <t>East Tennessee-Quillen</t>
  </si>
  <si>
    <t>Meharry</t>
  </si>
  <si>
    <t>Tennessee</t>
  </si>
  <si>
    <t>Vanderbilt</t>
  </si>
  <si>
    <t>TX</t>
  </si>
  <si>
    <t>Baylor</t>
  </si>
  <si>
    <t>Houston-Fertitta</t>
  </si>
  <si>
    <t>TCU-Burnett</t>
  </si>
  <si>
    <t>Texas A&amp;M</t>
  </si>
  <si>
    <t>Texas Tech</t>
  </si>
  <si>
    <t>Texas Tech-Foster</t>
  </si>
  <si>
    <t>UT Austin-Dell</t>
  </si>
  <si>
    <t>UT Houston-McGovern</t>
  </si>
  <si>
    <t>UT Medical Branch-Sealy</t>
  </si>
  <si>
    <t>UT Rio Grande Valley</t>
  </si>
  <si>
    <t>UT San Antonio-Long</t>
  </si>
  <si>
    <t>UT Southwestern</t>
  </si>
  <si>
    <t>UT Tyler</t>
  </si>
  <si>
    <t>UT</t>
  </si>
  <si>
    <t>Utah-Eccles</t>
  </si>
  <si>
    <t>VA</t>
  </si>
  <si>
    <t>Eastern Virginia ODU</t>
  </si>
  <si>
    <t>Virginia</t>
  </si>
  <si>
    <t>Virginia Commonwealth</t>
  </si>
  <si>
    <t>Virginia Tech Carilion</t>
  </si>
  <si>
    <t>VT</t>
  </si>
  <si>
    <t>Vermont-Larner</t>
  </si>
  <si>
    <t>WA</t>
  </si>
  <si>
    <t>U Washington</t>
  </si>
  <si>
    <t>Washington State-Floyd</t>
  </si>
  <si>
    <t>WI</t>
  </si>
  <si>
    <t>MC Wisconsin</t>
  </si>
  <si>
    <t>Wisconsin</t>
  </si>
  <si>
    <t>WV</t>
  </si>
  <si>
    <t>Marshall-Edwards</t>
  </si>
  <si>
    <t>West Virginia</t>
  </si>
  <si>
    <t>Trigger ban</t>
  </si>
  <si>
    <t>Policy Group A</t>
  </si>
  <si>
    <t>Policy Group B</t>
  </si>
  <si>
    <t>Hostile</t>
  </si>
  <si>
    <t>Expanded Access</t>
  </si>
  <si>
    <t>Not protected</t>
  </si>
  <si>
    <t>Protected</t>
  </si>
  <si>
    <t>Not Protected</t>
  </si>
  <si>
    <t>Pre-viability ban</t>
  </si>
  <si>
    <t>Method ban</t>
  </si>
  <si>
    <t>Reason ban</t>
  </si>
  <si>
    <t>TOTAL</t>
  </si>
  <si>
    <t>2019-20</t>
  </si>
  <si>
    <t>2020-21</t>
  </si>
  <si>
    <t>2021-22</t>
  </si>
  <si>
    <t>2022-23</t>
  </si>
  <si>
    <t>2023-24</t>
  </si>
  <si>
    <t>2024-25</t>
  </si>
  <si>
    <t>Stony Brook</t>
  </si>
  <si>
    <t>NYU Grossman</t>
  </si>
  <si>
    <t>Boston</t>
  </si>
  <si>
    <t>SHU-Hackensack Meridian</t>
  </si>
  <si>
    <t>NYU</t>
  </si>
  <si>
    <t>Alabama</t>
  </si>
  <si>
    <t>SHU-Hackensack Meridiab</t>
  </si>
  <si>
    <t>TCU-UNTHSC</t>
  </si>
  <si>
    <t>UT Medical Bra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2" fillId="0" borderId="0" xfId="0" applyFont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2" fillId="7" borderId="0" xfId="0" applyFont="1" applyFill="1"/>
    <xf numFmtId="0" fontId="0" fillId="7" borderId="0" xfId="0" applyFill="1"/>
    <xf numFmtId="0" fontId="1" fillId="7" borderId="0" xfId="0" applyFont="1" applyFill="1"/>
    <xf numFmtId="3" fontId="0" fillId="0" borderId="0" xfId="0" applyNumberFormat="1"/>
    <xf numFmtId="0" fontId="4" fillId="0" borderId="0" xfId="0" applyFont="1"/>
    <xf numFmtId="164" fontId="0" fillId="0" borderId="0" xfId="0" applyNumberFormat="1"/>
    <xf numFmtId="164" fontId="4" fillId="0" borderId="0" xfId="0" applyNumberFormat="1" applyFont="1"/>
    <xf numFmtId="3" fontId="4" fillId="0" borderId="0" xfId="0" applyNumberFormat="1" applyFont="1"/>
    <xf numFmtId="164" fontId="5" fillId="0" borderId="0" xfId="0" applyNumberFormat="1" applyFont="1"/>
    <xf numFmtId="1" fontId="0" fillId="0" borderId="0" xfId="0" applyNumberForma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 tint="0.59999389629810485"/>
  </sheetPr>
  <dimension ref="A1:K153"/>
  <sheetViews>
    <sheetView topLeftCell="A58" zoomScale="46" zoomScaleNormal="40" workbookViewId="0">
      <selection activeCell="C83" sqref="C83"/>
    </sheetView>
  </sheetViews>
  <sheetFormatPr defaultRowHeight="14.25" x14ac:dyDescent="0.45"/>
  <cols>
    <col min="3" max="3" width="24.53125" customWidth="1"/>
    <col min="4" max="4" width="15.86328125" customWidth="1"/>
    <col min="5" max="5" width="17" customWidth="1"/>
    <col min="6" max="6" width="19.06640625" bestFit="1" customWidth="1"/>
    <col min="7" max="7" width="21.265625" bestFit="1" customWidth="1"/>
    <col min="8" max="8" width="26.19921875" bestFit="1" customWidth="1"/>
    <col min="9" max="9" width="16.265625" bestFit="1" customWidth="1"/>
    <col min="10" max="10" width="23.1328125" bestFit="1" customWidth="1"/>
    <col min="11" max="11" width="27.33203125" bestFit="1" customWidth="1"/>
  </cols>
  <sheetData>
    <row r="1" spans="1:11" s="1" customFormat="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9</v>
      </c>
      <c r="B2" s="7" t="s">
        <v>10</v>
      </c>
      <c r="C2" t="s">
        <v>11</v>
      </c>
      <c r="D2" s="1" t="s">
        <v>217</v>
      </c>
      <c r="E2" s="3" t="s">
        <v>222</v>
      </c>
      <c r="F2">
        <v>4581</v>
      </c>
      <c r="G2" s="21">
        <f>F2*H2/100</f>
        <v>2308.8240000000001</v>
      </c>
      <c r="H2" s="17">
        <v>50.4</v>
      </c>
      <c r="I2">
        <v>186</v>
      </c>
      <c r="J2" s="21">
        <f>I2*K2/100</f>
        <v>80.91</v>
      </c>
      <c r="K2" s="17">
        <v>43.5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604</v>
      </c>
      <c r="G3" s="21">
        <f t="shared" ref="G3:G66" si="0">F3*H3/100</f>
        <v>784.35599999999988</v>
      </c>
      <c r="H3" s="17">
        <v>48.9</v>
      </c>
      <c r="I3">
        <v>74</v>
      </c>
      <c r="J3" s="21">
        <f t="shared" ref="J3:J66" si="1">I3*K3/100</f>
        <v>35.001999999999995</v>
      </c>
      <c r="K3" s="17">
        <v>47.3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405</v>
      </c>
      <c r="G4" s="21">
        <f t="shared" si="0"/>
        <v>1156.8050000000001</v>
      </c>
      <c r="H4" s="17">
        <v>48.1</v>
      </c>
      <c r="I4">
        <v>173</v>
      </c>
      <c r="J4" s="21">
        <f t="shared" si="1"/>
        <v>79.926000000000002</v>
      </c>
      <c r="K4" s="17">
        <v>46.2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9530</v>
      </c>
      <c r="G5" s="21">
        <f t="shared" si="0"/>
        <v>4679.2299999999996</v>
      </c>
      <c r="H5" s="17">
        <v>49.1</v>
      </c>
      <c r="I5">
        <v>117</v>
      </c>
      <c r="J5" s="21">
        <f t="shared" si="1"/>
        <v>60.957000000000001</v>
      </c>
      <c r="K5" s="17">
        <v>52.1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6784</v>
      </c>
      <c r="G6" s="21">
        <f t="shared" si="0"/>
        <v>3330.9440000000004</v>
      </c>
      <c r="H6" s="17">
        <v>49.1</v>
      </c>
      <c r="I6">
        <v>80</v>
      </c>
      <c r="J6" s="21">
        <f t="shared" si="1"/>
        <v>44</v>
      </c>
      <c r="K6" s="17">
        <v>55</v>
      </c>
    </row>
    <row r="7" spans="1:11" x14ac:dyDescent="0.45">
      <c r="B7" s="7" t="s">
        <v>18</v>
      </c>
      <c r="C7" t="s">
        <v>19</v>
      </c>
      <c r="D7" s="1" t="s">
        <v>218</v>
      </c>
      <c r="F7">
        <v>2419</v>
      </c>
      <c r="G7" s="21">
        <f t="shared" si="0"/>
        <v>1192.567</v>
      </c>
      <c r="H7" s="17">
        <v>49.3</v>
      </c>
      <c r="I7">
        <v>64</v>
      </c>
      <c r="J7" s="21">
        <f t="shared" si="1"/>
        <v>30.975999999999999</v>
      </c>
      <c r="K7" s="17">
        <v>48.4</v>
      </c>
    </row>
    <row r="8" spans="1:11" x14ac:dyDescent="0.45">
      <c r="B8" t="s">
        <v>18</v>
      </c>
      <c r="C8" t="s">
        <v>20</v>
      </c>
      <c r="D8" t="s">
        <v>218</v>
      </c>
      <c r="F8">
        <v>4768</v>
      </c>
      <c r="G8" s="21">
        <f t="shared" si="0"/>
        <v>2460.288</v>
      </c>
      <c r="H8" s="17">
        <v>51.6</v>
      </c>
      <c r="I8">
        <v>96</v>
      </c>
      <c r="J8" s="21">
        <f t="shared" si="1"/>
        <v>45.983999999999995</v>
      </c>
      <c r="K8" s="17">
        <v>47.9</v>
      </c>
    </row>
    <row r="9" spans="1:11" x14ac:dyDescent="0.45">
      <c r="B9" t="s">
        <v>18</v>
      </c>
      <c r="C9" t="s">
        <v>23</v>
      </c>
      <c r="D9" t="s">
        <v>218</v>
      </c>
      <c r="F9">
        <v>5510</v>
      </c>
      <c r="G9" s="21">
        <f t="shared" si="0"/>
        <v>2721.94</v>
      </c>
      <c r="H9" s="17">
        <v>49.4</v>
      </c>
      <c r="I9">
        <v>168</v>
      </c>
      <c r="J9" s="21">
        <f t="shared" si="1"/>
        <v>88.031999999999982</v>
      </c>
      <c r="K9" s="17">
        <v>52.4</v>
      </c>
    </row>
    <row r="10" spans="1:11" x14ac:dyDescent="0.45">
      <c r="B10" t="s">
        <v>18</v>
      </c>
      <c r="C10" t="s">
        <v>24</v>
      </c>
      <c r="D10" t="s">
        <v>218</v>
      </c>
      <c r="F10">
        <v>8353</v>
      </c>
      <c r="G10" s="21">
        <f t="shared" si="0"/>
        <v>4109.6760000000004</v>
      </c>
      <c r="H10" s="17">
        <v>49.2</v>
      </c>
      <c r="I10">
        <v>186</v>
      </c>
      <c r="J10" s="21">
        <f t="shared" si="1"/>
        <v>97.092000000000013</v>
      </c>
      <c r="K10" s="17">
        <v>52.2</v>
      </c>
    </row>
    <row r="11" spans="1:11" x14ac:dyDescent="0.45">
      <c r="B11" t="s">
        <v>18</v>
      </c>
      <c r="C11" t="s">
        <v>25</v>
      </c>
      <c r="D11" t="s">
        <v>218</v>
      </c>
      <c r="F11">
        <v>6894</v>
      </c>
      <c r="G11" s="21">
        <f t="shared" si="0"/>
        <v>3247.0740000000001</v>
      </c>
      <c r="H11" s="17">
        <v>47.1</v>
      </c>
      <c r="I11">
        <v>90</v>
      </c>
      <c r="J11" s="21">
        <f t="shared" si="1"/>
        <v>43.02</v>
      </c>
      <c r="K11" s="17">
        <v>47.8</v>
      </c>
    </row>
    <row r="12" spans="1:11" x14ac:dyDescent="0.45">
      <c r="B12" t="s">
        <v>18</v>
      </c>
      <c r="C12" t="s">
        <v>26</v>
      </c>
      <c r="D12" t="s">
        <v>218</v>
      </c>
      <c r="F12">
        <v>7553</v>
      </c>
      <c r="G12" s="21">
        <f t="shared" si="0"/>
        <v>3874.6889999999999</v>
      </c>
      <c r="H12" s="17">
        <v>51.3</v>
      </c>
      <c r="I12">
        <v>119</v>
      </c>
      <c r="J12" s="21">
        <f t="shared" si="1"/>
        <v>76.040999999999997</v>
      </c>
      <c r="K12" s="17">
        <v>63.9</v>
      </c>
    </row>
    <row r="13" spans="1:11" x14ac:dyDescent="0.45">
      <c r="B13" t="s">
        <v>18</v>
      </c>
      <c r="C13" t="s">
        <v>27</v>
      </c>
      <c r="D13" t="s">
        <v>218</v>
      </c>
      <c r="F13">
        <v>6369</v>
      </c>
      <c r="G13" s="21">
        <f t="shared" si="0"/>
        <v>3139.9169999999995</v>
      </c>
      <c r="H13" s="17">
        <v>49.3</v>
      </c>
      <c r="I13">
        <v>104</v>
      </c>
      <c r="J13" s="21">
        <f t="shared" si="1"/>
        <v>55.951999999999998</v>
      </c>
      <c r="K13" s="17">
        <v>53.8</v>
      </c>
    </row>
    <row r="14" spans="1:11" x14ac:dyDescent="0.45">
      <c r="B14" t="s">
        <v>18</v>
      </c>
      <c r="C14" t="s">
        <v>28</v>
      </c>
      <c r="D14" t="s">
        <v>218</v>
      </c>
      <c r="F14">
        <v>5556</v>
      </c>
      <c r="G14" s="21">
        <f t="shared" si="0"/>
        <v>2805.78</v>
      </c>
      <c r="H14" s="17">
        <v>50.5</v>
      </c>
      <c r="I14">
        <v>70</v>
      </c>
      <c r="J14" s="21">
        <f t="shared" si="1"/>
        <v>35</v>
      </c>
      <c r="K14" s="17">
        <v>50</v>
      </c>
    </row>
    <row r="15" spans="1:11" x14ac:dyDescent="0.45">
      <c r="B15" t="s">
        <v>18</v>
      </c>
      <c r="C15" t="s">
        <v>29</v>
      </c>
      <c r="D15" t="s">
        <v>218</v>
      </c>
      <c r="F15">
        <v>7237</v>
      </c>
      <c r="G15" s="21">
        <f t="shared" si="0"/>
        <v>3546.13</v>
      </c>
      <c r="H15" s="17">
        <v>49</v>
      </c>
      <c r="I15">
        <v>134</v>
      </c>
      <c r="J15" s="21">
        <f t="shared" si="1"/>
        <v>75.978000000000009</v>
      </c>
      <c r="K15" s="17">
        <v>56.7</v>
      </c>
    </row>
    <row r="16" spans="1:11" x14ac:dyDescent="0.45">
      <c r="B16" t="s">
        <v>18</v>
      </c>
      <c r="C16" t="s">
        <v>30</v>
      </c>
      <c r="D16" t="s">
        <v>218</v>
      </c>
      <c r="F16">
        <v>7813</v>
      </c>
      <c r="G16" s="21">
        <f t="shared" si="0"/>
        <v>3820.5570000000002</v>
      </c>
      <c r="H16" s="17">
        <v>48.9</v>
      </c>
      <c r="I16">
        <v>165</v>
      </c>
      <c r="J16" s="21">
        <f t="shared" si="1"/>
        <v>86.954999999999998</v>
      </c>
      <c r="K16" s="17">
        <v>52.7</v>
      </c>
    </row>
    <row r="17" spans="2:11" x14ac:dyDescent="0.45">
      <c r="B17" t="s">
        <v>18</v>
      </c>
      <c r="C17" t="s">
        <v>31</v>
      </c>
      <c r="D17" t="s">
        <v>218</v>
      </c>
      <c r="F17">
        <v>14503</v>
      </c>
      <c r="G17" s="21">
        <f t="shared" si="0"/>
        <v>7338.518</v>
      </c>
      <c r="H17" s="17">
        <v>50.6</v>
      </c>
      <c r="I17">
        <v>175</v>
      </c>
      <c r="J17" s="21">
        <f t="shared" si="1"/>
        <v>93.974999999999994</v>
      </c>
      <c r="K17" s="17">
        <v>53.7</v>
      </c>
    </row>
    <row r="18" spans="2:11" x14ac:dyDescent="0.45">
      <c r="B18" s="7" t="s">
        <v>32</v>
      </c>
      <c r="C18" t="s">
        <v>33</v>
      </c>
      <c r="D18" s="1" t="s">
        <v>219</v>
      </c>
      <c r="F18">
        <v>7347</v>
      </c>
      <c r="G18" s="21">
        <f t="shared" si="0"/>
        <v>3453.09</v>
      </c>
      <c r="H18" s="17">
        <v>47</v>
      </c>
      <c r="I18">
        <v>184</v>
      </c>
      <c r="J18" s="21">
        <f t="shared" si="1"/>
        <v>96.048000000000016</v>
      </c>
      <c r="K18" s="17">
        <v>52.2</v>
      </c>
    </row>
    <row r="19" spans="2:11" x14ac:dyDescent="0.45">
      <c r="B19" s="7" t="s">
        <v>34</v>
      </c>
      <c r="C19" t="s">
        <v>35</v>
      </c>
      <c r="D19" s="1" t="s">
        <v>218</v>
      </c>
      <c r="F19">
        <v>3107</v>
      </c>
      <c r="G19" s="21">
        <f t="shared" si="0"/>
        <v>1665.3520000000001</v>
      </c>
      <c r="H19" s="17">
        <v>53.6</v>
      </c>
      <c r="I19">
        <v>106</v>
      </c>
      <c r="J19" s="21">
        <f t="shared" si="1"/>
        <v>59.996000000000002</v>
      </c>
      <c r="K19" s="17">
        <v>56.6</v>
      </c>
    </row>
    <row r="20" spans="2:11" x14ac:dyDescent="0.45">
      <c r="B20" t="s">
        <v>34</v>
      </c>
      <c r="C20" t="s">
        <v>36</v>
      </c>
      <c r="D20" t="s">
        <v>218</v>
      </c>
      <c r="F20">
        <v>6564</v>
      </c>
      <c r="G20" s="21">
        <f t="shared" si="0"/>
        <v>3295.1280000000006</v>
      </c>
      <c r="H20" s="17">
        <v>50.2</v>
      </c>
      <c r="I20">
        <v>98</v>
      </c>
      <c r="J20" s="21">
        <f t="shared" si="1"/>
        <v>55.957999999999998</v>
      </c>
      <c r="K20" s="17">
        <v>57.1</v>
      </c>
    </row>
    <row r="21" spans="2:11" x14ac:dyDescent="0.45">
      <c r="B21" t="s">
        <v>34</v>
      </c>
      <c r="C21" t="s">
        <v>37</v>
      </c>
      <c r="D21" t="s">
        <v>218</v>
      </c>
      <c r="F21">
        <v>5906</v>
      </c>
      <c r="G21" s="21">
        <f t="shared" si="0"/>
        <v>2840.7860000000005</v>
      </c>
      <c r="H21" s="17">
        <v>48.1</v>
      </c>
      <c r="I21">
        <v>104</v>
      </c>
      <c r="J21" s="21">
        <f t="shared" si="1"/>
        <v>50.024000000000008</v>
      </c>
      <c r="K21" s="17">
        <v>48.1</v>
      </c>
    </row>
    <row r="22" spans="2:11" x14ac:dyDescent="0.45">
      <c r="B22" s="7" t="s">
        <v>38</v>
      </c>
      <c r="C22" t="s">
        <v>39</v>
      </c>
      <c r="D22" s="1" t="s">
        <v>219</v>
      </c>
      <c r="F22">
        <v>14004</v>
      </c>
      <c r="G22" s="21">
        <f t="shared" si="0"/>
        <v>7366.1040000000003</v>
      </c>
      <c r="H22" s="17">
        <v>52.6</v>
      </c>
      <c r="I22">
        <v>180</v>
      </c>
      <c r="J22" s="21">
        <f t="shared" si="1"/>
        <v>113.04</v>
      </c>
      <c r="K22" s="17">
        <v>62.8</v>
      </c>
    </row>
    <row r="23" spans="2:11" x14ac:dyDescent="0.45">
      <c r="B23" t="s">
        <v>38</v>
      </c>
      <c r="C23" t="s">
        <v>40</v>
      </c>
      <c r="D23" t="s">
        <v>219</v>
      </c>
      <c r="F23">
        <v>13679</v>
      </c>
      <c r="G23" s="21">
        <f t="shared" si="0"/>
        <v>6962.6109999999999</v>
      </c>
      <c r="H23" s="17">
        <v>50.9</v>
      </c>
      <c r="I23">
        <v>200</v>
      </c>
      <c r="J23" s="21">
        <f t="shared" si="1"/>
        <v>101</v>
      </c>
      <c r="K23" s="17">
        <v>50.5</v>
      </c>
    </row>
    <row r="24" spans="2:11" x14ac:dyDescent="0.45">
      <c r="B24" t="s">
        <v>38</v>
      </c>
      <c r="C24" t="s">
        <v>41</v>
      </c>
      <c r="D24" t="s">
        <v>219</v>
      </c>
      <c r="F24">
        <v>9167</v>
      </c>
      <c r="G24" s="21">
        <f t="shared" si="0"/>
        <v>5353.5279999999993</v>
      </c>
      <c r="H24" s="17">
        <v>58.4</v>
      </c>
      <c r="I24">
        <v>120</v>
      </c>
      <c r="J24" s="21">
        <f t="shared" si="1"/>
        <v>69.959999999999994</v>
      </c>
      <c r="K24" s="17">
        <v>58.3</v>
      </c>
    </row>
    <row r="25" spans="2:11" x14ac:dyDescent="0.45">
      <c r="B25" s="7" t="s">
        <v>42</v>
      </c>
      <c r="C25" t="s">
        <v>43</v>
      </c>
      <c r="D25" s="2" t="s">
        <v>220</v>
      </c>
      <c r="E25" s="1" t="s">
        <v>223</v>
      </c>
      <c r="F25">
        <v>4873</v>
      </c>
      <c r="G25" s="21">
        <f t="shared" si="0"/>
        <v>2455.9919999999997</v>
      </c>
      <c r="H25" s="17">
        <v>50.4</v>
      </c>
      <c r="I25">
        <v>120</v>
      </c>
      <c r="J25" s="21">
        <f t="shared" si="1"/>
        <v>60</v>
      </c>
      <c r="K25" s="17">
        <v>50</v>
      </c>
    </row>
    <row r="26" spans="2:11" x14ac:dyDescent="0.45">
      <c r="B26" t="s">
        <v>42</v>
      </c>
      <c r="C26" t="s">
        <v>44</v>
      </c>
      <c r="D26" t="s">
        <v>220</v>
      </c>
      <c r="E26" t="s">
        <v>223</v>
      </c>
      <c r="F26">
        <v>4555</v>
      </c>
      <c r="G26" s="21">
        <f t="shared" si="0"/>
        <v>2213.73</v>
      </c>
      <c r="H26" s="17">
        <v>48.6</v>
      </c>
      <c r="I26">
        <v>134</v>
      </c>
      <c r="J26" s="21">
        <f t="shared" si="1"/>
        <v>67</v>
      </c>
      <c r="K26" s="17">
        <v>50</v>
      </c>
    </row>
    <row r="27" spans="2:11" x14ac:dyDescent="0.45">
      <c r="B27" t="s">
        <v>42</v>
      </c>
      <c r="C27" t="s">
        <v>45</v>
      </c>
      <c r="D27" t="s">
        <v>220</v>
      </c>
      <c r="E27" t="s">
        <v>223</v>
      </c>
      <c r="F27">
        <v>3414</v>
      </c>
      <c r="G27" s="21">
        <f t="shared" si="0"/>
        <v>1696.7580000000003</v>
      </c>
      <c r="H27" s="17">
        <v>49.7</v>
      </c>
      <c r="I27">
        <v>65</v>
      </c>
      <c r="J27" s="21">
        <f t="shared" si="1"/>
        <v>30.03</v>
      </c>
      <c r="K27" s="17">
        <v>46.2</v>
      </c>
    </row>
    <row r="28" spans="2:11" x14ac:dyDescent="0.45">
      <c r="B28" t="s">
        <v>42</v>
      </c>
      <c r="C28" t="s">
        <v>46</v>
      </c>
      <c r="D28" t="s">
        <v>220</v>
      </c>
      <c r="E28" t="s">
        <v>223</v>
      </c>
      <c r="F28">
        <v>7178</v>
      </c>
      <c r="G28" s="21">
        <f t="shared" si="0"/>
        <v>3718.2039999999997</v>
      </c>
      <c r="H28" s="17">
        <v>51.8</v>
      </c>
      <c r="I28">
        <v>120</v>
      </c>
      <c r="J28" s="21">
        <f t="shared" si="1"/>
        <v>68.040000000000006</v>
      </c>
      <c r="K28" s="17">
        <v>56.7</v>
      </c>
    </row>
    <row r="29" spans="2:11" x14ac:dyDescent="0.45">
      <c r="B29" t="s">
        <v>42</v>
      </c>
      <c r="C29" t="s">
        <v>47</v>
      </c>
      <c r="D29" t="s">
        <v>220</v>
      </c>
      <c r="E29" t="s">
        <v>223</v>
      </c>
      <c r="F29">
        <v>8497</v>
      </c>
      <c r="G29" s="21">
        <f t="shared" si="0"/>
        <v>3934.1109999999999</v>
      </c>
      <c r="H29" s="17">
        <v>46.3</v>
      </c>
      <c r="I29">
        <v>205</v>
      </c>
      <c r="J29" s="21">
        <f t="shared" si="1"/>
        <v>118.9</v>
      </c>
      <c r="K29" s="17">
        <v>58</v>
      </c>
    </row>
    <row r="30" spans="2:11" x14ac:dyDescent="0.45">
      <c r="B30" t="s">
        <v>42</v>
      </c>
      <c r="C30" t="s">
        <v>48</v>
      </c>
      <c r="D30" t="s">
        <v>220</v>
      </c>
      <c r="E30" t="s">
        <v>223</v>
      </c>
      <c r="F30">
        <v>1965</v>
      </c>
      <c r="G30" s="21">
        <f t="shared" si="0"/>
        <v>947.13</v>
      </c>
      <c r="H30" s="17">
        <v>48.2</v>
      </c>
      <c r="I30">
        <v>53</v>
      </c>
      <c r="J30" s="21">
        <f t="shared" si="1"/>
        <v>25.016000000000005</v>
      </c>
      <c r="K30" s="17">
        <v>47.2</v>
      </c>
    </row>
    <row r="31" spans="2:11" x14ac:dyDescent="0.45">
      <c r="B31" t="s">
        <v>42</v>
      </c>
      <c r="C31" t="s">
        <v>49</v>
      </c>
      <c r="D31" t="s">
        <v>220</v>
      </c>
      <c r="E31" t="s">
        <v>223</v>
      </c>
      <c r="F31">
        <v>5265</v>
      </c>
      <c r="G31" s="21">
        <f t="shared" si="0"/>
        <v>2590.38</v>
      </c>
      <c r="H31" s="17">
        <v>49.2</v>
      </c>
      <c r="I31">
        <v>120</v>
      </c>
      <c r="J31" s="21">
        <f t="shared" si="1"/>
        <v>53.04</v>
      </c>
      <c r="K31" s="17">
        <v>44.2</v>
      </c>
    </row>
    <row r="32" spans="2:11" x14ac:dyDescent="0.45">
      <c r="B32" t="s">
        <v>42</v>
      </c>
      <c r="C32" t="s">
        <v>50</v>
      </c>
      <c r="D32" t="s">
        <v>220</v>
      </c>
      <c r="E32" t="s">
        <v>223</v>
      </c>
      <c r="F32">
        <v>6006</v>
      </c>
      <c r="G32" s="21">
        <f t="shared" si="0"/>
        <v>2900.8979999999997</v>
      </c>
      <c r="H32" s="17">
        <v>48.3</v>
      </c>
      <c r="I32">
        <v>178</v>
      </c>
      <c r="J32" s="21">
        <f t="shared" si="1"/>
        <v>87.931999999999988</v>
      </c>
      <c r="K32" s="17">
        <v>49.4</v>
      </c>
    </row>
    <row r="33" spans="2:11" x14ac:dyDescent="0.45">
      <c r="B33" s="7" t="s">
        <v>51</v>
      </c>
      <c r="C33" t="s">
        <v>52</v>
      </c>
      <c r="D33" s="1" t="s">
        <v>217</v>
      </c>
      <c r="E33" s="3" t="s">
        <v>222</v>
      </c>
      <c r="F33">
        <v>9440</v>
      </c>
      <c r="G33" s="21">
        <f t="shared" si="0"/>
        <v>4748.32</v>
      </c>
      <c r="H33" s="17">
        <v>50.3</v>
      </c>
      <c r="I33">
        <v>136</v>
      </c>
      <c r="J33" s="21">
        <f t="shared" si="1"/>
        <v>76.975999999999999</v>
      </c>
      <c r="K33" s="17">
        <v>56.6</v>
      </c>
    </row>
    <row r="34" spans="2:11" x14ac:dyDescent="0.45">
      <c r="B34" t="s">
        <v>51</v>
      </c>
      <c r="C34" t="s">
        <v>53</v>
      </c>
      <c r="D34" t="s">
        <v>217</v>
      </c>
      <c r="E34" s="4" t="s">
        <v>222</v>
      </c>
      <c r="F34">
        <v>3109</v>
      </c>
      <c r="G34" s="21">
        <f t="shared" si="0"/>
        <v>1641.5519999999999</v>
      </c>
      <c r="H34" s="17">
        <v>52.8</v>
      </c>
      <c r="I34">
        <v>230</v>
      </c>
      <c r="J34" s="21">
        <f t="shared" si="1"/>
        <v>112.01</v>
      </c>
      <c r="K34" s="17">
        <v>48.7</v>
      </c>
    </row>
    <row r="35" spans="2:11" x14ac:dyDescent="0.45">
      <c r="B35" t="s">
        <v>51</v>
      </c>
      <c r="C35" t="s">
        <v>54</v>
      </c>
      <c r="D35" t="s">
        <v>217</v>
      </c>
      <c r="E35" s="4" t="s">
        <v>222</v>
      </c>
      <c r="F35">
        <v>1127</v>
      </c>
      <c r="G35" s="21">
        <f t="shared" si="0"/>
        <v>573.64299999999992</v>
      </c>
      <c r="H35" s="17">
        <v>50.9</v>
      </c>
      <c r="I35">
        <v>122</v>
      </c>
      <c r="J35" s="21">
        <f t="shared" si="1"/>
        <v>56.974000000000004</v>
      </c>
      <c r="K35" s="17">
        <v>46.7</v>
      </c>
    </row>
    <row r="36" spans="2:11" x14ac:dyDescent="0.45">
      <c r="B36" t="s">
        <v>51</v>
      </c>
      <c r="C36" t="s">
        <v>55</v>
      </c>
      <c r="D36" t="s">
        <v>217</v>
      </c>
      <c r="E36" s="4" t="s">
        <v>222</v>
      </c>
      <c r="F36">
        <v>6784</v>
      </c>
      <c r="G36" s="21">
        <f t="shared" si="0"/>
        <v>3995.7759999999998</v>
      </c>
      <c r="H36" s="17">
        <v>58.9</v>
      </c>
      <c r="I36">
        <v>100</v>
      </c>
      <c r="J36" s="21">
        <f t="shared" si="1"/>
        <v>48</v>
      </c>
      <c r="K36" s="17">
        <v>48</v>
      </c>
    </row>
    <row r="37" spans="2:11" x14ac:dyDescent="0.45">
      <c r="B37" s="7" t="s">
        <v>56</v>
      </c>
      <c r="C37" t="s">
        <v>57</v>
      </c>
      <c r="D37" s="1" t="s">
        <v>218</v>
      </c>
      <c r="F37">
        <v>2050</v>
      </c>
      <c r="G37" s="21">
        <f t="shared" si="0"/>
        <v>981.95</v>
      </c>
      <c r="H37" s="17">
        <v>47.9</v>
      </c>
      <c r="I37">
        <v>72</v>
      </c>
      <c r="J37" s="21">
        <f t="shared" si="1"/>
        <v>31.967999999999996</v>
      </c>
      <c r="K37" s="17">
        <v>44.4</v>
      </c>
    </row>
    <row r="38" spans="2:11" x14ac:dyDescent="0.45">
      <c r="B38" s="7" t="s">
        <v>58</v>
      </c>
      <c r="C38" t="s">
        <v>59</v>
      </c>
      <c r="D38" s="2" t="s">
        <v>220</v>
      </c>
      <c r="E38" s="3" t="s">
        <v>222</v>
      </c>
      <c r="F38">
        <v>3871</v>
      </c>
      <c r="G38" s="21">
        <f t="shared" si="0"/>
        <v>1714.8529999999998</v>
      </c>
      <c r="H38" s="17">
        <v>44.3</v>
      </c>
      <c r="I38">
        <v>152</v>
      </c>
      <c r="J38" s="21">
        <f t="shared" si="1"/>
        <v>77.064000000000007</v>
      </c>
      <c r="K38" s="17">
        <v>50.7</v>
      </c>
    </row>
    <row r="39" spans="2:11" x14ac:dyDescent="0.45">
      <c r="B39" s="7" t="s">
        <v>60</v>
      </c>
      <c r="C39" t="s">
        <v>61</v>
      </c>
      <c r="D39" s="1" t="s">
        <v>220</v>
      </c>
      <c r="F39">
        <v>1063</v>
      </c>
      <c r="G39" s="21">
        <f t="shared" si="0"/>
        <v>458.15300000000002</v>
      </c>
      <c r="H39" s="17">
        <v>43.1</v>
      </c>
      <c r="I39">
        <v>32</v>
      </c>
      <c r="J39" s="21">
        <f t="shared" si="1"/>
        <v>16</v>
      </c>
      <c r="K39" s="17">
        <v>50</v>
      </c>
    </row>
    <row r="40" spans="2:11" x14ac:dyDescent="0.45">
      <c r="B40" t="s">
        <v>60</v>
      </c>
      <c r="C40" t="s">
        <v>62</v>
      </c>
      <c r="D40" t="s">
        <v>220</v>
      </c>
      <c r="F40">
        <v>12489</v>
      </c>
      <c r="G40" s="21">
        <f t="shared" si="0"/>
        <v>6481.7910000000002</v>
      </c>
      <c r="H40" s="17">
        <v>51.9</v>
      </c>
      <c r="I40">
        <v>189</v>
      </c>
      <c r="J40" s="21">
        <f t="shared" si="1"/>
        <v>82.02600000000001</v>
      </c>
      <c r="K40" s="17">
        <v>43.4</v>
      </c>
    </row>
    <row r="41" spans="2:11" x14ac:dyDescent="0.45">
      <c r="B41" t="s">
        <v>60</v>
      </c>
      <c r="C41" t="s">
        <v>63</v>
      </c>
      <c r="D41" t="s">
        <v>220</v>
      </c>
      <c r="F41">
        <v>5203</v>
      </c>
      <c r="G41" s="21">
        <f t="shared" si="0"/>
        <v>2471.4250000000002</v>
      </c>
      <c r="H41" s="17">
        <v>47.5</v>
      </c>
      <c r="I41">
        <v>90</v>
      </c>
      <c r="J41" s="21">
        <f t="shared" si="1"/>
        <v>50.04</v>
      </c>
      <c r="K41" s="17">
        <v>55.6</v>
      </c>
    </row>
    <row r="42" spans="2:11" x14ac:dyDescent="0.45">
      <c r="B42" t="s">
        <v>60</v>
      </c>
      <c r="C42" t="s">
        <v>64</v>
      </c>
      <c r="D42" t="s">
        <v>220</v>
      </c>
      <c r="F42">
        <v>6654</v>
      </c>
      <c r="G42" s="21">
        <f t="shared" si="0"/>
        <v>3453.4259999999999</v>
      </c>
      <c r="H42" s="17">
        <v>51.9</v>
      </c>
      <c r="I42">
        <v>310</v>
      </c>
      <c r="J42" s="21">
        <f t="shared" si="1"/>
        <v>146.01</v>
      </c>
      <c r="K42" s="17">
        <v>47.1</v>
      </c>
    </row>
    <row r="43" spans="2:11" x14ac:dyDescent="0.45">
      <c r="B43" t="s">
        <v>60</v>
      </c>
      <c r="C43" t="s">
        <v>65</v>
      </c>
      <c r="D43" t="s">
        <v>220</v>
      </c>
      <c r="F43">
        <v>15015</v>
      </c>
      <c r="G43" s="21">
        <f t="shared" si="0"/>
        <v>7792.7849999999999</v>
      </c>
      <c r="H43" s="17">
        <v>51.9</v>
      </c>
      <c r="I43">
        <v>165</v>
      </c>
      <c r="J43" s="21">
        <f t="shared" si="1"/>
        <v>106.92</v>
      </c>
      <c r="K43" s="17">
        <v>64.8</v>
      </c>
    </row>
    <row r="44" spans="2:11" x14ac:dyDescent="0.45">
      <c r="B44" t="s">
        <v>60</v>
      </c>
      <c r="C44" t="s">
        <v>66</v>
      </c>
      <c r="D44" t="s">
        <v>220</v>
      </c>
      <c r="F44">
        <v>7089</v>
      </c>
      <c r="G44" s="21">
        <f t="shared" si="0"/>
        <v>3409.8090000000002</v>
      </c>
      <c r="H44" s="17">
        <v>48.1</v>
      </c>
      <c r="I44">
        <v>160</v>
      </c>
      <c r="J44" s="21">
        <f t="shared" si="1"/>
        <v>78.08</v>
      </c>
      <c r="K44" s="17">
        <v>48.8</v>
      </c>
    </row>
    <row r="45" spans="2:11" x14ac:dyDescent="0.45">
      <c r="B45" t="s">
        <v>60</v>
      </c>
      <c r="C45" t="s">
        <v>67</v>
      </c>
      <c r="D45" t="s">
        <v>220</v>
      </c>
      <c r="F45">
        <v>9099</v>
      </c>
      <c r="G45" s="21">
        <f t="shared" si="0"/>
        <v>4776.9750000000004</v>
      </c>
      <c r="H45" s="17">
        <v>52.5</v>
      </c>
      <c r="I45">
        <v>144</v>
      </c>
      <c r="J45" s="21">
        <f t="shared" si="1"/>
        <v>74.015999999999991</v>
      </c>
      <c r="K45" s="17">
        <v>51.4</v>
      </c>
    </row>
    <row r="46" spans="2:11" x14ac:dyDescent="0.45">
      <c r="B46" t="s">
        <v>60</v>
      </c>
      <c r="C46" t="s">
        <v>68</v>
      </c>
      <c r="D46" t="s">
        <v>220</v>
      </c>
      <c r="F46">
        <v>1178</v>
      </c>
      <c r="G46" s="21">
        <f t="shared" si="0"/>
        <v>577.22</v>
      </c>
      <c r="H46" s="17">
        <v>49</v>
      </c>
      <c r="I46">
        <v>71</v>
      </c>
      <c r="J46" s="21">
        <f t="shared" si="1"/>
        <v>34.009</v>
      </c>
      <c r="K46" s="17">
        <v>47.9</v>
      </c>
    </row>
    <row r="47" spans="2:11" x14ac:dyDescent="0.45">
      <c r="B47" s="7" t="s">
        <v>69</v>
      </c>
      <c r="C47" t="s">
        <v>70</v>
      </c>
      <c r="D47" s="1" t="s">
        <v>217</v>
      </c>
      <c r="E47" s="5" t="s">
        <v>222</v>
      </c>
      <c r="F47">
        <v>6956</v>
      </c>
      <c r="G47" s="21">
        <f t="shared" si="0"/>
        <v>3178.8920000000003</v>
      </c>
      <c r="H47" s="17">
        <v>45.7</v>
      </c>
      <c r="I47">
        <v>360</v>
      </c>
      <c r="J47" s="21">
        <f t="shared" si="1"/>
        <v>168.84</v>
      </c>
      <c r="K47" s="17">
        <v>46.9</v>
      </c>
    </row>
    <row r="48" spans="2:11" x14ac:dyDescent="0.45">
      <c r="B48" s="7" t="s">
        <v>71</v>
      </c>
      <c r="C48" t="s">
        <v>72</v>
      </c>
      <c r="D48" s="2" t="s">
        <v>220</v>
      </c>
      <c r="E48" s="5" t="s">
        <v>222</v>
      </c>
      <c r="F48">
        <v>3155</v>
      </c>
      <c r="G48" s="21">
        <f t="shared" si="0"/>
        <v>1479.6949999999999</v>
      </c>
      <c r="H48" s="17">
        <v>46.9</v>
      </c>
      <c r="I48">
        <v>211</v>
      </c>
      <c r="J48" s="21">
        <f t="shared" si="1"/>
        <v>108.03200000000001</v>
      </c>
      <c r="K48" s="17">
        <v>51.2</v>
      </c>
    </row>
    <row r="49" spans="2:11" x14ac:dyDescent="0.45">
      <c r="B49" s="7" t="s">
        <v>73</v>
      </c>
      <c r="C49" t="s">
        <v>74</v>
      </c>
      <c r="D49" s="1" t="s">
        <v>217</v>
      </c>
      <c r="E49" s="8" t="s">
        <v>214</v>
      </c>
      <c r="F49">
        <v>2660</v>
      </c>
      <c r="G49" s="21">
        <f t="shared" si="0"/>
        <v>1215.6200000000001</v>
      </c>
      <c r="H49" s="17">
        <v>45.7</v>
      </c>
      <c r="I49">
        <v>166</v>
      </c>
      <c r="J49" s="21">
        <f t="shared" si="1"/>
        <v>84.992000000000004</v>
      </c>
      <c r="K49" s="17">
        <v>51.2</v>
      </c>
    </row>
    <row r="50" spans="2:11" x14ac:dyDescent="0.45">
      <c r="B50" t="s">
        <v>73</v>
      </c>
      <c r="C50" t="s">
        <v>75</v>
      </c>
      <c r="D50" t="s">
        <v>217</v>
      </c>
      <c r="E50" s="9" t="s">
        <v>214</v>
      </c>
      <c r="F50">
        <v>3558</v>
      </c>
      <c r="G50" s="21">
        <f t="shared" si="0"/>
        <v>1611.7739999999999</v>
      </c>
      <c r="H50" s="17">
        <v>45.3</v>
      </c>
      <c r="I50">
        <v>162</v>
      </c>
      <c r="J50" s="21">
        <f t="shared" si="1"/>
        <v>69.984000000000009</v>
      </c>
      <c r="K50" s="17">
        <v>43.2</v>
      </c>
    </row>
    <row r="51" spans="2:11" x14ac:dyDescent="0.45">
      <c r="B51" s="7" t="s">
        <v>76</v>
      </c>
      <c r="C51" t="s">
        <v>77</v>
      </c>
      <c r="D51" s="1" t="s">
        <v>217</v>
      </c>
      <c r="E51" s="8" t="s">
        <v>214</v>
      </c>
      <c r="F51">
        <v>3379</v>
      </c>
      <c r="G51" s="21">
        <f t="shared" si="0"/>
        <v>1797.6280000000002</v>
      </c>
      <c r="H51" s="17">
        <v>53.2</v>
      </c>
      <c r="I51">
        <v>192</v>
      </c>
      <c r="J51" s="21">
        <f t="shared" si="1"/>
        <v>89.087999999999994</v>
      </c>
      <c r="K51" s="17">
        <v>46.4</v>
      </c>
    </row>
    <row r="52" spans="2:11" x14ac:dyDescent="0.45">
      <c r="B52" t="s">
        <v>76</v>
      </c>
      <c r="C52" t="s">
        <v>78</v>
      </c>
      <c r="D52" t="s">
        <v>217</v>
      </c>
      <c r="E52" s="9" t="s">
        <v>214</v>
      </c>
      <c r="F52">
        <v>1959</v>
      </c>
      <c r="G52" s="21">
        <f t="shared" si="0"/>
        <v>1030.4340000000002</v>
      </c>
      <c r="H52" s="17">
        <v>52.6</v>
      </c>
      <c r="I52">
        <v>136</v>
      </c>
      <c r="J52" s="21">
        <f t="shared" si="1"/>
        <v>70.040000000000006</v>
      </c>
      <c r="K52" s="17">
        <v>51.5</v>
      </c>
    </row>
    <row r="53" spans="2:11" x14ac:dyDescent="0.45">
      <c r="B53" t="s">
        <v>76</v>
      </c>
      <c r="C53" t="s">
        <v>79</v>
      </c>
      <c r="D53" t="s">
        <v>217</v>
      </c>
      <c r="E53" s="9" t="s">
        <v>214</v>
      </c>
      <c r="F53">
        <v>12102</v>
      </c>
      <c r="G53" s="21">
        <f t="shared" si="0"/>
        <v>6159.9179999999997</v>
      </c>
      <c r="H53" s="17">
        <v>50.9</v>
      </c>
      <c r="I53">
        <v>191</v>
      </c>
      <c r="J53" s="21">
        <f t="shared" si="1"/>
        <v>92.062000000000012</v>
      </c>
      <c r="K53" s="17">
        <v>48.2</v>
      </c>
    </row>
    <row r="54" spans="2:11" x14ac:dyDescent="0.45">
      <c r="B54" s="7" t="s">
        <v>80</v>
      </c>
      <c r="C54" t="s">
        <v>234</v>
      </c>
      <c r="D54" s="1" t="s">
        <v>220</v>
      </c>
      <c r="F54">
        <v>9132</v>
      </c>
      <c r="G54" s="21">
        <f t="shared" si="0"/>
        <v>4721.2440000000006</v>
      </c>
      <c r="H54" s="17">
        <v>51.7</v>
      </c>
      <c r="I54">
        <v>160</v>
      </c>
      <c r="J54" s="21">
        <f t="shared" si="1"/>
        <v>80</v>
      </c>
      <c r="K54" s="17">
        <v>50</v>
      </c>
    </row>
    <row r="55" spans="2:11" x14ac:dyDescent="0.45">
      <c r="B55" t="s">
        <v>80</v>
      </c>
      <c r="C55" t="s">
        <v>82</v>
      </c>
      <c r="D55" t="s">
        <v>220</v>
      </c>
      <c r="F55">
        <v>7645</v>
      </c>
      <c r="G55" s="21">
        <f t="shared" si="0"/>
        <v>3554.9250000000002</v>
      </c>
      <c r="H55" s="17">
        <v>46.5</v>
      </c>
      <c r="I55">
        <v>165</v>
      </c>
      <c r="J55" s="21">
        <f t="shared" si="1"/>
        <v>95.04</v>
      </c>
      <c r="K55" s="17">
        <v>57.6</v>
      </c>
    </row>
    <row r="56" spans="2:11" x14ac:dyDescent="0.45">
      <c r="B56" t="s">
        <v>80</v>
      </c>
      <c r="C56" t="s">
        <v>83</v>
      </c>
      <c r="D56" t="s">
        <v>220</v>
      </c>
      <c r="F56">
        <v>3914</v>
      </c>
      <c r="G56" s="21">
        <f t="shared" si="0"/>
        <v>2101.8180000000002</v>
      </c>
      <c r="H56" s="17">
        <v>53.7</v>
      </c>
      <c r="I56">
        <v>162</v>
      </c>
      <c r="J56" s="21">
        <f t="shared" si="1"/>
        <v>98.01</v>
      </c>
      <c r="K56" s="17">
        <v>60.5</v>
      </c>
    </row>
    <row r="57" spans="2:11" x14ac:dyDescent="0.45">
      <c r="B57" t="s">
        <v>80</v>
      </c>
      <c r="C57" t="s">
        <v>84</v>
      </c>
      <c r="D57" t="s">
        <v>220</v>
      </c>
      <c r="F57">
        <v>12106</v>
      </c>
      <c r="G57" s="21">
        <f t="shared" si="0"/>
        <v>6283.0140000000001</v>
      </c>
      <c r="H57" s="17">
        <v>51.9</v>
      </c>
      <c r="I57">
        <v>200</v>
      </c>
      <c r="J57" s="21">
        <f t="shared" si="1"/>
        <v>105</v>
      </c>
      <c r="K57" s="17">
        <v>52.5</v>
      </c>
    </row>
    <row r="58" spans="2:11" x14ac:dyDescent="0.45">
      <c r="B58" s="7" t="s">
        <v>85</v>
      </c>
      <c r="C58" t="s">
        <v>86</v>
      </c>
      <c r="D58" s="1" t="s">
        <v>220</v>
      </c>
      <c r="F58">
        <v>6322</v>
      </c>
      <c r="G58" s="21">
        <f t="shared" si="0"/>
        <v>2990.3059999999996</v>
      </c>
      <c r="H58" s="17">
        <v>47.3</v>
      </c>
      <c r="I58">
        <v>118</v>
      </c>
      <c r="J58" s="21">
        <f t="shared" si="1"/>
        <v>67.968000000000004</v>
      </c>
      <c r="K58" s="17">
        <v>57.6</v>
      </c>
    </row>
    <row r="59" spans="2:11" x14ac:dyDescent="0.45">
      <c r="B59" t="s">
        <v>85</v>
      </c>
      <c r="C59" t="s">
        <v>87</v>
      </c>
      <c r="D59" t="s">
        <v>220</v>
      </c>
      <c r="F59">
        <v>4854</v>
      </c>
      <c r="G59" s="21">
        <f t="shared" si="0"/>
        <v>2436.7080000000001</v>
      </c>
      <c r="H59" s="17">
        <v>50.2</v>
      </c>
      <c r="I59">
        <v>156</v>
      </c>
      <c r="J59" s="21">
        <f t="shared" si="1"/>
        <v>94.067999999999998</v>
      </c>
      <c r="K59" s="17">
        <v>60.3</v>
      </c>
    </row>
    <row r="60" spans="2:11" x14ac:dyDescent="0.45">
      <c r="B60" t="s">
        <v>85</v>
      </c>
      <c r="C60" t="s">
        <v>88</v>
      </c>
      <c r="D60" t="s">
        <v>220</v>
      </c>
      <c r="F60">
        <v>3288</v>
      </c>
      <c r="G60" s="21">
        <f t="shared" si="0"/>
        <v>1279.0319999999999</v>
      </c>
      <c r="H60" s="17">
        <v>38.9</v>
      </c>
      <c r="I60">
        <v>173</v>
      </c>
      <c r="J60" s="21">
        <f t="shared" si="1"/>
        <v>75.947000000000003</v>
      </c>
      <c r="K60" s="17">
        <v>43.9</v>
      </c>
    </row>
    <row r="61" spans="2:11" x14ac:dyDescent="0.45">
      <c r="B61" s="7" t="s">
        <v>89</v>
      </c>
      <c r="C61" t="s">
        <v>90</v>
      </c>
      <c r="D61" s="1" t="s">
        <v>217</v>
      </c>
      <c r="E61" s="1" t="s">
        <v>223</v>
      </c>
      <c r="F61">
        <v>7199</v>
      </c>
      <c r="G61" s="21">
        <f t="shared" si="0"/>
        <v>3707.4850000000001</v>
      </c>
      <c r="H61" s="17">
        <v>51.5</v>
      </c>
      <c r="I61">
        <v>99</v>
      </c>
      <c r="J61" s="21">
        <f t="shared" si="1"/>
        <v>50.984999999999999</v>
      </c>
      <c r="K61" s="17">
        <v>51.5</v>
      </c>
    </row>
    <row r="62" spans="2:11" x14ac:dyDescent="0.45">
      <c r="B62" t="s">
        <v>89</v>
      </c>
      <c r="C62" t="s">
        <v>91</v>
      </c>
      <c r="D62" t="s">
        <v>217</v>
      </c>
      <c r="E62" t="s">
        <v>223</v>
      </c>
      <c r="F62">
        <v>7533</v>
      </c>
      <c r="G62" s="21">
        <f t="shared" si="0"/>
        <v>3502.8449999999998</v>
      </c>
      <c r="H62" s="17">
        <v>46.5</v>
      </c>
      <c r="I62">
        <v>168</v>
      </c>
      <c r="J62" s="21">
        <f t="shared" si="1"/>
        <v>109.03200000000001</v>
      </c>
      <c r="K62" s="17">
        <v>64.900000000000006</v>
      </c>
    </row>
    <row r="63" spans="2:11" x14ac:dyDescent="0.45">
      <c r="B63" t="s">
        <v>89</v>
      </c>
      <c r="C63" t="s">
        <v>92</v>
      </c>
      <c r="D63" t="s">
        <v>217</v>
      </c>
      <c r="E63" t="s">
        <v>223</v>
      </c>
      <c r="F63">
        <v>6441</v>
      </c>
      <c r="G63" s="21">
        <f t="shared" si="0"/>
        <v>3259.1460000000002</v>
      </c>
      <c r="H63" s="17">
        <v>50.6</v>
      </c>
      <c r="I63">
        <v>190</v>
      </c>
      <c r="J63" s="21">
        <f t="shared" si="1"/>
        <v>116.09</v>
      </c>
      <c r="K63" s="17">
        <v>61.1</v>
      </c>
    </row>
    <row r="64" spans="2:11" x14ac:dyDescent="0.45">
      <c r="B64" t="s">
        <v>89</v>
      </c>
      <c r="C64" t="s">
        <v>93</v>
      </c>
      <c r="D64" t="s">
        <v>217</v>
      </c>
      <c r="E64" t="s">
        <v>223</v>
      </c>
      <c r="F64">
        <v>8460</v>
      </c>
      <c r="G64" s="21">
        <f t="shared" si="0"/>
        <v>4196.16</v>
      </c>
      <c r="H64" s="17">
        <v>49.6</v>
      </c>
      <c r="I64">
        <v>123</v>
      </c>
      <c r="J64" s="21">
        <f t="shared" si="1"/>
        <v>59.04</v>
      </c>
      <c r="K64" s="17">
        <v>48</v>
      </c>
    </row>
    <row r="65" spans="2:11" x14ac:dyDescent="0.45">
      <c r="B65" t="s">
        <v>89</v>
      </c>
      <c r="C65" t="s">
        <v>94</v>
      </c>
      <c r="D65" t="s">
        <v>217</v>
      </c>
      <c r="E65" t="s">
        <v>223</v>
      </c>
      <c r="F65">
        <v>8652</v>
      </c>
      <c r="G65" s="21">
        <f t="shared" si="0"/>
        <v>4239.4799999999996</v>
      </c>
      <c r="H65" s="17">
        <v>49</v>
      </c>
      <c r="I65">
        <v>288</v>
      </c>
      <c r="J65" s="21">
        <f t="shared" si="1"/>
        <v>148.03199999999998</v>
      </c>
      <c r="K65" s="17">
        <v>51.4</v>
      </c>
    </row>
    <row r="66" spans="2:11" x14ac:dyDescent="0.45">
      <c r="B66" t="s">
        <v>89</v>
      </c>
      <c r="C66" t="s">
        <v>95</v>
      </c>
      <c r="D66" t="s">
        <v>217</v>
      </c>
      <c r="E66" t="s">
        <v>223</v>
      </c>
      <c r="F66">
        <v>3823</v>
      </c>
      <c r="G66" s="21">
        <f t="shared" si="0"/>
        <v>1861.8010000000002</v>
      </c>
      <c r="H66" s="17">
        <v>48.7</v>
      </c>
      <c r="I66">
        <v>84</v>
      </c>
      <c r="J66" s="21">
        <f t="shared" si="1"/>
        <v>40.991999999999997</v>
      </c>
      <c r="K66" s="17">
        <v>48.8</v>
      </c>
    </row>
    <row r="67" spans="2:11" x14ac:dyDescent="0.45">
      <c r="B67" s="7" t="s">
        <v>96</v>
      </c>
      <c r="C67" t="s">
        <v>97</v>
      </c>
      <c r="D67" s="1" t="s">
        <v>220</v>
      </c>
      <c r="F67">
        <v>9021</v>
      </c>
      <c r="G67" s="21">
        <f t="shared" ref="G67:G77" si="2">F67*H67/100</f>
        <v>3996.3029999999999</v>
      </c>
      <c r="H67" s="17">
        <v>44.3</v>
      </c>
      <c r="I67">
        <v>103</v>
      </c>
      <c r="J67" s="21">
        <f t="shared" ref="J67:J83" si="3">I67*K67/100</f>
        <v>47.998000000000005</v>
      </c>
      <c r="K67" s="17">
        <v>46.6</v>
      </c>
    </row>
    <row r="68" spans="2:11" x14ac:dyDescent="0.45">
      <c r="B68" t="s">
        <v>96</v>
      </c>
      <c r="C68" t="s">
        <v>98</v>
      </c>
      <c r="D68" t="s">
        <v>220</v>
      </c>
      <c r="F68">
        <v>5874</v>
      </c>
      <c r="G68" s="21">
        <f t="shared" si="2"/>
        <v>2860.6379999999999</v>
      </c>
      <c r="H68" s="17">
        <v>48.7</v>
      </c>
      <c r="I68">
        <v>240</v>
      </c>
      <c r="J68" s="21">
        <f t="shared" si="3"/>
        <v>135.12</v>
      </c>
      <c r="K68" s="17">
        <v>56.3</v>
      </c>
    </row>
    <row r="69" spans="2:11" x14ac:dyDescent="0.45">
      <c r="B69" s="7" t="s">
        <v>99</v>
      </c>
      <c r="C69" t="s">
        <v>100</v>
      </c>
      <c r="D69" s="1" t="s">
        <v>217</v>
      </c>
      <c r="E69" s="8" t="s">
        <v>214</v>
      </c>
      <c r="F69">
        <v>2671</v>
      </c>
      <c r="G69" s="21">
        <f t="shared" si="2"/>
        <v>1354.1970000000001</v>
      </c>
      <c r="H69" s="17">
        <v>50.7</v>
      </c>
      <c r="I69">
        <v>112</v>
      </c>
      <c r="J69" s="21">
        <f t="shared" si="3"/>
        <v>59.024000000000008</v>
      </c>
      <c r="K69" s="17">
        <v>52.7</v>
      </c>
    </row>
    <row r="70" spans="2:11" x14ac:dyDescent="0.45">
      <c r="B70" t="s">
        <v>99</v>
      </c>
      <c r="C70" t="s">
        <v>101</v>
      </c>
      <c r="D70" t="s">
        <v>217</v>
      </c>
      <c r="E70" s="9" t="s">
        <v>214</v>
      </c>
      <c r="F70">
        <v>1717</v>
      </c>
      <c r="G70" s="21">
        <f t="shared" si="2"/>
        <v>820.72599999999989</v>
      </c>
      <c r="H70" s="17">
        <v>47.8</v>
      </c>
      <c r="I70">
        <v>115</v>
      </c>
      <c r="J70" s="21">
        <f t="shared" si="3"/>
        <v>71.989999999999995</v>
      </c>
      <c r="K70" s="17">
        <v>62.6</v>
      </c>
    </row>
    <row r="71" spans="2:11" x14ac:dyDescent="0.45">
      <c r="B71" t="s">
        <v>99</v>
      </c>
      <c r="C71" t="s">
        <v>102</v>
      </c>
      <c r="D71" t="s">
        <v>217</v>
      </c>
      <c r="E71" s="9" t="s">
        <v>214</v>
      </c>
      <c r="F71">
        <v>7350</v>
      </c>
      <c r="G71" s="21">
        <f t="shared" si="2"/>
        <v>3388.35</v>
      </c>
      <c r="H71" s="17">
        <v>46.1</v>
      </c>
      <c r="I71">
        <v>177</v>
      </c>
      <c r="J71" s="21">
        <f t="shared" si="3"/>
        <v>84.96</v>
      </c>
      <c r="K71" s="17">
        <v>48</v>
      </c>
    </row>
    <row r="72" spans="2:11" x14ac:dyDescent="0.45">
      <c r="B72" t="s">
        <v>99</v>
      </c>
      <c r="C72" t="s">
        <v>103</v>
      </c>
      <c r="D72" t="s">
        <v>217</v>
      </c>
      <c r="E72" s="9" t="s">
        <v>214</v>
      </c>
      <c r="F72">
        <v>4663</v>
      </c>
      <c r="G72" s="21">
        <f t="shared" si="2"/>
        <v>2144.98</v>
      </c>
      <c r="H72" s="17">
        <v>46</v>
      </c>
      <c r="I72">
        <v>124</v>
      </c>
      <c r="J72" s="21">
        <f t="shared" si="3"/>
        <v>62</v>
      </c>
      <c r="K72" s="17">
        <v>50</v>
      </c>
    </row>
    <row r="73" spans="2:11" x14ac:dyDescent="0.45">
      <c r="B73" s="7" t="s">
        <v>104</v>
      </c>
      <c r="C73" t="s">
        <v>105</v>
      </c>
      <c r="D73" s="1" t="s">
        <v>217</v>
      </c>
      <c r="E73" s="5" t="s">
        <v>214</v>
      </c>
      <c r="F73">
        <v>446</v>
      </c>
      <c r="G73" s="21">
        <f t="shared" si="2"/>
        <v>209.17399999999998</v>
      </c>
      <c r="H73" s="17">
        <v>46.9</v>
      </c>
      <c r="I73">
        <v>165</v>
      </c>
      <c r="J73" s="21">
        <f t="shared" si="3"/>
        <v>75.075000000000003</v>
      </c>
      <c r="K73" s="17">
        <v>45.5</v>
      </c>
    </row>
    <row r="74" spans="2:11" x14ac:dyDescent="0.45">
      <c r="B74" s="7" t="s">
        <v>106</v>
      </c>
      <c r="C74" t="s">
        <v>107</v>
      </c>
      <c r="D74" s="1" t="s">
        <v>217</v>
      </c>
      <c r="E74" s="10" t="s">
        <v>222</v>
      </c>
      <c r="F74">
        <v>8141</v>
      </c>
      <c r="G74" s="21">
        <f t="shared" si="2"/>
        <v>3899.5389999999998</v>
      </c>
      <c r="H74" s="17">
        <v>47.9</v>
      </c>
      <c r="I74">
        <v>129</v>
      </c>
      <c r="J74" s="21">
        <f t="shared" si="3"/>
        <v>74.949000000000012</v>
      </c>
      <c r="K74" s="17">
        <v>58.1</v>
      </c>
    </row>
    <row r="75" spans="2:11" x14ac:dyDescent="0.45">
      <c r="B75" t="s">
        <v>106</v>
      </c>
      <c r="C75" t="s">
        <v>108</v>
      </c>
      <c r="D75" t="s">
        <v>217</v>
      </c>
      <c r="E75" s="11" t="s">
        <v>222</v>
      </c>
      <c r="F75">
        <v>1074</v>
      </c>
      <c r="G75" s="21">
        <f t="shared" si="2"/>
        <v>549.88800000000003</v>
      </c>
      <c r="H75" s="17">
        <v>51.2</v>
      </c>
      <c r="I75">
        <v>86</v>
      </c>
      <c r="J75" s="21">
        <f t="shared" si="3"/>
        <v>47.042000000000002</v>
      </c>
      <c r="K75" s="17">
        <v>54.7</v>
      </c>
    </row>
    <row r="76" spans="2:11" x14ac:dyDescent="0.45">
      <c r="B76" t="s">
        <v>106</v>
      </c>
      <c r="C76" t="s">
        <v>109</v>
      </c>
      <c r="D76" t="s">
        <v>217</v>
      </c>
      <c r="E76" s="11" t="s">
        <v>222</v>
      </c>
      <c r="F76">
        <v>6921</v>
      </c>
      <c r="G76" s="21">
        <f t="shared" si="2"/>
        <v>3460.5</v>
      </c>
      <c r="H76" s="17">
        <v>50</v>
      </c>
      <c r="I76">
        <v>190</v>
      </c>
      <c r="J76" s="21">
        <f t="shared" si="3"/>
        <v>99.94</v>
      </c>
      <c r="K76" s="17">
        <v>52.6</v>
      </c>
    </row>
    <row r="77" spans="2:11" x14ac:dyDescent="0.45">
      <c r="B77" t="s">
        <v>106</v>
      </c>
      <c r="C77" t="s">
        <v>110</v>
      </c>
      <c r="D77" t="s">
        <v>217</v>
      </c>
      <c r="E77" s="11" t="s">
        <v>222</v>
      </c>
      <c r="F77">
        <v>10449</v>
      </c>
      <c r="G77" s="21">
        <f t="shared" si="2"/>
        <v>5130.4589999999998</v>
      </c>
      <c r="H77" s="17">
        <v>49.1</v>
      </c>
      <c r="I77">
        <v>140</v>
      </c>
      <c r="J77" s="21">
        <f t="shared" si="3"/>
        <v>70</v>
      </c>
      <c r="K77" s="17">
        <v>50</v>
      </c>
    </row>
    <row r="78" spans="2:11" x14ac:dyDescent="0.45">
      <c r="B78" s="7" t="s">
        <v>111</v>
      </c>
      <c r="C78" t="s">
        <v>112</v>
      </c>
      <c r="D78" s="1" t="s">
        <v>217</v>
      </c>
      <c r="E78" s="8" t="s">
        <v>214</v>
      </c>
      <c r="F78">
        <v>1388</v>
      </c>
      <c r="G78" s="21">
        <f>F78*H78/100</f>
        <v>692.61199999999997</v>
      </c>
      <c r="H78" s="17">
        <v>49.9</v>
      </c>
      <c r="I78">
        <v>77</v>
      </c>
      <c r="J78" s="21">
        <f t="shared" si="3"/>
        <v>38.037999999999997</v>
      </c>
      <c r="K78" s="17">
        <v>49.4</v>
      </c>
    </row>
    <row r="79" spans="2:11" x14ac:dyDescent="0.45">
      <c r="B79" s="7" t="s">
        <v>113</v>
      </c>
      <c r="C79" t="s">
        <v>114</v>
      </c>
      <c r="D79" s="1" t="s">
        <v>217</v>
      </c>
      <c r="E79" s="3" t="s">
        <v>222</v>
      </c>
      <c r="F79">
        <v>6245</v>
      </c>
      <c r="G79" s="21">
        <f t="shared" ref="G79:G134" si="4">F79*H79/100</f>
        <v>2791.5149999999999</v>
      </c>
      <c r="H79" s="17">
        <v>44.7</v>
      </c>
      <c r="I79">
        <v>167</v>
      </c>
      <c r="J79" s="21">
        <f t="shared" si="3"/>
        <v>85.002999999999986</v>
      </c>
      <c r="K79" s="17">
        <v>50.9</v>
      </c>
    </row>
    <row r="80" spans="2:11" x14ac:dyDescent="0.45">
      <c r="B80" t="s">
        <v>113</v>
      </c>
      <c r="C80" t="s">
        <v>115</v>
      </c>
      <c r="D80" t="s">
        <v>217</v>
      </c>
      <c r="E80" s="4" t="s">
        <v>222</v>
      </c>
      <c r="F80">
        <v>1865</v>
      </c>
      <c r="G80" s="21">
        <f t="shared" si="4"/>
        <v>910.12</v>
      </c>
      <c r="H80" s="17">
        <v>48.8</v>
      </c>
      <c r="I80">
        <v>126</v>
      </c>
      <c r="J80" s="21">
        <f t="shared" si="3"/>
        <v>54.053999999999995</v>
      </c>
      <c r="K80" s="17">
        <v>42.9</v>
      </c>
    </row>
    <row r="81" spans="2:11" x14ac:dyDescent="0.45">
      <c r="B81" s="7" t="s">
        <v>116</v>
      </c>
      <c r="C81" t="s">
        <v>117</v>
      </c>
      <c r="D81" s="1" t="s">
        <v>221</v>
      </c>
      <c r="E81" s="1" t="s">
        <v>223</v>
      </c>
      <c r="F81">
        <v>7209</v>
      </c>
      <c r="G81" s="21">
        <f t="shared" si="4"/>
        <v>3489.1559999999999</v>
      </c>
      <c r="H81" s="17">
        <v>48.4</v>
      </c>
      <c r="I81">
        <v>92</v>
      </c>
      <c r="J81" s="21">
        <f t="shared" si="3"/>
        <v>49.955999999999996</v>
      </c>
      <c r="K81" s="17">
        <v>54.3</v>
      </c>
    </row>
    <row r="82" spans="2:11" x14ac:dyDescent="0.45">
      <c r="B82" s="7" t="s">
        <v>118</v>
      </c>
      <c r="C82" t="s">
        <v>119</v>
      </c>
      <c r="D82" s="2" t="s">
        <v>220</v>
      </c>
      <c r="E82" s="1" t="s">
        <v>223</v>
      </c>
      <c r="F82">
        <v>6690</v>
      </c>
      <c r="G82" s="21">
        <f t="shared" si="4"/>
        <v>3585.84</v>
      </c>
      <c r="H82" s="17">
        <v>53.6</v>
      </c>
      <c r="I82">
        <v>107</v>
      </c>
      <c r="J82" s="21">
        <f t="shared" si="3"/>
        <v>51.039000000000009</v>
      </c>
      <c r="K82" s="17">
        <v>47.7</v>
      </c>
    </row>
    <row r="83" spans="2:11" x14ac:dyDescent="0.45">
      <c r="B83" t="s">
        <v>118</v>
      </c>
      <c r="C83" t="s">
        <v>121</v>
      </c>
      <c r="D83" t="s">
        <v>220</v>
      </c>
      <c r="E83" t="s">
        <v>223</v>
      </c>
      <c r="F83">
        <v>4993</v>
      </c>
      <c r="G83" s="21">
        <f t="shared" si="4"/>
        <v>2656.2760000000003</v>
      </c>
      <c r="H83" s="17">
        <v>53.2</v>
      </c>
      <c r="I83">
        <v>178</v>
      </c>
      <c r="J83" s="21">
        <f t="shared" si="3"/>
        <v>87.931999999999988</v>
      </c>
      <c r="K83" s="17">
        <v>49.4</v>
      </c>
    </row>
    <row r="84" spans="2:11" x14ac:dyDescent="0.45">
      <c r="B84" t="s">
        <v>118</v>
      </c>
      <c r="C84" t="s">
        <v>122</v>
      </c>
      <c r="D84" t="s">
        <v>220</v>
      </c>
      <c r="E84" t="s">
        <v>223</v>
      </c>
      <c r="F84">
        <v>5476</v>
      </c>
      <c r="G84" s="21">
        <f t="shared" si="4"/>
        <v>2967.9920000000002</v>
      </c>
      <c r="H84" s="17">
        <v>54.2</v>
      </c>
      <c r="I84">
        <v>179</v>
      </c>
      <c r="J84" s="21">
        <f>I84*K84/100</f>
        <v>95.048999999999992</v>
      </c>
      <c r="K84" s="17">
        <v>53.1</v>
      </c>
    </row>
    <row r="85" spans="2:11" x14ac:dyDescent="0.45">
      <c r="B85" t="s">
        <v>118</v>
      </c>
      <c r="C85" t="s">
        <v>235</v>
      </c>
      <c r="D85" t="s">
        <v>220</v>
      </c>
      <c r="E85" t="s">
        <v>223</v>
      </c>
      <c r="F85">
        <v>2100</v>
      </c>
      <c r="G85" s="21">
        <f t="shared" si="4"/>
        <v>997.5</v>
      </c>
      <c r="H85" s="17">
        <v>47.5</v>
      </c>
      <c r="I85">
        <v>60</v>
      </c>
      <c r="J85" s="21">
        <f t="shared" ref="J85:J148" si="5">I85*K85/100</f>
        <v>25.98</v>
      </c>
      <c r="K85" s="17">
        <v>43.3</v>
      </c>
    </row>
    <row r="86" spans="2:11" x14ac:dyDescent="0.45">
      <c r="B86" s="7" t="s">
        <v>123</v>
      </c>
      <c r="C86" t="s">
        <v>124</v>
      </c>
      <c r="D86" s="1" t="s">
        <v>221</v>
      </c>
      <c r="E86" s="1" t="s">
        <v>223</v>
      </c>
      <c r="F86">
        <v>1644</v>
      </c>
      <c r="G86" s="21">
        <f t="shared" si="4"/>
        <v>833.50800000000004</v>
      </c>
      <c r="H86" s="17">
        <v>50.7</v>
      </c>
      <c r="I86">
        <v>103</v>
      </c>
      <c r="J86" s="21">
        <f t="shared" si="5"/>
        <v>67.98</v>
      </c>
      <c r="K86" s="17">
        <v>66</v>
      </c>
    </row>
    <row r="87" spans="2:11" x14ac:dyDescent="0.45">
      <c r="B87" s="7" t="s">
        <v>125</v>
      </c>
      <c r="C87" t="s">
        <v>126</v>
      </c>
      <c r="D87" s="1" t="s">
        <v>220</v>
      </c>
      <c r="F87">
        <v>1170</v>
      </c>
      <c r="G87" s="21">
        <f t="shared" si="4"/>
        <v>534.69000000000005</v>
      </c>
      <c r="H87" s="20">
        <v>45.7</v>
      </c>
      <c r="I87">
        <v>60</v>
      </c>
      <c r="J87" s="21">
        <f t="shared" si="5"/>
        <v>30</v>
      </c>
      <c r="K87" s="17">
        <v>50</v>
      </c>
    </row>
    <row r="88" spans="2:11" x14ac:dyDescent="0.45">
      <c r="B88" t="s">
        <v>125</v>
      </c>
      <c r="C88" t="s">
        <v>127</v>
      </c>
      <c r="D88" t="s">
        <v>220</v>
      </c>
      <c r="F88">
        <v>1368</v>
      </c>
      <c r="G88" s="21">
        <f t="shared" si="4"/>
        <v>626.54399999999998</v>
      </c>
      <c r="H88" s="20">
        <v>45.8</v>
      </c>
      <c r="I88">
        <v>70</v>
      </c>
      <c r="J88" s="21">
        <f t="shared" si="5"/>
        <v>39.97</v>
      </c>
      <c r="K88" s="17">
        <v>57.1</v>
      </c>
    </row>
    <row r="89" spans="2:11" x14ac:dyDescent="0.45">
      <c r="B89" s="7" t="s">
        <v>128</v>
      </c>
      <c r="C89" t="s">
        <v>129</v>
      </c>
      <c r="D89" s="1" t="s">
        <v>218</v>
      </c>
      <c r="F89">
        <v>9889</v>
      </c>
      <c r="G89" s="21">
        <f t="shared" si="4"/>
        <v>4865.3880000000008</v>
      </c>
      <c r="H89" s="20">
        <v>49.2</v>
      </c>
      <c r="I89">
        <v>140</v>
      </c>
      <c r="J89" s="21">
        <f t="shared" si="5"/>
        <v>82.04</v>
      </c>
      <c r="K89" s="17">
        <v>58.6</v>
      </c>
    </row>
    <row r="90" spans="2:11" x14ac:dyDescent="0.45">
      <c r="B90" t="s">
        <v>128</v>
      </c>
      <c r="C90" t="s">
        <v>130</v>
      </c>
      <c r="D90" t="s">
        <v>218</v>
      </c>
      <c r="F90">
        <v>3695</v>
      </c>
      <c r="G90" s="21">
        <f t="shared" si="4"/>
        <v>1821.635</v>
      </c>
      <c r="H90" s="20">
        <v>49.3</v>
      </c>
      <c r="I90">
        <v>180</v>
      </c>
      <c r="J90" s="21">
        <f t="shared" si="5"/>
        <v>86.94</v>
      </c>
      <c r="K90" s="17">
        <v>48.3</v>
      </c>
    </row>
    <row r="91" spans="2:11" x14ac:dyDescent="0.45">
      <c r="B91" t="s">
        <v>128</v>
      </c>
      <c r="C91" t="s">
        <v>131</v>
      </c>
      <c r="D91" t="s">
        <v>218</v>
      </c>
      <c r="F91">
        <v>82</v>
      </c>
      <c r="G91" s="21">
        <f t="shared" si="4"/>
        <v>52.972000000000001</v>
      </c>
      <c r="H91" s="20">
        <v>64.599999999999994</v>
      </c>
      <c r="I91">
        <v>82</v>
      </c>
      <c r="J91" s="21">
        <f t="shared" si="5"/>
        <v>52.972000000000001</v>
      </c>
      <c r="K91" s="17">
        <v>64.599999999999994</v>
      </c>
    </row>
    <row r="92" spans="2:11" x14ac:dyDescent="0.45">
      <c r="B92" t="s">
        <v>128</v>
      </c>
      <c r="C92" t="s">
        <v>132</v>
      </c>
      <c r="D92" t="s">
        <v>218</v>
      </c>
      <c r="F92">
        <v>7483</v>
      </c>
      <c r="G92" s="21">
        <f t="shared" si="4"/>
        <v>3704.085</v>
      </c>
      <c r="H92" s="20">
        <v>49.5</v>
      </c>
      <c r="I92">
        <v>138</v>
      </c>
      <c r="J92" s="21">
        <f t="shared" si="5"/>
        <v>63.066000000000003</v>
      </c>
      <c r="K92" s="17">
        <v>45.7</v>
      </c>
    </row>
    <row r="93" spans="2:11" x14ac:dyDescent="0.45">
      <c r="B93" t="s">
        <v>128</v>
      </c>
      <c r="C93" t="s">
        <v>133</v>
      </c>
      <c r="D93" t="s">
        <v>218</v>
      </c>
      <c r="F93">
        <v>5992</v>
      </c>
      <c r="G93" s="21">
        <f t="shared" si="4"/>
        <v>2912.1120000000001</v>
      </c>
      <c r="H93" s="20">
        <v>48.6</v>
      </c>
      <c r="I93">
        <v>106</v>
      </c>
      <c r="J93" s="21">
        <f t="shared" si="5"/>
        <v>55.013999999999996</v>
      </c>
      <c r="K93" s="17">
        <v>51.9</v>
      </c>
    </row>
    <row r="94" spans="2:11" x14ac:dyDescent="0.45">
      <c r="B94" t="s">
        <v>128</v>
      </c>
      <c r="C94" t="s">
        <v>134</v>
      </c>
      <c r="D94" t="s">
        <v>218</v>
      </c>
      <c r="F94">
        <v>7052</v>
      </c>
      <c r="G94" s="21">
        <f t="shared" si="4"/>
        <v>3455.48</v>
      </c>
      <c r="H94" s="20">
        <v>49</v>
      </c>
      <c r="I94">
        <v>183</v>
      </c>
      <c r="J94" s="21">
        <f t="shared" si="5"/>
        <v>98.088000000000008</v>
      </c>
      <c r="K94" s="17">
        <v>53.6</v>
      </c>
    </row>
    <row r="95" spans="2:11" x14ac:dyDescent="0.45">
      <c r="B95" t="s">
        <v>128</v>
      </c>
      <c r="C95" t="s">
        <v>135</v>
      </c>
      <c r="D95" t="s">
        <v>218</v>
      </c>
      <c r="F95">
        <v>6156</v>
      </c>
      <c r="G95" s="21">
        <f t="shared" si="4"/>
        <v>3213.4320000000002</v>
      </c>
      <c r="H95" s="20">
        <v>52.2</v>
      </c>
      <c r="I95">
        <v>140</v>
      </c>
      <c r="J95" s="21">
        <f t="shared" si="5"/>
        <v>67.06</v>
      </c>
      <c r="K95" s="17">
        <v>47.9</v>
      </c>
    </row>
    <row r="96" spans="2:11" x14ac:dyDescent="0.45">
      <c r="B96" t="s">
        <v>128</v>
      </c>
      <c r="C96" t="s">
        <v>138</v>
      </c>
      <c r="D96" t="s">
        <v>218</v>
      </c>
      <c r="F96">
        <v>11649</v>
      </c>
      <c r="G96" s="21">
        <f t="shared" si="4"/>
        <v>5917.6919999999991</v>
      </c>
      <c r="H96" s="20">
        <v>50.8</v>
      </c>
      <c r="I96">
        <v>210</v>
      </c>
      <c r="J96" s="21">
        <f t="shared" si="5"/>
        <v>115.92</v>
      </c>
      <c r="K96" s="17">
        <v>55.2</v>
      </c>
    </row>
    <row r="97" spans="2:11" x14ac:dyDescent="0.45">
      <c r="B97" t="s">
        <v>128</v>
      </c>
      <c r="C97" t="s">
        <v>236</v>
      </c>
      <c r="D97" t="s">
        <v>218</v>
      </c>
      <c r="F97">
        <v>6056</v>
      </c>
      <c r="G97" s="21">
        <f t="shared" si="4"/>
        <v>3058.28</v>
      </c>
      <c r="H97" s="20">
        <v>50.5</v>
      </c>
      <c r="I97">
        <v>101</v>
      </c>
      <c r="J97" s="21">
        <f t="shared" si="5"/>
        <v>57.973999999999997</v>
      </c>
      <c r="K97" s="17">
        <v>57.4</v>
      </c>
    </row>
    <row r="98" spans="2:11" x14ac:dyDescent="0.45">
      <c r="B98" t="s">
        <v>128</v>
      </c>
      <c r="C98" t="s">
        <v>140</v>
      </c>
      <c r="D98" t="s">
        <v>218</v>
      </c>
      <c r="F98">
        <v>5324</v>
      </c>
      <c r="G98" s="21">
        <f t="shared" si="4"/>
        <v>2544.8719999999998</v>
      </c>
      <c r="H98" s="20">
        <v>47.8</v>
      </c>
      <c r="I98">
        <v>103</v>
      </c>
      <c r="J98" s="21">
        <f t="shared" si="5"/>
        <v>53.972000000000001</v>
      </c>
      <c r="K98" s="17">
        <v>52.4</v>
      </c>
    </row>
    <row r="99" spans="2:11" x14ac:dyDescent="0.45">
      <c r="B99" t="s">
        <v>128</v>
      </c>
      <c r="C99" t="s">
        <v>141</v>
      </c>
      <c r="D99" t="s">
        <v>218</v>
      </c>
      <c r="F99">
        <v>5390</v>
      </c>
      <c r="G99" s="21">
        <f t="shared" si="4"/>
        <v>2856.7</v>
      </c>
      <c r="H99" s="20">
        <v>53</v>
      </c>
      <c r="I99">
        <v>203</v>
      </c>
      <c r="J99" s="21">
        <f t="shared" si="5"/>
        <v>101.09399999999999</v>
      </c>
      <c r="K99" s="17">
        <v>49.8</v>
      </c>
    </row>
    <row r="100" spans="2:11" x14ac:dyDescent="0.45">
      <c r="B100" t="s">
        <v>128</v>
      </c>
      <c r="C100" t="s">
        <v>142</v>
      </c>
      <c r="D100" t="s">
        <v>218</v>
      </c>
      <c r="F100">
        <v>4299</v>
      </c>
      <c r="G100" s="21">
        <f t="shared" si="4"/>
        <v>2222.5830000000001</v>
      </c>
      <c r="H100" s="20">
        <v>51.7</v>
      </c>
      <c r="I100">
        <v>169</v>
      </c>
      <c r="J100" s="21">
        <f t="shared" si="5"/>
        <v>79.936999999999998</v>
      </c>
      <c r="K100" s="17">
        <v>47.3</v>
      </c>
    </row>
    <row r="101" spans="2:11" x14ac:dyDescent="0.45">
      <c r="B101" t="s">
        <v>128</v>
      </c>
      <c r="C101" t="s">
        <v>232</v>
      </c>
      <c r="D101" t="s">
        <v>218</v>
      </c>
      <c r="F101">
        <v>4816</v>
      </c>
      <c r="G101" s="21">
        <f t="shared" si="4"/>
        <v>2460.9760000000001</v>
      </c>
      <c r="H101" s="20">
        <v>51.1</v>
      </c>
      <c r="I101">
        <v>136</v>
      </c>
      <c r="J101" s="21">
        <f t="shared" si="5"/>
        <v>68</v>
      </c>
      <c r="K101" s="17">
        <v>50</v>
      </c>
    </row>
    <row r="102" spans="2:11" x14ac:dyDescent="0.45">
      <c r="B102" t="s">
        <v>128</v>
      </c>
      <c r="C102" t="s">
        <v>143</v>
      </c>
      <c r="D102" t="s">
        <v>218</v>
      </c>
      <c r="F102">
        <v>5342</v>
      </c>
      <c r="G102" s="21">
        <f t="shared" si="4"/>
        <v>2676.3420000000001</v>
      </c>
      <c r="H102" s="20">
        <v>50.1</v>
      </c>
      <c r="I102">
        <v>99</v>
      </c>
      <c r="J102" s="21">
        <f t="shared" si="5"/>
        <v>49.005000000000003</v>
      </c>
      <c r="K102" s="17">
        <v>49.5</v>
      </c>
    </row>
    <row r="103" spans="2:11" x14ac:dyDescent="0.45">
      <c r="B103" s="7" t="s">
        <v>144</v>
      </c>
      <c r="C103" t="s">
        <v>145</v>
      </c>
      <c r="D103" s="1" t="s">
        <v>217</v>
      </c>
      <c r="E103" s="5" t="s">
        <v>222</v>
      </c>
      <c r="F103">
        <v>6645</v>
      </c>
      <c r="G103" s="21">
        <f t="shared" si="4"/>
        <v>3063.3449999999998</v>
      </c>
      <c r="H103" s="20">
        <v>46.1</v>
      </c>
      <c r="I103">
        <v>215</v>
      </c>
      <c r="J103" s="21">
        <f t="shared" si="5"/>
        <v>116.96</v>
      </c>
      <c r="K103" s="17">
        <v>54.4</v>
      </c>
    </row>
    <row r="104" spans="2:11" x14ac:dyDescent="0.45">
      <c r="B104" t="s">
        <v>144</v>
      </c>
      <c r="C104" t="s">
        <v>146</v>
      </c>
      <c r="D104" t="s">
        <v>217</v>
      </c>
      <c r="E104" s="6" t="s">
        <v>222</v>
      </c>
      <c r="F104">
        <v>4311</v>
      </c>
      <c r="G104" s="21">
        <f t="shared" si="4"/>
        <v>1944.261</v>
      </c>
      <c r="H104" s="20">
        <v>45.1</v>
      </c>
      <c r="I104">
        <v>179</v>
      </c>
      <c r="J104" s="21">
        <f t="shared" si="5"/>
        <v>102.03</v>
      </c>
      <c r="K104" s="17">
        <v>57</v>
      </c>
    </row>
    <row r="105" spans="2:11" x14ac:dyDescent="0.45">
      <c r="B105" t="s">
        <v>144</v>
      </c>
      <c r="C105" t="s">
        <v>147</v>
      </c>
      <c r="D105" t="s">
        <v>217</v>
      </c>
      <c r="E105" s="6" t="s">
        <v>222</v>
      </c>
      <c r="F105">
        <v>3426</v>
      </c>
      <c r="G105" s="21">
        <f t="shared" si="4"/>
        <v>1747.26</v>
      </c>
      <c r="H105" s="20">
        <v>51</v>
      </c>
      <c r="I105">
        <v>145</v>
      </c>
      <c r="J105" s="21">
        <f t="shared" si="5"/>
        <v>75.98</v>
      </c>
      <c r="K105" s="17">
        <v>52.4</v>
      </c>
    </row>
    <row r="106" spans="2:11" x14ac:dyDescent="0.45">
      <c r="B106" t="s">
        <v>144</v>
      </c>
      <c r="C106" t="s">
        <v>148</v>
      </c>
      <c r="D106" t="s">
        <v>217</v>
      </c>
      <c r="E106" s="6" t="s">
        <v>222</v>
      </c>
      <c r="F106">
        <v>7163</v>
      </c>
      <c r="G106" s="21">
        <f t="shared" si="4"/>
        <v>3266.328</v>
      </c>
      <c r="H106" s="17">
        <v>45.6</v>
      </c>
      <c r="I106">
        <v>202</v>
      </c>
      <c r="J106" s="21">
        <f t="shared" si="5"/>
        <v>106.05</v>
      </c>
      <c r="K106" s="17">
        <v>52.5</v>
      </c>
    </row>
    <row r="107" spans="2:11" x14ac:dyDescent="0.45">
      <c r="B107" t="s">
        <v>144</v>
      </c>
      <c r="C107" t="s">
        <v>149</v>
      </c>
      <c r="D107" t="s">
        <v>217</v>
      </c>
      <c r="E107" s="6" t="s">
        <v>222</v>
      </c>
      <c r="F107">
        <v>3644</v>
      </c>
      <c r="G107" s="21">
        <f t="shared" si="4"/>
        <v>1665.3080000000002</v>
      </c>
      <c r="H107" s="17">
        <v>45.7</v>
      </c>
      <c r="I107">
        <v>175</v>
      </c>
      <c r="J107" s="21">
        <f t="shared" si="5"/>
        <v>93.974999999999994</v>
      </c>
      <c r="K107" s="17">
        <v>53.7</v>
      </c>
    </row>
    <row r="108" spans="2:11" x14ac:dyDescent="0.45">
      <c r="B108" t="s">
        <v>144</v>
      </c>
      <c r="C108" t="s">
        <v>150</v>
      </c>
      <c r="D108" t="s">
        <v>217</v>
      </c>
      <c r="E108" s="6" t="s">
        <v>222</v>
      </c>
      <c r="F108">
        <v>5171</v>
      </c>
      <c r="G108" s="21">
        <f t="shared" si="4"/>
        <v>2601.0129999999999</v>
      </c>
      <c r="H108" s="17">
        <v>50.3</v>
      </c>
      <c r="I108">
        <v>120</v>
      </c>
      <c r="J108" s="21">
        <f t="shared" si="5"/>
        <v>68.040000000000006</v>
      </c>
      <c r="K108" s="17">
        <v>56.7</v>
      </c>
    </row>
    <row r="109" spans="2:11" x14ac:dyDescent="0.45">
      <c r="B109" s="7" t="s">
        <v>151</v>
      </c>
      <c r="C109" t="s">
        <v>152</v>
      </c>
      <c r="D109" s="1" t="s">
        <v>217</v>
      </c>
      <c r="E109" s="5" t="s">
        <v>222</v>
      </c>
      <c r="F109">
        <v>2281</v>
      </c>
      <c r="G109" s="21">
        <f t="shared" si="4"/>
        <v>1078.9129999999998</v>
      </c>
      <c r="H109" s="17">
        <v>47.3</v>
      </c>
      <c r="I109">
        <v>165</v>
      </c>
      <c r="J109" s="21">
        <f t="shared" si="5"/>
        <v>67.98</v>
      </c>
      <c r="K109" s="17">
        <v>41.2</v>
      </c>
    </row>
    <row r="110" spans="2:11" x14ac:dyDescent="0.45">
      <c r="B110" s="7" t="s">
        <v>153</v>
      </c>
      <c r="C110" t="s">
        <v>154</v>
      </c>
      <c r="D110" s="1" t="s">
        <v>218</v>
      </c>
      <c r="F110">
        <v>6522</v>
      </c>
      <c r="G110" s="21">
        <f t="shared" si="4"/>
        <v>3280.5659999999998</v>
      </c>
      <c r="H110" s="17">
        <v>50.3</v>
      </c>
      <c r="I110">
        <v>160</v>
      </c>
      <c r="J110" s="21">
        <f t="shared" si="5"/>
        <v>88.96</v>
      </c>
      <c r="K110" s="17">
        <v>55.6</v>
      </c>
    </row>
    <row r="111" spans="2:11" x14ac:dyDescent="0.45">
      <c r="B111" s="7" t="s">
        <v>155</v>
      </c>
      <c r="C111" t="s">
        <v>156</v>
      </c>
      <c r="D111" s="1" t="s">
        <v>217</v>
      </c>
      <c r="E111" s="1" t="s">
        <v>224</v>
      </c>
      <c r="F111">
        <v>13529</v>
      </c>
      <c r="G111" s="21">
        <f t="shared" si="4"/>
        <v>6926.8480000000009</v>
      </c>
      <c r="H111" s="17">
        <v>51.2</v>
      </c>
      <c r="I111">
        <v>256</v>
      </c>
      <c r="J111" s="21">
        <f t="shared" si="5"/>
        <v>126.976</v>
      </c>
      <c r="K111" s="17">
        <v>49.6</v>
      </c>
    </row>
    <row r="112" spans="2:11" x14ac:dyDescent="0.45">
      <c r="B112" t="s">
        <v>155</v>
      </c>
      <c r="C112" t="s">
        <v>157</v>
      </c>
      <c r="D112" t="s">
        <v>217</v>
      </c>
      <c r="E112" t="s">
        <v>224</v>
      </c>
      <c r="F112">
        <v>5065</v>
      </c>
      <c r="G112" s="21">
        <f t="shared" si="4"/>
        <v>2552.7600000000002</v>
      </c>
      <c r="H112" s="17">
        <v>50.4</v>
      </c>
      <c r="I112">
        <v>110</v>
      </c>
      <c r="J112" s="21">
        <f t="shared" si="5"/>
        <v>52.03</v>
      </c>
      <c r="K112" s="17">
        <v>47.3</v>
      </c>
    </row>
    <row r="113" spans="2:11" x14ac:dyDescent="0.45">
      <c r="B113" t="s">
        <v>155</v>
      </c>
      <c r="C113" t="s">
        <v>158</v>
      </c>
      <c r="D113" t="s">
        <v>217</v>
      </c>
      <c r="E113" t="s">
        <v>224</v>
      </c>
      <c r="F113">
        <v>9907</v>
      </c>
      <c r="G113" s="21">
        <f t="shared" si="4"/>
        <v>4903.9650000000001</v>
      </c>
      <c r="H113" s="17">
        <v>49.5</v>
      </c>
      <c r="I113">
        <v>268</v>
      </c>
      <c r="J113" s="21">
        <f t="shared" si="5"/>
        <v>131.05199999999999</v>
      </c>
      <c r="K113" s="17">
        <v>48.9</v>
      </c>
    </row>
    <row r="114" spans="2:11" x14ac:dyDescent="0.45">
      <c r="B114" t="s">
        <v>155</v>
      </c>
      <c r="C114" t="s">
        <v>159</v>
      </c>
      <c r="D114" t="s">
        <v>217</v>
      </c>
      <c r="E114" t="s">
        <v>224</v>
      </c>
      <c r="F114">
        <v>10655</v>
      </c>
      <c r="G114" s="21">
        <f t="shared" si="4"/>
        <v>5274.2250000000004</v>
      </c>
      <c r="H114" s="17">
        <v>49.5</v>
      </c>
      <c r="I114">
        <v>152</v>
      </c>
      <c r="J114" s="21">
        <f t="shared" si="5"/>
        <v>74.024000000000001</v>
      </c>
      <c r="K114" s="17">
        <v>48.7</v>
      </c>
    </row>
    <row r="115" spans="2:11" x14ac:dyDescent="0.45">
      <c r="B115" t="s">
        <v>155</v>
      </c>
      <c r="C115" t="s">
        <v>160</v>
      </c>
      <c r="D115" t="s">
        <v>217</v>
      </c>
      <c r="E115" t="s">
        <v>224</v>
      </c>
      <c r="F115">
        <v>6711</v>
      </c>
      <c r="G115" s="21">
        <f t="shared" si="4"/>
        <v>3268.2570000000001</v>
      </c>
      <c r="H115" s="17">
        <v>48.7</v>
      </c>
      <c r="I115">
        <v>152</v>
      </c>
      <c r="J115" s="21">
        <f t="shared" si="5"/>
        <v>81.015999999999991</v>
      </c>
      <c r="K115" s="17">
        <v>53.3</v>
      </c>
    </row>
    <row r="116" spans="2:11" x14ac:dyDescent="0.45">
      <c r="B116" t="s">
        <v>155</v>
      </c>
      <c r="C116" t="s">
        <v>161</v>
      </c>
      <c r="D116" t="s">
        <v>217</v>
      </c>
      <c r="E116" t="s">
        <v>224</v>
      </c>
      <c r="F116">
        <v>6874</v>
      </c>
      <c r="G116" s="21">
        <f t="shared" si="4"/>
        <v>3223.9059999999999</v>
      </c>
      <c r="H116" s="17">
        <v>46.9</v>
      </c>
      <c r="I116">
        <v>162</v>
      </c>
      <c r="J116" s="21">
        <f t="shared" si="5"/>
        <v>92.016000000000005</v>
      </c>
      <c r="K116" s="17">
        <v>56.8</v>
      </c>
    </row>
    <row r="117" spans="2:11" x14ac:dyDescent="0.45">
      <c r="B117" t="s">
        <v>155</v>
      </c>
      <c r="C117" t="s">
        <v>162</v>
      </c>
      <c r="D117" t="s">
        <v>217</v>
      </c>
      <c r="E117" t="s">
        <v>224</v>
      </c>
      <c r="F117">
        <v>10063</v>
      </c>
      <c r="G117" s="21">
        <f t="shared" si="4"/>
        <v>5081.8149999999996</v>
      </c>
      <c r="H117" s="17">
        <v>50.5</v>
      </c>
      <c r="I117">
        <v>200</v>
      </c>
      <c r="J117" s="21">
        <f t="shared" si="5"/>
        <v>108</v>
      </c>
      <c r="K117" s="17">
        <v>54</v>
      </c>
    </row>
    <row r="118" spans="2:11" x14ac:dyDescent="0.45">
      <c r="B118" s="7" t="s">
        <v>163</v>
      </c>
      <c r="C118" t="s">
        <v>164</v>
      </c>
      <c r="D118" s="1" t="s">
        <v>221</v>
      </c>
      <c r="F118">
        <v>1065</v>
      </c>
      <c r="G118" s="21">
        <f t="shared" si="4"/>
        <v>542.08500000000004</v>
      </c>
      <c r="H118" s="17">
        <v>50.9</v>
      </c>
      <c r="I118">
        <v>75</v>
      </c>
      <c r="J118" s="21">
        <f t="shared" si="5"/>
        <v>33</v>
      </c>
      <c r="K118" s="17">
        <v>44</v>
      </c>
    </row>
    <row r="119" spans="2:11" x14ac:dyDescent="0.45">
      <c r="B119" t="s">
        <v>163</v>
      </c>
      <c r="C119" t="s">
        <v>165</v>
      </c>
      <c r="D119" t="s">
        <v>221</v>
      </c>
      <c r="F119">
        <v>1474</v>
      </c>
      <c r="G119" s="21">
        <f t="shared" si="4"/>
        <v>745.84400000000005</v>
      </c>
      <c r="H119" s="17">
        <v>50.6</v>
      </c>
      <c r="I119">
        <v>94</v>
      </c>
      <c r="J119" s="21">
        <f t="shared" si="5"/>
        <v>40.044000000000004</v>
      </c>
      <c r="K119" s="17">
        <v>42.6</v>
      </c>
    </row>
    <row r="120" spans="2:11" x14ac:dyDescent="0.45">
      <c r="B120" t="s">
        <v>163</v>
      </c>
      <c r="C120" t="s">
        <v>166</v>
      </c>
      <c r="D120" t="s">
        <v>221</v>
      </c>
      <c r="F120">
        <v>806</v>
      </c>
      <c r="G120" s="21">
        <f t="shared" si="4"/>
        <v>407.83600000000001</v>
      </c>
      <c r="H120" s="17">
        <v>50.6</v>
      </c>
      <c r="I120">
        <v>110</v>
      </c>
      <c r="J120" s="21">
        <f t="shared" si="5"/>
        <v>44.99</v>
      </c>
      <c r="K120" s="17">
        <v>40.9</v>
      </c>
    </row>
    <row r="121" spans="2:11" x14ac:dyDescent="0.45">
      <c r="B121" t="s">
        <v>163</v>
      </c>
      <c r="C121" t="s">
        <v>167</v>
      </c>
      <c r="D121" t="s">
        <v>221</v>
      </c>
      <c r="F121">
        <v>1347</v>
      </c>
      <c r="G121" s="21">
        <f t="shared" si="4"/>
        <v>713.91</v>
      </c>
      <c r="H121" s="17">
        <v>53</v>
      </c>
      <c r="I121">
        <v>61</v>
      </c>
      <c r="J121" s="21">
        <f t="shared" si="5"/>
        <v>38.978999999999999</v>
      </c>
      <c r="K121" s="17">
        <v>63.9</v>
      </c>
    </row>
    <row r="122" spans="2:11" x14ac:dyDescent="0.45">
      <c r="B122" s="7" t="s">
        <v>168</v>
      </c>
      <c r="C122" t="s">
        <v>169</v>
      </c>
      <c r="D122" s="1" t="s">
        <v>220</v>
      </c>
      <c r="F122">
        <v>6988</v>
      </c>
      <c r="G122" s="21">
        <f t="shared" si="4"/>
        <v>3773.52</v>
      </c>
      <c r="H122" s="17">
        <v>54</v>
      </c>
      <c r="I122">
        <v>143</v>
      </c>
      <c r="J122" s="21">
        <f t="shared" si="5"/>
        <v>71.929000000000002</v>
      </c>
      <c r="K122" s="17">
        <v>50.3</v>
      </c>
    </row>
    <row r="123" spans="2:11" x14ac:dyDescent="0.45">
      <c r="B123" s="7" t="s">
        <v>170</v>
      </c>
      <c r="C123" t="s">
        <v>171</v>
      </c>
      <c r="D123" s="1" t="s">
        <v>217</v>
      </c>
      <c r="E123" s="3" t="s">
        <v>222</v>
      </c>
      <c r="F123">
        <v>4294</v>
      </c>
      <c r="G123" s="21">
        <f t="shared" si="4"/>
        <v>2323.0540000000001</v>
      </c>
      <c r="H123" s="17">
        <v>54.1</v>
      </c>
      <c r="I123">
        <v>171</v>
      </c>
      <c r="J123" s="21">
        <f t="shared" si="5"/>
        <v>76.95</v>
      </c>
      <c r="K123" s="17">
        <v>45</v>
      </c>
    </row>
    <row r="124" spans="2:11" x14ac:dyDescent="0.45">
      <c r="B124" t="s">
        <v>170</v>
      </c>
      <c r="C124" t="s">
        <v>172</v>
      </c>
      <c r="D124" t="s">
        <v>217</v>
      </c>
      <c r="E124" s="4" t="s">
        <v>222</v>
      </c>
      <c r="F124">
        <v>4456</v>
      </c>
      <c r="G124" s="21">
        <f t="shared" si="4"/>
        <v>2375.0479999999998</v>
      </c>
      <c r="H124" s="17">
        <v>53.3</v>
      </c>
      <c r="I124">
        <v>100</v>
      </c>
      <c r="J124" s="21">
        <f t="shared" si="5"/>
        <v>50</v>
      </c>
      <c r="K124" s="17">
        <v>50</v>
      </c>
    </row>
    <row r="125" spans="2:11" x14ac:dyDescent="0.45">
      <c r="B125" t="s">
        <v>170</v>
      </c>
      <c r="C125" t="s">
        <v>173</v>
      </c>
      <c r="D125" t="s">
        <v>217</v>
      </c>
      <c r="E125" s="4" t="s">
        <v>222</v>
      </c>
      <c r="F125">
        <v>3726</v>
      </c>
      <c r="G125" s="21">
        <f t="shared" si="4"/>
        <v>2000.8620000000001</v>
      </c>
      <c r="H125" s="17">
        <v>53.7</v>
      </c>
      <c r="I125">
        <v>104</v>
      </c>
      <c r="J125" s="21">
        <f t="shared" si="5"/>
        <v>65</v>
      </c>
      <c r="K125" s="17">
        <v>62.5</v>
      </c>
    </row>
    <row r="126" spans="2:11" x14ac:dyDescent="0.45">
      <c r="B126" s="7" t="s">
        <v>174</v>
      </c>
      <c r="C126" t="s">
        <v>175</v>
      </c>
      <c r="D126" s="1" t="s">
        <v>217</v>
      </c>
      <c r="E126" s="8" t="s">
        <v>214</v>
      </c>
      <c r="F126">
        <v>824</v>
      </c>
      <c r="G126" s="21">
        <f t="shared" si="4"/>
        <v>398.81599999999997</v>
      </c>
      <c r="H126" s="17">
        <v>48.4</v>
      </c>
      <c r="I126">
        <v>67</v>
      </c>
      <c r="J126" s="21">
        <f t="shared" si="5"/>
        <v>23.986000000000001</v>
      </c>
      <c r="K126" s="17">
        <v>35.799999999999997</v>
      </c>
    </row>
    <row r="127" spans="2:11" x14ac:dyDescent="0.45">
      <c r="B127" s="7" t="s">
        <v>176</v>
      </c>
      <c r="C127" t="s">
        <v>178</v>
      </c>
      <c r="D127" s="1" t="s">
        <v>217</v>
      </c>
      <c r="E127" s="5" t="s">
        <v>214</v>
      </c>
      <c r="F127">
        <v>2251</v>
      </c>
      <c r="G127" s="21">
        <f t="shared" si="4"/>
        <v>1136.7550000000001</v>
      </c>
      <c r="H127" s="17">
        <v>50.5</v>
      </c>
      <c r="I127">
        <v>72</v>
      </c>
      <c r="J127" s="21">
        <f t="shared" si="5"/>
        <v>41.975999999999992</v>
      </c>
      <c r="K127" s="17">
        <v>58.3</v>
      </c>
    </row>
    <row r="128" spans="2:11" x14ac:dyDescent="0.45">
      <c r="B128" t="s">
        <v>176</v>
      </c>
      <c r="C128" t="s">
        <v>179</v>
      </c>
      <c r="D128" t="s">
        <v>217</v>
      </c>
      <c r="E128" s="6" t="s">
        <v>214</v>
      </c>
      <c r="F128">
        <v>7068</v>
      </c>
      <c r="G128" s="21">
        <f t="shared" si="4"/>
        <v>4191.3239999999996</v>
      </c>
      <c r="H128" s="17">
        <v>59.3</v>
      </c>
      <c r="I128">
        <v>113</v>
      </c>
      <c r="J128" s="21">
        <f t="shared" si="5"/>
        <v>61.02</v>
      </c>
      <c r="K128" s="17">
        <v>54</v>
      </c>
    </row>
    <row r="129" spans="2:11" x14ac:dyDescent="0.45">
      <c r="B129" t="s">
        <v>176</v>
      </c>
      <c r="C129" t="s">
        <v>180</v>
      </c>
      <c r="D129" t="s">
        <v>217</v>
      </c>
      <c r="E129" s="6" t="s">
        <v>214</v>
      </c>
      <c r="F129">
        <v>1941</v>
      </c>
      <c r="G129" s="21">
        <f t="shared" si="4"/>
        <v>935.56200000000013</v>
      </c>
      <c r="H129" s="17">
        <v>48.2</v>
      </c>
      <c r="I129">
        <v>170</v>
      </c>
      <c r="J129" s="21">
        <f t="shared" si="5"/>
        <v>72.08</v>
      </c>
      <c r="K129" s="17">
        <v>42.4</v>
      </c>
    </row>
    <row r="130" spans="2:11" x14ac:dyDescent="0.45">
      <c r="B130" t="s">
        <v>176</v>
      </c>
      <c r="C130" t="s">
        <v>181</v>
      </c>
      <c r="D130" t="s">
        <v>217</v>
      </c>
      <c r="E130" s="6" t="s">
        <v>214</v>
      </c>
      <c r="F130">
        <v>5636</v>
      </c>
      <c r="G130" s="21">
        <f t="shared" si="4"/>
        <v>2688.3720000000003</v>
      </c>
      <c r="H130" s="17">
        <v>47.7</v>
      </c>
      <c r="I130">
        <v>93</v>
      </c>
      <c r="J130" s="21">
        <f t="shared" si="5"/>
        <v>47.988</v>
      </c>
      <c r="K130" s="17">
        <v>51.6</v>
      </c>
    </row>
    <row r="131" spans="2:11" x14ac:dyDescent="0.45">
      <c r="B131" s="7" t="s">
        <v>182</v>
      </c>
      <c r="C131" t="s">
        <v>183</v>
      </c>
      <c r="D131" s="1" t="s">
        <v>217</v>
      </c>
      <c r="E131" s="3" t="s">
        <v>222</v>
      </c>
      <c r="F131">
        <v>7618</v>
      </c>
      <c r="G131" s="21">
        <f t="shared" si="4"/>
        <v>3755.6739999999995</v>
      </c>
      <c r="H131" s="17">
        <v>49.3</v>
      </c>
      <c r="I131">
        <v>186</v>
      </c>
      <c r="J131" s="21">
        <f t="shared" si="5"/>
        <v>98.022000000000006</v>
      </c>
      <c r="K131" s="17">
        <v>52.7</v>
      </c>
    </row>
    <row r="132" spans="2:11" x14ac:dyDescent="0.45">
      <c r="B132" t="s">
        <v>182</v>
      </c>
      <c r="C132" t="s">
        <v>186</v>
      </c>
      <c r="D132" t="s">
        <v>217</v>
      </c>
      <c r="E132" s="4" t="s">
        <v>222</v>
      </c>
      <c r="F132">
        <v>4869</v>
      </c>
      <c r="G132" s="21">
        <f t="shared" si="4"/>
        <v>2410.1550000000002</v>
      </c>
      <c r="H132" s="17">
        <v>49.5</v>
      </c>
      <c r="I132">
        <v>126</v>
      </c>
      <c r="J132" s="21">
        <f t="shared" si="5"/>
        <v>61.992000000000004</v>
      </c>
      <c r="K132" s="17">
        <v>49.2</v>
      </c>
    </row>
    <row r="133" spans="2:11" x14ac:dyDescent="0.45">
      <c r="B133" t="s">
        <v>182</v>
      </c>
      <c r="C133" t="s">
        <v>187</v>
      </c>
      <c r="D133" t="s">
        <v>217</v>
      </c>
      <c r="E133" s="4" t="s">
        <v>222</v>
      </c>
      <c r="F133">
        <v>4647</v>
      </c>
      <c r="G133" s="21">
        <f t="shared" si="4"/>
        <v>2267.7359999999999</v>
      </c>
      <c r="H133" s="17">
        <v>48.8</v>
      </c>
      <c r="I133">
        <v>180</v>
      </c>
      <c r="J133" s="21">
        <f t="shared" si="5"/>
        <v>104.04</v>
      </c>
      <c r="K133" s="17">
        <v>57.8</v>
      </c>
    </row>
    <row r="134" spans="2:11" x14ac:dyDescent="0.45">
      <c r="B134" t="s">
        <v>182</v>
      </c>
      <c r="C134" t="s">
        <v>188</v>
      </c>
      <c r="D134" t="s">
        <v>217</v>
      </c>
      <c r="E134" s="4" t="s">
        <v>222</v>
      </c>
      <c r="F134">
        <v>3982</v>
      </c>
      <c r="G134" s="21">
        <f t="shared" si="4"/>
        <v>1959.1440000000002</v>
      </c>
      <c r="H134" s="17">
        <v>49.2</v>
      </c>
      <c r="I134">
        <v>100</v>
      </c>
      <c r="J134" s="21">
        <f t="shared" si="5"/>
        <v>51</v>
      </c>
      <c r="K134" s="17">
        <v>51</v>
      </c>
    </row>
    <row r="135" spans="2:11" x14ac:dyDescent="0.45">
      <c r="B135" t="s">
        <v>182</v>
      </c>
      <c r="C135" t="s">
        <v>189</v>
      </c>
      <c r="D135" t="s">
        <v>217</v>
      </c>
      <c r="E135" s="4" t="s">
        <v>222</v>
      </c>
      <c r="F135">
        <v>4790</v>
      </c>
      <c r="G135" s="21">
        <f>F135*H135/100</f>
        <v>2380.63</v>
      </c>
      <c r="H135" s="17">
        <v>49.7</v>
      </c>
      <c r="I135">
        <v>50</v>
      </c>
      <c r="J135" s="21">
        <f t="shared" si="5"/>
        <v>32</v>
      </c>
      <c r="K135" s="17">
        <v>64</v>
      </c>
    </row>
    <row r="136" spans="2:11" x14ac:dyDescent="0.45">
      <c r="B136" t="s">
        <v>182</v>
      </c>
      <c r="C136" t="s">
        <v>190</v>
      </c>
      <c r="D136" t="s">
        <v>217</v>
      </c>
      <c r="E136" s="4" t="s">
        <v>222</v>
      </c>
      <c r="F136">
        <v>5152</v>
      </c>
      <c r="G136" s="21">
        <f t="shared" ref="G136:G153" si="6">F136*H136/100</f>
        <v>2570.848</v>
      </c>
      <c r="H136" s="17">
        <v>49.9</v>
      </c>
      <c r="I136">
        <v>240</v>
      </c>
      <c r="J136" s="21">
        <f t="shared" si="5"/>
        <v>129.12</v>
      </c>
      <c r="K136" s="17">
        <v>53.8</v>
      </c>
    </row>
    <row r="137" spans="2:11" x14ac:dyDescent="0.45">
      <c r="B137" t="s">
        <v>182</v>
      </c>
      <c r="C137" t="s">
        <v>191</v>
      </c>
      <c r="D137" t="s">
        <v>217</v>
      </c>
      <c r="E137" s="4" t="s">
        <v>222</v>
      </c>
      <c r="F137">
        <v>4987</v>
      </c>
      <c r="G137" s="21">
        <f t="shared" si="6"/>
        <v>2468.5650000000001</v>
      </c>
      <c r="H137" s="17">
        <v>49.5</v>
      </c>
      <c r="I137">
        <v>230</v>
      </c>
      <c r="J137" s="21">
        <f t="shared" si="5"/>
        <v>114.08</v>
      </c>
      <c r="K137" s="17">
        <v>49.6</v>
      </c>
    </row>
    <row r="138" spans="2:11" x14ac:dyDescent="0.45">
      <c r="B138" t="s">
        <v>182</v>
      </c>
      <c r="C138" t="s">
        <v>192</v>
      </c>
      <c r="D138" t="s">
        <v>217</v>
      </c>
      <c r="E138" s="4" t="s">
        <v>222</v>
      </c>
      <c r="F138">
        <v>4136</v>
      </c>
      <c r="G138" s="21">
        <f t="shared" si="6"/>
        <v>2039.0479999999998</v>
      </c>
      <c r="H138" s="17">
        <v>49.3</v>
      </c>
      <c r="I138">
        <v>54</v>
      </c>
      <c r="J138" s="21">
        <f t="shared" si="5"/>
        <v>25.974</v>
      </c>
      <c r="K138" s="17">
        <v>48.1</v>
      </c>
    </row>
    <row r="139" spans="2:11" x14ac:dyDescent="0.45">
      <c r="B139" t="s">
        <v>182</v>
      </c>
      <c r="C139" t="s">
        <v>193</v>
      </c>
      <c r="D139" t="s">
        <v>217</v>
      </c>
      <c r="E139" s="4" t="s">
        <v>222</v>
      </c>
      <c r="F139">
        <v>5241</v>
      </c>
      <c r="G139" s="21">
        <f t="shared" si="6"/>
        <v>2599.5360000000001</v>
      </c>
      <c r="H139" s="17">
        <v>49.6</v>
      </c>
      <c r="I139">
        <v>216</v>
      </c>
      <c r="J139" s="21">
        <f t="shared" si="5"/>
        <v>100.008</v>
      </c>
      <c r="K139" s="17">
        <v>46.3</v>
      </c>
    </row>
    <row r="140" spans="2:11" x14ac:dyDescent="0.45">
      <c r="B140" t="s">
        <v>182</v>
      </c>
      <c r="C140" t="s">
        <v>194</v>
      </c>
      <c r="D140" t="s">
        <v>217</v>
      </c>
      <c r="E140" s="4" t="s">
        <v>222</v>
      </c>
      <c r="F140">
        <v>5164</v>
      </c>
      <c r="G140" s="21">
        <f t="shared" si="6"/>
        <v>2525.1959999999999</v>
      </c>
      <c r="H140" s="17">
        <v>48.9</v>
      </c>
      <c r="I140">
        <v>230</v>
      </c>
      <c r="J140" s="21">
        <f t="shared" si="5"/>
        <v>115.92</v>
      </c>
      <c r="K140" s="17">
        <v>50.4</v>
      </c>
    </row>
    <row r="141" spans="2:11" x14ac:dyDescent="0.45">
      <c r="B141" s="7" t="s">
        <v>196</v>
      </c>
      <c r="C141" t="s">
        <v>197</v>
      </c>
      <c r="D141" s="1" t="s">
        <v>217</v>
      </c>
      <c r="E141" s="5" t="s">
        <v>222</v>
      </c>
      <c r="F141">
        <v>4227</v>
      </c>
      <c r="G141" s="21">
        <f t="shared" si="6"/>
        <v>1881.0150000000001</v>
      </c>
      <c r="H141" s="17">
        <v>44.5</v>
      </c>
      <c r="I141">
        <v>125</v>
      </c>
      <c r="J141" s="21">
        <f t="shared" si="5"/>
        <v>63</v>
      </c>
      <c r="K141" s="17">
        <v>50.4</v>
      </c>
    </row>
    <row r="142" spans="2:11" x14ac:dyDescent="0.45">
      <c r="B142" s="12" t="s">
        <v>198</v>
      </c>
      <c r="C142" s="13" t="s">
        <v>199</v>
      </c>
      <c r="D142" s="14" t="s">
        <v>221</v>
      </c>
      <c r="E142" s="1" t="s">
        <v>223</v>
      </c>
      <c r="F142">
        <v>5590</v>
      </c>
      <c r="G142" s="21">
        <f t="shared" si="6"/>
        <v>2660.84</v>
      </c>
      <c r="H142" s="17">
        <v>47.6</v>
      </c>
      <c r="I142">
        <v>151</v>
      </c>
      <c r="J142" s="21">
        <f t="shared" si="5"/>
        <v>72.932999999999993</v>
      </c>
      <c r="K142" s="17">
        <v>48.3</v>
      </c>
    </row>
    <row r="143" spans="2:11" x14ac:dyDescent="0.45">
      <c r="B143" t="s">
        <v>198</v>
      </c>
      <c r="C143" t="s">
        <v>200</v>
      </c>
      <c r="D143" t="s">
        <v>221</v>
      </c>
      <c r="E143" t="s">
        <v>223</v>
      </c>
      <c r="F143">
        <v>4729</v>
      </c>
      <c r="G143" s="21">
        <f t="shared" si="6"/>
        <v>2203.7139999999999</v>
      </c>
      <c r="H143" s="17">
        <v>46.6</v>
      </c>
      <c r="I143">
        <v>156</v>
      </c>
      <c r="J143" s="21">
        <f t="shared" si="5"/>
        <v>70.043999999999997</v>
      </c>
      <c r="K143" s="17">
        <v>44.9</v>
      </c>
    </row>
    <row r="144" spans="2:11" x14ac:dyDescent="0.45">
      <c r="B144" t="s">
        <v>198</v>
      </c>
      <c r="C144" t="s">
        <v>201</v>
      </c>
      <c r="D144" t="s">
        <v>221</v>
      </c>
      <c r="E144" t="s">
        <v>223</v>
      </c>
      <c r="F144">
        <v>8138</v>
      </c>
      <c r="G144" s="21">
        <f t="shared" si="6"/>
        <v>3938.7919999999999</v>
      </c>
      <c r="H144" s="17">
        <v>48.4</v>
      </c>
      <c r="I144">
        <v>184</v>
      </c>
      <c r="J144" s="21">
        <f t="shared" si="5"/>
        <v>96.048000000000016</v>
      </c>
      <c r="K144" s="17">
        <v>52.2</v>
      </c>
    </row>
    <row r="145" spans="2:11" x14ac:dyDescent="0.45">
      <c r="B145" t="s">
        <v>198</v>
      </c>
      <c r="C145" t="s">
        <v>202</v>
      </c>
      <c r="D145" t="s">
        <v>221</v>
      </c>
      <c r="E145" t="s">
        <v>223</v>
      </c>
      <c r="F145">
        <v>3972</v>
      </c>
      <c r="G145" s="21">
        <f t="shared" si="6"/>
        <v>1886.7</v>
      </c>
      <c r="H145" s="17">
        <v>47.5</v>
      </c>
      <c r="I145">
        <v>43</v>
      </c>
      <c r="J145" s="21">
        <f t="shared" si="5"/>
        <v>20.984000000000002</v>
      </c>
      <c r="K145" s="17">
        <v>48.8</v>
      </c>
    </row>
    <row r="146" spans="2:11" x14ac:dyDescent="0.45">
      <c r="B146" s="7" t="s">
        <v>203</v>
      </c>
      <c r="C146" t="s">
        <v>204</v>
      </c>
      <c r="D146" s="1" t="s">
        <v>218</v>
      </c>
      <c r="F146">
        <v>5607</v>
      </c>
      <c r="G146" s="21">
        <f t="shared" si="6"/>
        <v>2685.7529999999997</v>
      </c>
      <c r="H146" s="17">
        <v>47.9</v>
      </c>
      <c r="I146">
        <v>119</v>
      </c>
      <c r="J146" s="21">
        <f t="shared" si="5"/>
        <v>77.944999999999993</v>
      </c>
      <c r="K146" s="17">
        <v>65.5</v>
      </c>
    </row>
    <row r="147" spans="2:11" x14ac:dyDescent="0.45">
      <c r="B147" s="7" t="s">
        <v>205</v>
      </c>
      <c r="C147" t="s">
        <v>206</v>
      </c>
      <c r="D147" s="1" t="s">
        <v>218</v>
      </c>
      <c r="F147">
        <v>9024</v>
      </c>
      <c r="G147" s="21">
        <f t="shared" si="6"/>
        <v>4566.1440000000002</v>
      </c>
      <c r="H147" s="17">
        <v>50.6</v>
      </c>
      <c r="I147">
        <v>271</v>
      </c>
      <c r="J147" s="21">
        <f t="shared" si="5"/>
        <v>152.03100000000001</v>
      </c>
      <c r="K147" s="17">
        <v>56.1</v>
      </c>
    </row>
    <row r="148" spans="2:11" x14ac:dyDescent="0.45">
      <c r="B148" t="s">
        <v>205</v>
      </c>
      <c r="C148" t="s">
        <v>207</v>
      </c>
      <c r="D148" t="s">
        <v>218</v>
      </c>
      <c r="F148">
        <v>1194</v>
      </c>
      <c r="G148" s="21">
        <f t="shared" si="6"/>
        <v>581.47800000000007</v>
      </c>
      <c r="H148" s="17">
        <v>48.7</v>
      </c>
      <c r="I148">
        <v>60</v>
      </c>
      <c r="J148" s="21">
        <f t="shared" si="5"/>
        <v>36</v>
      </c>
      <c r="K148" s="17">
        <v>60</v>
      </c>
    </row>
    <row r="149" spans="2:11" x14ac:dyDescent="0.45">
      <c r="B149" s="7" t="s">
        <v>208</v>
      </c>
      <c r="C149" t="s">
        <v>209</v>
      </c>
      <c r="D149" s="1" t="s">
        <v>217</v>
      </c>
      <c r="E149" s="3" t="s">
        <v>222</v>
      </c>
      <c r="F149">
        <v>7611</v>
      </c>
      <c r="G149" s="21">
        <f t="shared" si="6"/>
        <v>3546.7260000000006</v>
      </c>
      <c r="H149" s="17">
        <v>46.6</v>
      </c>
      <c r="I149">
        <v>250</v>
      </c>
      <c r="J149" s="21">
        <f t="shared" ref="J149:J153" si="7">I149*K149/100</f>
        <v>136</v>
      </c>
      <c r="K149" s="17">
        <v>54.4</v>
      </c>
    </row>
    <row r="150" spans="2:11" x14ac:dyDescent="0.45">
      <c r="B150" t="s">
        <v>208</v>
      </c>
      <c r="C150" t="s">
        <v>210</v>
      </c>
      <c r="D150" t="s">
        <v>217</v>
      </c>
      <c r="E150" s="4" t="s">
        <v>222</v>
      </c>
      <c r="F150">
        <v>5458</v>
      </c>
      <c r="G150" s="21">
        <f t="shared" si="6"/>
        <v>2494.306</v>
      </c>
      <c r="H150" s="17">
        <v>45.7</v>
      </c>
      <c r="I150">
        <v>171</v>
      </c>
      <c r="J150" s="21">
        <f t="shared" si="7"/>
        <v>69.938999999999993</v>
      </c>
      <c r="K150" s="17">
        <v>40.9</v>
      </c>
    </row>
    <row r="151" spans="2:11" x14ac:dyDescent="0.45">
      <c r="B151" s="7" t="s">
        <v>211</v>
      </c>
      <c r="C151" t="s">
        <v>212</v>
      </c>
      <c r="D151" s="1" t="s">
        <v>217</v>
      </c>
      <c r="E151" s="3" t="s">
        <v>222</v>
      </c>
      <c r="F151">
        <v>1996</v>
      </c>
      <c r="G151" s="21">
        <f t="shared" si="6"/>
        <v>1029.9360000000001</v>
      </c>
      <c r="H151" s="17">
        <v>51.6</v>
      </c>
      <c r="I151">
        <v>79</v>
      </c>
      <c r="J151" s="21">
        <f t="shared" si="7"/>
        <v>42.975999999999992</v>
      </c>
      <c r="K151" s="17">
        <v>54.4</v>
      </c>
    </row>
    <row r="152" spans="2:11" x14ac:dyDescent="0.45">
      <c r="B152" t="s">
        <v>211</v>
      </c>
      <c r="C152" t="s">
        <v>213</v>
      </c>
      <c r="D152" t="s">
        <v>217</v>
      </c>
      <c r="E152" s="4" t="s">
        <v>222</v>
      </c>
      <c r="F152">
        <v>5288</v>
      </c>
      <c r="G152" s="21">
        <f t="shared" si="6"/>
        <v>2379.6</v>
      </c>
      <c r="H152" s="17">
        <v>45</v>
      </c>
      <c r="I152">
        <v>112</v>
      </c>
      <c r="J152" s="21">
        <f t="shared" si="7"/>
        <v>53.984000000000009</v>
      </c>
      <c r="K152" s="17">
        <v>48.2</v>
      </c>
    </row>
    <row r="153" spans="2:11" s="16" customFormat="1" x14ac:dyDescent="0.45">
      <c r="B153" s="16" t="s">
        <v>225</v>
      </c>
      <c r="F153" s="16">
        <v>849678</v>
      </c>
      <c r="G153" s="22">
        <f t="shared" si="6"/>
        <v>422289.96600000001</v>
      </c>
      <c r="H153" s="18">
        <v>49.7</v>
      </c>
      <c r="I153" s="16">
        <v>21622</v>
      </c>
      <c r="J153" s="22">
        <f t="shared" si="7"/>
        <v>11156.951999999999</v>
      </c>
      <c r="K153" s="18">
        <v>51.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6D8AE-B743-4860-92C6-9D744829AD0E}">
  <sheetPr>
    <tabColor theme="4" tint="0.59999389629810485"/>
  </sheetPr>
  <dimension ref="A1:K155"/>
  <sheetViews>
    <sheetView tabSelected="1" topLeftCell="A85" zoomScale="47" workbookViewId="0">
      <selection activeCell="C145" sqref="C145"/>
    </sheetView>
  </sheetViews>
  <sheetFormatPr defaultRowHeight="14.25" x14ac:dyDescent="0.45"/>
  <cols>
    <col min="3" max="3" width="24.9296875" customWidth="1"/>
    <col min="4" max="4" width="16.33203125" customWidth="1"/>
    <col min="5" max="5" width="17.19921875" customWidth="1"/>
    <col min="6" max="6" width="13.9296875" bestFit="1" customWidth="1"/>
    <col min="7" max="7" width="16" bestFit="1" customWidth="1"/>
    <col min="8" max="8" width="25.3984375" bestFit="1" customWidth="1"/>
    <col min="9" max="9" width="15.73046875" bestFit="1" customWidth="1"/>
    <col min="10" max="10" width="17.73046875" bestFit="1" customWidth="1"/>
    <col min="11" max="11" width="27.2656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26</v>
      </c>
      <c r="B2" s="7" t="s">
        <v>10</v>
      </c>
      <c r="C2" t="s">
        <v>237</v>
      </c>
      <c r="D2" s="1" t="s">
        <v>217</v>
      </c>
      <c r="E2" s="3" t="s">
        <v>222</v>
      </c>
      <c r="F2">
        <v>4373</v>
      </c>
      <c r="G2" s="21">
        <f>F2*H2/100</f>
        <v>2300.1980000000003</v>
      </c>
      <c r="H2">
        <v>52.6</v>
      </c>
      <c r="I2">
        <v>186</v>
      </c>
      <c r="J2" s="21">
        <f>I2*K2/100</f>
        <v>90.024000000000001</v>
      </c>
      <c r="K2">
        <v>48.4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554</v>
      </c>
      <c r="G3" s="21">
        <f t="shared" ref="G3:G66" si="0">F3*H3/100</f>
        <v>753.69</v>
      </c>
      <c r="H3">
        <v>48.5</v>
      </c>
      <c r="I3">
        <v>74</v>
      </c>
      <c r="J3" s="21">
        <f t="shared" ref="J3:J66" si="1">I3*K3/100</f>
        <v>42.031999999999996</v>
      </c>
      <c r="K3">
        <v>56.8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566</v>
      </c>
      <c r="G4" s="21">
        <f t="shared" si="0"/>
        <v>1226.5479999999998</v>
      </c>
      <c r="H4">
        <v>47.8</v>
      </c>
      <c r="I4">
        <v>172</v>
      </c>
      <c r="J4" s="21">
        <f t="shared" si="1"/>
        <v>82.043999999999997</v>
      </c>
      <c r="K4">
        <v>47.7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9940</v>
      </c>
      <c r="G5" s="21">
        <f t="shared" si="0"/>
        <v>5029.6400000000003</v>
      </c>
      <c r="H5">
        <v>50.6</v>
      </c>
      <c r="I5">
        <v>119</v>
      </c>
      <c r="J5" s="21">
        <f t="shared" si="1"/>
        <v>57.953000000000003</v>
      </c>
      <c r="K5">
        <v>48.7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5835</v>
      </c>
      <c r="G6" s="21">
        <f t="shared" si="0"/>
        <v>2975.85</v>
      </c>
      <c r="H6">
        <v>51</v>
      </c>
      <c r="I6">
        <v>80</v>
      </c>
      <c r="J6" s="21">
        <f t="shared" si="1"/>
        <v>42</v>
      </c>
      <c r="K6">
        <v>52.5</v>
      </c>
    </row>
    <row r="7" spans="1:11" x14ac:dyDescent="0.45">
      <c r="B7" s="7" t="s">
        <v>18</v>
      </c>
      <c r="C7" t="s">
        <v>19</v>
      </c>
      <c r="D7" s="1" t="s">
        <v>218</v>
      </c>
      <c r="F7">
        <v>5494</v>
      </c>
      <c r="G7" s="21">
        <f t="shared" si="0"/>
        <v>2955.7719999999999</v>
      </c>
      <c r="H7">
        <v>53.8</v>
      </c>
      <c r="I7">
        <v>98</v>
      </c>
      <c r="J7" s="21">
        <f t="shared" si="1"/>
        <v>42.042000000000002</v>
      </c>
      <c r="K7">
        <v>42.9</v>
      </c>
    </row>
    <row r="8" spans="1:11" x14ac:dyDescent="0.45">
      <c r="B8" t="s">
        <v>18</v>
      </c>
      <c r="C8" t="s">
        <v>20</v>
      </c>
      <c r="D8" t="s">
        <v>218</v>
      </c>
      <c r="F8">
        <v>4184</v>
      </c>
      <c r="G8" s="21">
        <f t="shared" si="0"/>
        <v>2221.7039999999997</v>
      </c>
      <c r="H8">
        <v>53.1</v>
      </c>
      <c r="I8">
        <v>96</v>
      </c>
      <c r="J8" s="21">
        <f t="shared" si="1"/>
        <v>45.983999999999995</v>
      </c>
      <c r="K8">
        <v>47.9</v>
      </c>
    </row>
    <row r="9" spans="1:11" x14ac:dyDescent="0.45">
      <c r="B9" t="s">
        <v>18</v>
      </c>
      <c r="C9" t="s">
        <v>23</v>
      </c>
      <c r="D9" t="s">
        <v>218</v>
      </c>
      <c r="F9">
        <v>6318</v>
      </c>
      <c r="G9" s="21">
        <f t="shared" si="0"/>
        <v>3297.9960000000005</v>
      </c>
      <c r="H9">
        <v>52.2</v>
      </c>
      <c r="I9">
        <v>168</v>
      </c>
      <c r="J9" s="21">
        <f t="shared" si="1"/>
        <v>78.959999999999994</v>
      </c>
      <c r="K9">
        <v>47</v>
      </c>
    </row>
    <row r="10" spans="1:11" x14ac:dyDescent="0.45">
      <c r="B10" t="s">
        <v>18</v>
      </c>
      <c r="C10" t="s">
        <v>24</v>
      </c>
      <c r="D10" t="s">
        <v>218</v>
      </c>
      <c r="F10">
        <v>8041</v>
      </c>
      <c r="G10" s="21">
        <f t="shared" si="0"/>
        <v>3996.377</v>
      </c>
      <c r="H10">
        <v>49.7</v>
      </c>
      <c r="I10">
        <v>186</v>
      </c>
      <c r="J10" s="21">
        <f t="shared" si="1"/>
        <v>97.092000000000013</v>
      </c>
      <c r="K10">
        <v>52.2</v>
      </c>
    </row>
    <row r="11" spans="1:11" x14ac:dyDescent="0.45">
      <c r="B11" t="s">
        <v>18</v>
      </c>
      <c r="C11" t="s">
        <v>25</v>
      </c>
      <c r="D11" t="s">
        <v>218</v>
      </c>
      <c r="F11">
        <v>7506</v>
      </c>
      <c r="G11" s="21">
        <f t="shared" si="0"/>
        <v>3640.41</v>
      </c>
      <c r="H11">
        <v>48.5</v>
      </c>
      <c r="I11">
        <v>90</v>
      </c>
      <c r="J11" s="21">
        <f t="shared" si="1"/>
        <v>45</v>
      </c>
      <c r="K11">
        <v>50</v>
      </c>
    </row>
    <row r="12" spans="1:11" x14ac:dyDescent="0.45">
      <c r="B12" t="s">
        <v>18</v>
      </c>
      <c r="C12" t="s">
        <v>26</v>
      </c>
      <c r="D12" t="s">
        <v>218</v>
      </c>
      <c r="F12">
        <v>7161</v>
      </c>
      <c r="G12" s="21">
        <f t="shared" si="0"/>
        <v>3759.5250000000001</v>
      </c>
      <c r="H12">
        <v>52.5</v>
      </c>
      <c r="I12">
        <v>123</v>
      </c>
      <c r="J12" s="21">
        <f t="shared" si="1"/>
        <v>78.966000000000008</v>
      </c>
      <c r="K12">
        <v>64.2</v>
      </c>
    </row>
    <row r="13" spans="1:11" x14ac:dyDescent="0.45">
      <c r="B13" t="s">
        <v>18</v>
      </c>
      <c r="C13" t="s">
        <v>27</v>
      </c>
      <c r="D13" t="s">
        <v>218</v>
      </c>
      <c r="F13">
        <v>6281</v>
      </c>
      <c r="G13" s="21">
        <f t="shared" si="0"/>
        <v>3184.4670000000001</v>
      </c>
      <c r="H13">
        <v>50.7</v>
      </c>
      <c r="I13">
        <v>104</v>
      </c>
      <c r="J13" s="21">
        <f t="shared" si="1"/>
        <v>50.96</v>
      </c>
      <c r="K13">
        <v>49</v>
      </c>
    </row>
    <row r="14" spans="1:11" x14ac:dyDescent="0.45">
      <c r="B14" t="s">
        <v>18</v>
      </c>
      <c r="C14" t="s">
        <v>28</v>
      </c>
      <c r="D14" t="s">
        <v>218</v>
      </c>
      <c r="F14">
        <v>5902</v>
      </c>
      <c r="G14" s="21">
        <f t="shared" si="0"/>
        <v>3086.7459999999996</v>
      </c>
      <c r="H14">
        <v>52.3</v>
      </c>
      <c r="I14">
        <v>77</v>
      </c>
      <c r="J14" s="21">
        <f t="shared" si="1"/>
        <v>45.969000000000008</v>
      </c>
      <c r="K14">
        <v>59.7</v>
      </c>
    </row>
    <row r="15" spans="1:11" x14ac:dyDescent="0.45">
      <c r="B15" t="s">
        <v>18</v>
      </c>
      <c r="C15" t="s">
        <v>29</v>
      </c>
      <c r="D15" t="s">
        <v>218</v>
      </c>
      <c r="F15">
        <v>7398</v>
      </c>
      <c r="G15" s="21">
        <f t="shared" si="0"/>
        <v>3750.7860000000005</v>
      </c>
      <c r="H15">
        <v>50.7</v>
      </c>
      <c r="I15">
        <v>134</v>
      </c>
      <c r="J15" s="21">
        <f t="shared" si="1"/>
        <v>77.988</v>
      </c>
      <c r="K15">
        <v>58.2</v>
      </c>
    </row>
    <row r="16" spans="1:11" x14ac:dyDescent="0.45">
      <c r="B16" t="s">
        <v>18</v>
      </c>
      <c r="C16" t="s">
        <v>30</v>
      </c>
      <c r="D16" t="s">
        <v>218</v>
      </c>
      <c r="F16">
        <v>7900</v>
      </c>
      <c r="G16" s="21">
        <f t="shared" si="0"/>
        <v>3973.7</v>
      </c>
      <c r="H16">
        <v>50.3</v>
      </c>
      <c r="I16">
        <v>171</v>
      </c>
      <c r="J16" s="21">
        <f t="shared" si="1"/>
        <v>91.99799999999999</v>
      </c>
      <c r="K16">
        <v>53.8</v>
      </c>
    </row>
    <row r="17" spans="2:11" x14ac:dyDescent="0.45">
      <c r="B17" t="s">
        <v>18</v>
      </c>
      <c r="C17" t="s">
        <v>31</v>
      </c>
      <c r="D17" t="s">
        <v>218</v>
      </c>
      <c r="F17">
        <v>13101</v>
      </c>
      <c r="G17" s="21">
        <f t="shared" si="0"/>
        <v>6864.924</v>
      </c>
      <c r="H17">
        <v>52.4</v>
      </c>
      <c r="I17">
        <v>180</v>
      </c>
      <c r="J17" s="21">
        <f t="shared" si="1"/>
        <v>100.98</v>
      </c>
      <c r="K17">
        <v>56.1</v>
      </c>
    </row>
    <row r="18" spans="2:11" x14ac:dyDescent="0.45">
      <c r="B18" s="7" t="s">
        <v>32</v>
      </c>
      <c r="C18" t="s">
        <v>33</v>
      </c>
      <c r="D18" s="1" t="s">
        <v>219</v>
      </c>
      <c r="F18">
        <v>8666</v>
      </c>
      <c r="G18" s="21">
        <f t="shared" si="0"/>
        <v>4263.6720000000005</v>
      </c>
      <c r="H18">
        <v>49.2</v>
      </c>
      <c r="I18">
        <v>182</v>
      </c>
      <c r="J18" s="21">
        <f t="shared" si="1"/>
        <v>103.012</v>
      </c>
      <c r="K18">
        <v>56.6</v>
      </c>
    </row>
    <row r="19" spans="2:11" x14ac:dyDescent="0.45">
      <c r="B19" s="7" t="s">
        <v>34</v>
      </c>
      <c r="C19" t="s">
        <v>35</v>
      </c>
      <c r="D19" s="1" t="s">
        <v>218</v>
      </c>
      <c r="F19">
        <v>3286</v>
      </c>
      <c r="G19" s="21">
        <f t="shared" si="0"/>
        <v>1758.01</v>
      </c>
      <c r="H19">
        <v>53.5</v>
      </c>
      <c r="I19">
        <v>110</v>
      </c>
      <c r="J19" s="21">
        <f t="shared" si="1"/>
        <v>59.95</v>
      </c>
      <c r="K19">
        <v>54.5</v>
      </c>
    </row>
    <row r="20" spans="2:11" x14ac:dyDescent="0.45">
      <c r="B20" t="s">
        <v>34</v>
      </c>
      <c r="C20" t="s">
        <v>36</v>
      </c>
      <c r="D20" t="s">
        <v>218</v>
      </c>
      <c r="F20">
        <v>7701</v>
      </c>
      <c r="G20" s="21">
        <f t="shared" si="0"/>
        <v>3989.1179999999999</v>
      </c>
      <c r="H20">
        <v>51.8</v>
      </c>
      <c r="I20">
        <v>94</v>
      </c>
      <c r="J20" s="21">
        <f t="shared" si="1"/>
        <v>62.04</v>
      </c>
      <c r="K20">
        <v>66</v>
      </c>
    </row>
    <row r="21" spans="2:11" x14ac:dyDescent="0.45">
      <c r="B21" t="s">
        <v>34</v>
      </c>
      <c r="C21" t="s">
        <v>37</v>
      </c>
      <c r="D21" t="s">
        <v>218</v>
      </c>
      <c r="F21">
        <v>5776</v>
      </c>
      <c r="G21" s="21">
        <f t="shared" si="0"/>
        <v>2807.1360000000004</v>
      </c>
      <c r="H21">
        <v>48.6</v>
      </c>
      <c r="I21">
        <v>104</v>
      </c>
      <c r="J21" s="21">
        <f t="shared" si="1"/>
        <v>53.04</v>
      </c>
      <c r="K21">
        <v>51</v>
      </c>
    </row>
    <row r="22" spans="2:11" x14ac:dyDescent="0.45">
      <c r="B22" s="7" t="s">
        <v>38</v>
      </c>
      <c r="C22" t="s">
        <v>39</v>
      </c>
      <c r="D22" s="1" t="s">
        <v>219</v>
      </c>
      <c r="F22">
        <v>14997</v>
      </c>
      <c r="G22" s="21">
        <f t="shared" si="0"/>
        <v>8143.3710000000001</v>
      </c>
      <c r="H22">
        <v>54.3</v>
      </c>
      <c r="I22">
        <v>184</v>
      </c>
      <c r="J22" s="21">
        <f t="shared" si="1"/>
        <v>98.071999999999989</v>
      </c>
      <c r="K22">
        <v>53.3</v>
      </c>
    </row>
    <row r="23" spans="2:11" x14ac:dyDescent="0.45">
      <c r="B23" t="s">
        <v>38</v>
      </c>
      <c r="C23" t="s">
        <v>40</v>
      </c>
      <c r="D23" t="s">
        <v>219</v>
      </c>
      <c r="F23">
        <v>13149</v>
      </c>
      <c r="G23" s="21">
        <f t="shared" si="0"/>
        <v>6942.6719999999996</v>
      </c>
      <c r="H23">
        <v>52.8</v>
      </c>
      <c r="I23">
        <v>203</v>
      </c>
      <c r="J23" s="21">
        <f t="shared" si="1"/>
        <v>107.99600000000001</v>
      </c>
      <c r="K23">
        <v>53.2</v>
      </c>
    </row>
    <row r="24" spans="2:11" x14ac:dyDescent="0.45">
      <c r="B24" t="s">
        <v>38</v>
      </c>
      <c r="C24" t="s">
        <v>41</v>
      </c>
      <c r="D24" t="s">
        <v>219</v>
      </c>
      <c r="F24">
        <v>9093</v>
      </c>
      <c r="G24" s="21">
        <f t="shared" si="0"/>
        <v>5455.8</v>
      </c>
      <c r="H24">
        <v>60</v>
      </c>
      <c r="I24">
        <v>119</v>
      </c>
      <c r="J24" s="21">
        <f t="shared" si="1"/>
        <v>66.997</v>
      </c>
      <c r="K24">
        <v>56.3</v>
      </c>
    </row>
    <row r="25" spans="2:11" x14ac:dyDescent="0.45">
      <c r="B25" s="7" t="s">
        <v>42</v>
      </c>
      <c r="C25" t="s">
        <v>43</v>
      </c>
      <c r="D25" s="2" t="s">
        <v>220</v>
      </c>
      <c r="E25" s="1" t="s">
        <v>223</v>
      </c>
      <c r="F25">
        <v>4672</v>
      </c>
      <c r="G25" s="21">
        <f t="shared" si="0"/>
        <v>2485.5040000000004</v>
      </c>
      <c r="H25">
        <v>53.2</v>
      </c>
      <c r="I25">
        <v>122</v>
      </c>
      <c r="J25" s="21">
        <f t="shared" si="1"/>
        <v>70.028000000000006</v>
      </c>
      <c r="K25">
        <v>57.4</v>
      </c>
    </row>
    <row r="26" spans="2:11" x14ac:dyDescent="0.45">
      <c r="B26" t="s">
        <v>42</v>
      </c>
      <c r="C26" t="s">
        <v>44</v>
      </c>
      <c r="D26" t="s">
        <v>220</v>
      </c>
      <c r="E26" t="s">
        <v>223</v>
      </c>
      <c r="F26">
        <v>4499</v>
      </c>
      <c r="G26" s="21">
        <f t="shared" si="0"/>
        <v>2280.9930000000004</v>
      </c>
      <c r="H26">
        <v>50.7</v>
      </c>
      <c r="I26">
        <v>137</v>
      </c>
      <c r="J26" s="21">
        <f t="shared" si="1"/>
        <v>74.939000000000007</v>
      </c>
      <c r="K26">
        <v>54.7</v>
      </c>
    </row>
    <row r="27" spans="2:11" x14ac:dyDescent="0.45">
      <c r="B27" t="s">
        <v>42</v>
      </c>
      <c r="C27" t="s">
        <v>45</v>
      </c>
      <c r="D27" t="s">
        <v>220</v>
      </c>
      <c r="E27" t="s">
        <v>223</v>
      </c>
      <c r="F27">
        <v>3586</v>
      </c>
      <c r="G27" s="21">
        <f t="shared" si="0"/>
        <v>1839.6179999999999</v>
      </c>
      <c r="H27">
        <v>51.3</v>
      </c>
      <c r="I27">
        <v>66</v>
      </c>
      <c r="J27" s="21">
        <f t="shared" si="1"/>
        <v>39.996000000000002</v>
      </c>
      <c r="K27">
        <v>60.6</v>
      </c>
    </row>
    <row r="28" spans="2:11" x14ac:dyDescent="0.45">
      <c r="B28" t="s">
        <v>42</v>
      </c>
      <c r="C28" t="s">
        <v>46</v>
      </c>
      <c r="D28" t="s">
        <v>220</v>
      </c>
      <c r="E28" t="s">
        <v>223</v>
      </c>
      <c r="F28">
        <v>7313</v>
      </c>
      <c r="G28" s="21">
        <f t="shared" si="0"/>
        <v>3934.3939999999998</v>
      </c>
      <c r="H28">
        <v>53.8</v>
      </c>
      <c r="I28">
        <v>120</v>
      </c>
      <c r="J28" s="21">
        <f t="shared" si="1"/>
        <v>69.959999999999994</v>
      </c>
      <c r="K28">
        <v>58.3</v>
      </c>
    </row>
    <row r="29" spans="2:11" x14ac:dyDescent="0.45">
      <c r="B29" t="s">
        <v>42</v>
      </c>
      <c r="C29" t="s">
        <v>47</v>
      </c>
      <c r="D29" t="s">
        <v>220</v>
      </c>
      <c r="E29" t="s">
        <v>223</v>
      </c>
      <c r="F29">
        <v>9175</v>
      </c>
      <c r="G29" s="21">
        <f t="shared" si="0"/>
        <v>4449.875</v>
      </c>
      <c r="H29">
        <v>48.5</v>
      </c>
      <c r="I29">
        <v>207</v>
      </c>
      <c r="J29" s="21">
        <f t="shared" si="1"/>
        <v>111.98700000000001</v>
      </c>
      <c r="K29">
        <v>54.1</v>
      </c>
    </row>
    <row r="30" spans="2:11" x14ac:dyDescent="0.45">
      <c r="B30" t="s">
        <v>42</v>
      </c>
      <c r="C30" t="s">
        <v>48</v>
      </c>
      <c r="D30" t="s">
        <v>220</v>
      </c>
      <c r="E30" t="s">
        <v>223</v>
      </c>
      <c r="F30">
        <v>5120</v>
      </c>
      <c r="G30" s="21">
        <f t="shared" si="0"/>
        <v>2626.56</v>
      </c>
      <c r="H30">
        <v>51.3</v>
      </c>
      <c r="I30">
        <v>51</v>
      </c>
      <c r="J30" s="21">
        <f t="shared" si="1"/>
        <v>16.983000000000001</v>
      </c>
      <c r="K30">
        <v>33.299999999999997</v>
      </c>
    </row>
    <row r="31" spans="2:11" x14ac:dyDescent="0.45">
      <c r="B31" t="s">
        <v>42</v>
      </c>
      <c r="C31" t="s">
        <v>49</v>
      </c>
      <c r="D31" t="s">
        <v>220</v>
      </c>
      <c r="E31" t="s">
        <v>223</v>
      </c>
      <c r="F31">
        <v>5120</v>
      </c>
      <c r="G31" s="21">
        <f t="shared" si="0"/>
        <v>2585.6</v>
      </c>
      <c r="H31">
        <v>50.5</v>
      </c>
      <c r="I31">
        <v>120</v>
      </c>
      <c r="J31" s="21">
        <f t="shared" si="1"/>
        <v>60.96</v>
      </c>
      <c r="K31">
        <v>50.8</v>
      </c>
    </row>
    <row r="32" spans="2:11" x14ac:dyDescent="0.45">
      <c r="B32" t="s">
        <v>42</v>
      </c>
      <c r="C32" t="s">
        <v>50</v>
      </c>
      <c r="D32" t="s">
        <v>220</v>
      </c>
      <c r="E32" t="s">
        <v>223</v>
      </c>
      <c r="F32">
        <v>5574</v>
      </c>
      <c r="G32" s="21">
        <f t="shared" si="0"/>
        <v>2731.26</v>
      </c>
      <c r="H32">
        <v>49</v>
      </c>
      <c r="I32">
        <v>182</v>
      </c>
      <c r="J32" s="21">
        <f t="shared" si="1"/>
        <v>90.09</v>
      </c>
      <c r="K32">
        <v>49.5</v>
      </c>
    </row>
    <row r="33" spans="2:11" x14ac:dyDescent="0.45">
      <c r="B33" s="7" t="s">
        <v>51</v>
      </c>
      <c r="C33" t="s">
        <v>52</v>
      </c>
      <c r="D33" s="1" t="s">
        <v>217</v>
      </c>
      <c r="E33" s="3" t="s">
        <v>222</v>
      </c>
      <c r="F33">
        <v>10382</v>
      </c>
      <c r="G33" s="21">
        <f t="shared" si="0"/>
        <v>5450.55</v>
      </c>
      <c r="H33">
        <v>52.5</v>
      </c>
      <c r="I33">
        <v>138</v>
      </c>
      <c r="J33" s="21">
        <f t="shared" si="1"/>
        <v>73.001999999999995</v>
      </c>
      <c r="K33">
        <v>52.9</v>
      </c>
    </row>
    <row r="34" spans="2:11" x14ac:dyDescent="0.45">
      <c r="B34" t="s">
        <v>51</v>
      </c>
      <c r="C34" t="s">
        <v>53</v>
      </c>
      <c r="D34" t="s">
        <v>217</v>
      </c>
      <c r="E34" s="4" t="s">
        <v>222</v>
      </c>
      <c r="F34">
        <v>3100</v>
      </c>
      <c r="G34" s="21">
        <f t="shared" si="0"/>
        <v>1630.6</v>
      </c>
      <c r="H34">
        <v>52.6</v>
      </c>
      <c r="I34">
        <v>230</v>
      </c>
      <c r="J34" s="21">
        <f t="shared" si="1"/>
        <v>123.05</v>
      </c>
      <c r="K34">
        <v>53.5</v>
      </c>
    </row>
    <row r="35" spans="2:11" x14ac:dyDescent="0.45">
      <c r="B35" t="s">
        <v>51</v>
      </c>
      <c r="C35" t="s">
        <v>54</v>
      </c>
      <c r="D35" t="s">
        <v>217</v>
      </c>
      <c r="E35" s="4" t="s">
        <v>222</v>
      </c>
      <c r="F35">
        <v>1122</v>
      </c>
      <c r="G35" s="21">
        <f t="shared" si="0"/>
        <v>611.49</v>
      </c>
      <c r="H35">
        <v>54.5</v>
      </c>
      <c r="I35">
        <v>120</v>
      </c>
      <c r="J35" s="21">
        <f t="shared" si="1"/>
        <v>60</v>
      </c>
      <c r="K35">
        <v>50</v>
      </c>
    </row>
    <row r="36" spans="2:11" x14ac:dyDescent="0.45">
      <c r="B36" t="s">
        <v>51</v>
      </c>
      <c r="C36" t="s">
        <v>55</v>
      </c>
      <c r="D36" t="s">
        <v>217</v>
      </c>
      <c r="E36" s="4" t="s">
        <v>222</v>
      </c>
      <c r="F36">
        <v>7316</v>
      </c>
      <c r="G36" s="21">
        <f t="shared" si="0"/>
        <v>4360.3360000000002</v>
      </c>
      <c r="H36">
        <v>59.6</v>
      </c>
      <c r="I36">
        <v>100</v>
      </c>
      <c r="J36" s="21">
        <f t="shared" si="1"/>
        <v>56</v>
      </c>
      <c r="K36">
        <v>56</v>
      </c>
    </row>
    <row r="37" spans="2:11" x14ac:dyDescent="0.45">
      <c r="B37" s="7" t="s">
        <v>56</v>
      </c>
      <c r="C37" t="s">
        <v>57</v>
      </c>
      <c r="D37" s="1" t="s">
        <v>218</v>
      </c>
      <c r="F37">
        <v>1980</v>
      </c>
      <c r="G37" s="21">
        <f t="shared" si="0"/>
        <v>1023.66</v>
      </c>
      <c r="H37">
        <v>51.7</v>
      </c>
      <c r="I37">
        <v>77</v>
      </c>
      <c r="J37" s="21">
        <f t="shared" si="1"/>
        <v>38.962000000000003</v>
      </c>
      <c r="K37">
        <v>50.6</v>
      </c>
    </row>
    <row r="38" spans="2:11" x14ac:dyDescent="0.45">
      <c r="B38" s="7" t="s">
        <v>58</v>
      </c>
      <c r="C38" t="s">
        <v>59</v>
      </c>
      <c r="D38" s="2" t="s">
        <v>220</v>
      </c>
      <c r="E38" s="3" t="s">
        <v>222</v>
      </c>
      <c r="F38">
        <v>3878</v>
      </c>
      <c r="G38" s="21">
        <f t="shared" si="0"/>
        <v>1733.4660000000001</v>
      </c>
      <c r="H38">
        <v>44.7</v>
      </c>
      <c r="I38">
        <v>152</v>
      </c>
      <c r="J38" s="21">
        <f t="shared" si="1"/>
        <v>76</v>
      </c>
      <c r="K38">
        <v>50</v>
      </c>
    </row>
    <row r="39" spans="2:11" x14ac:dyDescent="0.45">
      <c r="B39" s="7" t="s">
        <v>60</v>
      </c>
      <c r="C39" t="s">
        <v>61</v>
      </c>
      <c r="D39" s="1" t="s">
        <v>220</v>
      </c>
      <c r="F39">
        <v>2350</v>
      </c>
      <c r="G39" s="21">
        <f t="shared" si="0"/>
        <v>1139.75</v>
      </c>
      <c r="H39">
        <v>48.5</v>
      </c>
      <c r="I39">
        <v>32</v>
      </c>
      <c r="J39" s="21">
        <f t="shared" si="1"/>
        <v>11.007999999999999</v>
      </c>
      <c r="K39">
        <v>34.4</v>
      </c>
    </row>
    <row r="40" spans="2:11" x14ac:dyDescent="0.45">
      <c r="B40" t="s">
        <v>60</v>
      </c>
      <c r="C40" t="s">
        <v>62</v>
      </c>
      <c r="D40" t="s">
        <v>220</v>
      </c>
      <c r="F40">
        <v>15415</v>
      </c>
      <c r="G40" s="21">
        <f t="shared" si="0"/>
        <v>8247.0249999999996</v>
      </c>
      <c r="H40">
        <v>53.5</v>
      </c>
      <c r="I40">
        <v>189</v>
      </c>
      <c r="J40" s="21">
        <f t="shared" si="1"/>
        <v>96.011999999999986</v>
      </c>
      <c r="K40">
        <v>50.8</v>
      </c>
    </row>
    <row r="41" spans="2:11" x14ac:dyDescent="0.45">
      <c r="B41" t="s">
        <v>60</v>
      </c>
      <c r="C41" t="s">
        <v>63</v>
      </c>
      <c r="D41" t="s">
        <v>220</v>
      </c>
      <c r="F41">
        <v>5683</v>
      </c>
      <c r="G41" s="21">
        <f t="shared" si="0"/>
        <v>2875.598</v>
      </c>
      <c r="H41">
        <v>50.6</v>
      </c>
      <c r="I41">
        <v>90</v>
      </c>
      <c r="J41" s="21">
        <f t="shared" si="1"/>
        <v>39.96</v>
      </c>
      <c r="K41">
        <v>44.4</v>
      </c>
    </row>
    <row r="42" spans="2:11" x14ac:dyDescent="0.45">
      <c r="B42" t="s">
        <v>60</v>
      </c>
      <c r="C42" t="s">
        <v>64</v>
      </c>
      <c r="D42" t="s">
        <v>220</v>
      </c>
      <c r="F42">
        <v>5722</v>
      </c>
      <c r="G42" s="21">
        <f t="shared" si="0"/>
        <v>3009.7719999999999</v>
      </c>
      <c r="H42">
        <v>52.6</v>
      </c>
      <c r="I42">
        <v>291</v>
      </c>
      <c r="J42" s="21">
        <f t="shared" si="1"/>
        <v>146.08199999999999</v>
      </c>
      <c r="K42">
        <v>50.2</v>
      </c>
    </row>
    <row r="43" spans="2:11" x14ac:dyDescent="0.45">
      <c r="B43" t="s">
        <v>60</v>
      </c>
      <c r="C43" t="s">
        <v>65</v>
      </c>
      <c r="D43" t="s">
        <v>220</v>
      </c>
      <c r="F43">
        <v>14905</v>
      </c>
      <c r="G43" s="21">
        <f t="shared" si="0"/>
        <v>7914.5550000000003</v>
      </c>
      <c r="H43">
        <v>53.1</v>
      </c>
      <c r="I43">
        <v>170</v>
      </c>
      <c r="J43" s="21">
        <f t="shared" si="1"/>
        <v>106.08</v>
      </c>
      <c r="K43">
        <v>62.4</v>
      </c>
    </row>
    <row r="44" spans="2:11" x14ac:dyDescent="0.45">
      <c r="B44" t="s">
        <v>60</v>
      </c>
      <c r="C44" t="s">
        <v>66</v>
      </c>
      <c r="D44" t="s">
        <v>220</v>
      </c>
      <c r="F44">
        <v>6878</v>
      </c>
      <c r="G44" s="21">
        <f t="shared" si="0"/>
        <v>3432.1220000000003</v>
      </c>
      <c r="H44">
        <v>49.9</v>
      </c>
      <c r="I44">
        <v>159</v>
      </c>
      <c r="J44" s="21">
        <f t="shared" si="1"/>
        <v>82.998000000000005</v>
      </c>
      <c r="K44">
        <v>52.2</v>
      </c>
    </row>
    <row r="45" spans="2:11" x14ac:dyDescent="0.45">
      <c r="B45" t="s">
        <v>60</v>
      </c>
      <c r="C45" t="s">
        <v>67</v>
      </c>
      <c r="D45" t="s">
        <v>220</v>
      </c>
      <c r="F45">
        <v>11297</v>
      </c>
      <c r="G45" s="21">
        <f t="shared" si="0"/>
        <v>6043.8950000000004</v>
      </c>
      <c r="H45">
        <v>53.5</v>
      </c>
      <c r="I45">
        <v>144</v>
      </c>
      <c r="J45" s="21">
        <f t="shared" si="1"/>
        <v>68.975999999999999</v>
      </c>
      <c r="K45">
        <v>47.9</v>
      </c>
    </row>
    <row r="46" spans="2:11" x14ac:dyDescent="0.45">
      <c r="B46" t="s">
        <v>60</v>
      </c>
      <c r="C46" t="s">
        <v>68</v>
      </c>
      <c r="D46" t="s">
        <v>220</v>
      </c>
      <c r="F46">
        <v>1196</v>
      </c>
      <c r="G46" s="21">
        <f t="shared" si="0"/>
        <v>617.13599999999997</v>
      </c>
      <c r="H46">
        <v>51.6</v>
      </c>
      <c r="I46">
        <v>72</v>
      </c>
      <c r="J46" s="21">
        <f t="shared" si="1"/>
        <v>40.032000000000004</v>
      </c>
      <c r="K46">
        <v>55.6</v>
      </c>
    </row>
    <row r="47" spans="2:11" x14ac:dyDescent="0.45">
      <c r="B47" s="7" t="s">
        <v>69</v>
      </c>
      <c r="C47" t="s">
        <v>70</v>
      </c>
      <c r="D47" s="1" t="s">
        <v>217</v>
      </c>
      <c r="E47" s="5" t="s">
        <v>222</v>
      </c>
      <c r="F47">
        <v>6683</v>
      </c>
      <c r="G47" s="21">
        <f t="shared" si="0"/>
        <v>3074.18</v>
      </c>
      <c r="H47">
        <v>46</v>
      </c>
      <c r="I47">
        <v>365</v>
      </c>
      <c r="J47" s="21">
        <f t="shared" si="1"/>
        <v>178.85</v>
      </c>
      <c r="K47">
        <v>49</v>
      </c>
    </row>
    <row r="48" spans="2:11" x14ac:dyDescent="0.45">
      <c r="B48" s="7" t="s">
        <v>71</v>
      </c>
      <c r="C48" t="s">
        <v>72</v>
      </c>
      <c r="D48" s="2" t="s">
        <v>220</v>
      </c>
      <c r="E48" s="5" t="s">
        <v>222</v>
      </c>
      <c r="F48">
        <v>3207</v>
      </c>
      <c r="G48" s="21">
        <f t="shared" si="0"/>
        <v>1603.5</v>
      </c>
      <c r="H48">
        <v>50</v>
      </c>
      <c r="I48">
        <v>211</v>
      </c>
      <c r="J48" s="21">
        <f t="shared" si="1"/>
        <v>101.913</v>
      </c>
      <c r="K48">
        <v>48.3</v>
      </c>
    </row>
    <row r="49" spans="2:11" x14ac:dyDescent="0.45">
      <c r="B49" s="7" t="s">
        <v>73</v>
      </c>
      <c r="C49" t="s">
        <v>74</v>
      </c>
      <c r="D49" s="1" t="s">
        <v>217</v>
      </c>
      <c r="E49" s="8" t="s">
        <v>214</v>
      </c>
      <c r="F49">
        <v>2394</v>
      </c>
      <c r="G49" s="21">
        <f t="shared" si="0"/>
        <v>1110.8159999999998</v>
      </c>
      <c r="H49">
        <v>46.4</v>
      </c>
      <c r="I49">
        <v>203</v>
      </c>
      <c r="J49" s="21">
        <f t="shared" si="1"/>
        <v>100.07899999999999</v>
      </c>
      <c r="K49">
        <v>49.3</v>
      </c>
    </row>
    <row r="50" spans="2:11" x14ac:dyDescent="0.45">
      <c r="B50" t="s">
        <v>73</v>
      </c>
      <c r="C50" t="s">
        <v>75</v>
      </c>
      <c r="D50" t="s">
        <v>217</v>
      </c>
      <c r="E50" s="9" t="s">
        <v>214</v>
      </c>
      <c r="F50">
        <v>3848</v>
      </c>
      <c r="G50" s="21">
        <f t="shared" si="0"/>
        <v>1839.3440000000001</v>
      </c>
      <c r="H50">
        <v>47.8</v>
      </c>
      <c r="I50">
        <v>162</v>
      </c>
      <c r="J50" s="21">
        <f t="shared" si="1"/>
        <v>74.034000000000006</v>
      </c>
      <c r="K50">
        <v>45.7</v>
      </c>
    </row>
    <row r="51" spans="2:11" x14ac:dyDescent="0.45">
      <c r="B51" s="7" t="s">
        <v>76</v>
      </c>
      <c r="C51" t="s">
        <v>77</v>
      </c>
      <c r="D51" s="1" t="s">
        <v>217</v>
      </c>
      <c r="E51" s="8" t="s">
        <v>214</v>
      </c>
      <c r="F51">
        <v>3827</v>
      </c>
      <c r="G51" s="21">
        <f t="shared" si="0"/>
        <v>2016.8290000000002</v>
      </c>
      <c r="H51">
        <v>52.7</v>
      </c>
      <c r="I51">
        <v>198</v>
      </c>
      <c r="J51" s="21">
        <f t="shared" si="1"/>
        <v>105.93</v>
      </c>
      <c r="K51">
        <v>53.5</v>
      </c>
    </row>
    <row r="52" spans="2:11" x14ac:dyDescent="0.45">
      <c r="B52" t="s">
        <v>76</v>
      </c>
      <c r="C52" t="s">
        <v>78</v>
      </c>
      <c r="D52" t="s">
        <v>217</v>
      </c>
      <c r="E52" s="9" t="s">
        <v>214</v>
      </c>
      <c r="F52">
        <v>2866</v>
      </c>
      <c r="G52" s="21">
        <f t="shared" si="0"/>
        <v>1516.114</v>
      </c>
      <c r="H52">
        <v>52.9</v>
      </c>
      <c r="I52">
        <v>150</v>
      </c>
      <c r="J52" s="21">
        <f t="shared" si="1"/>
        <v>75</v>
      </c>
      <c r="K52">
        <v>50</v>
      </c>
    </row>
    <row r="53" spans="2:11" x14ac:dyDescent="0.45">
      <c r="B53" t="s">
        <v>76</v>
      </c>
      <c r="C53" t="s">
        <v>79</v>
      </c>
      <c r="D53" t="s">
        <v>217</v>
      </c>
      <c r="E53" s="9" t="s">
        <v>214</v>
      </c>
      <c r="F53">
        <v>12982</v>
      </c>
      <c r="G53" s="21">
        <f t="shared" si="0"/>
        <v>6893.4420000000009</v>
      </c>
      <c r="H53">
        <v>53.1</v>
      </c>
      <c r="I53">
        <v>190</v>
      </c>
      <c r="J53" s="21">
        <f t="shared" si="1"/>
        <v>91.96</v>
      </c>
      <c r="K53">
        <v>48.4</v>
      </c>
    </row>
    <row r="54" spans="2:11" x14ac:dyDescent="0.45">
      <c r="B54" s="7" t="s">
        <v>80</v>
      </c>
      <c r="C54" t="s">
        <v>234</v>
      </c>
      <c r="D54" s="1" t="s">
        <v>220</v>
      </c>
      <c r="F54">
        <v>9151</v>
      </c>
      <c r="G54" s="21">
        <f t="shared" si="0"/>
        <v>4822.5770000000002</v>
      </c>
      <c r="H54">
        <v>52.7</v>
      </c>
      <c r="I54">
        <v>160</v>
      </c>
      <c r="J54" s="21">
        <f t="shared" si="1"/>
        <v>76.959999999999994</v>
      </c>
      <c r="K54">
        <v>48.1</v>
      </c>
    </row>
    <row r="55" spans="2:11" x14ac:dyDescent="0.45">
      <c r="B55" t="s">
        <v>80</v>
      </c>
      <c r="C55" t="s">
        <v>82</v>
      </c>
      <c r="D55" t="s">
        <v>220</v>
      </c>
      <c r="F55">
        <v>7613</v>
      </c>
      <c r="G55" s="21">
        <f t="shared" si="0"/>
        <v>3715.1439999999998</v>
      </c>
      <c r="H55">
        <v>48.8</v>
      </c>
      <c r="I55">
        <v>165</v>
      </c>
      <c r="J55" s="21">
        <f t="shared" si="1"/>
        <v>92.07</v>
      </c>
      <c r="K55">
        <v>55.8</v>
      </c>
    </row>
    <row r="56" spans="2:11" x14ac:dyDescent="0.45">
      <c r="B56" t="s">
        <v>80</v>
      </c>
      <c r="C56" t="s">
        <v>83</v>
      </c>
      <c r="D56" t="s">
        <v>220</v>
      </c>
      <c r="F56">
        <v>4094</v>
      </c>
      <c r="G56" s="21">
        <f t="shared" si="0"/>
        <v>2235.3240000000001</v>
      </c>
      <c r="H56">
        <v>54.6</v>
      </c>
      <c r="I56">
        <v>162</v>
      </c>
      <c r="J56" s="21">
        <f t="shared" si="1"/>
        <v>93.96</v>
      </c>
      <c r="K56">
        <v>58</v>
      </c>
    </row>
    <row r="57" spans="2:11" x14ac:dyDescent="0.45">
      <c r="B57" t="s">
        <v>80</v>
      </c>
      <c r="C57" t="s">
        <v>84</v>
      </c>
      <c r="D57" t="s">
        <v>220</v>
      </c>
      <c r="F57">
        <v>12764</v>
      </c>
      <c r="G57" s="21">
        <f t="shared" si="0"/>
        <v>6764.92</v>
      </c>
      <c r="H57">
        <v>53</v>
      </c>
      <c r="I57">
        <v>200</v>
      </c>
      <c r="J57" s="21">
        <f t="shared" si="1"/>
        <v>104</v>
      </c>
      <c r="K57">
        <v>52</v>
      </c>
    </row>
    <row r="58" spans="2:11" x14ac:dyDescent="0.45">
      <c r="B58" s="7" t="s">
        <v>85</v>
      </c>
      <c r="C58" t="s">
        <v>86</v>
      </c>
      <c r="D58" s="1" t="s">
        <v>220</v>
      </c>
      <c r="F58">
        <v>6016</v>
      </c>
      <c r="G58" s="21">
        <f t="shared" si="0"/>
        <v>2923.7760000000003</v>
      </c>
      <c r="H58">
        <v>48.6</v>
      </c>
      <c r="I58">
        <v>120</v>
      </c>
      <c r="J58" s="21">
        <f t="shared" si="1"/>
        <v>69.959999999999994</v>
      </c>
      <c r="K58">
        <v>58.3</v>
      </c>
    </row>
    <row r="59" spans="2:11" x14ac:dyDescent="0.45">
      <c r="B59" t="s">
        <v>85</v>
      </c>
      <c r="C59" t="s">
        <v>87</v>
      </c>
      <c r="D59" t="s">
        <v>220</v>
      </c>
      <c r="F59">
        <v>5185</v>
      </c>
      <c r="G59" s="21">
        <f t="shared" si="0"/>
        <v>2628.7950000000001</v>
      </c>
      <c r="H59">
        <v>50.7</v>
      </c>
      <c r="I59">
        <v>148</v>
      </c>
      <c r="J59" s="21">
        <f>I59*K59/100</f>
        <v>88.948000000000008</v>
      </c>
      <c r="K59">
        <v>60.1</v>
      </c>
    </row>
    <row r="60" spans="2:11" x14ac:dyDescent="0.45">
      <c r="B60" t="s">
        <v>85</v>
      </c>
      <c r="C60" t="s">
        <v>88</v>
      </c>
      <c r="D60" t="s">
        <v>220</v>
      </c>
      <c r="F60">
        <v>3096</v>
      </c>
      <c r="G60" s="21">
        <f t="shared" si="0"/>
        <v>1312.704</v>
      </c>
      <c r="H60">
        <v>42.4</v>
      </c>
      <c r="I60">
        <v>175</v>
      </c>
      <c r="J60" s="21">
        <f t="shared" si="1"/>
        <v>88.025000000000006</v>
      </c>
      <c r="K60">
        <v>50.3</v>
      </c>
    </row>
    <row r="61" spans="2:11" x14ac:dyDescent="0.45">
      <c r="B61" s="7" t="s">
        <v>89</v>
      </c>
      <c r="C61" t="s">
        <v>90</v>
      </c>
      <c r="D61" s="1" t="s">
        <v>217</v>
      </c>
      <c r="E61" s="1" t="s">
        <v>223</v>
      </c>
      <c r="F61">
        <v>7360</v>
      </c>
      <c r="G61" s="21">
        <f t="shared" si="0"/>
        <v>3819.84</v>
      </c>
      <c r="H61">
        <v>51.9</v>
      </c>
      <c r="I61">
        <v>103</v>
      </c>
      <c r="J61" s="21">
        <f t="shared" si="1"/>
        <v>49.954999999999998</v>
      </c>
      <c r="K61">
        <v>48.5</v>
      </c>
    </row>
    <row r="62" spans="2:11" x14ac:dyDescent="0.45">
      <c r="B62" t="s">
        <v>89</v>
      </c>
      <c r="C62" t="s">
        <v>91</v>
      </c>
      <c r="D62" t="s">
        <v>217</v>
      </c>
      <c r="E62" t="s">
        <v>223</v>
      </c>
      <c r="F62">
        <v>7896</v>
      </c>
      <c r="G62" s="21">
        <f t="shared" si="0"/>
        <v>3837.4560000000001</v>
      </c>
      <c r="H62">
        <v>48.6</v>
      </c>
      <c r="I62">
        <v>177</v>
      </c>
      <c r="J62" s="21">
        <f t="shared" si="1"/>
        <v>107.08499999999999</v>
      </c>
      <c r="K62">
        <v>60.5</v>
      </c>
    </row>
    <row r="63" spans="2:11" x14ac:dyDescent="0.45">
      <c r="B63" t="s">
        <v>89</v>
      </c>
      <c r="C63" t="s">
        <v>92</v>
      </c>
      <c r="D63" t="s">
        <v>217</v>
      </c>
      <c r="E63" t="s">
        <v>223</v>
      </c>
      <c r="F63">
        <v>7994</v>
      </c>
      <c r="G63" s="21">
        <f t="shared" si="0"/>
        <v>4116.91</v>
      </c>
      <c r="H63">
        <v>51.5</v>
      </c>
      <c r="I63">
        <v>190</v>
      </c>
      <c r="J63" s="21">
        <f t="shared" si="1"/>
        <v>105.07</v>
      </c>
      <c r="K63">
        <v>55.3</v>
      </c>
    </row>
    <row r="64" spans="2:11" x14ac:dyDescent="0.45">
      <c r="B64" t="s">
        <v>89</v>
      </c>
      <c r="C64" t="s">
        <v>93</v>
      </c>
      <c r="D64" t="s">
        <v>217</v>
      </c>
      <c r="E64" t="s">
        <v>223</v>
      </c>
      <c r="F64">
        <v>7550</v>
      </c>
      <c r="G64" s="21">
        <f t="shared" si="0"/>
        <v>3797.65</v>
      </c>
      <c r="H64">
        <v>50.3</v>
      </c>
      <c r="I64">
        <v>125</v>
      </c>
      <c r="J64" s="21">
        <f t="shared" si="1"/>
        <v>59</v>
      </c>
      <c r="K64">
        <v>47.2</v>
      </c>
    </row>
    <row r="65" spans="2:11" x14ac:dyDescent="0.45">
      <c r="B65" t="s">
        <v>89</v>
      </c>
      <c r="C65" t="s">
        <v>94</v>
      </c>
      <c r="D65" t="s">
        <v>217</v>
      </c>
      <c r="E65" t="s">
        <v>223</v>
      </c>
      <c r="F65">
        <v>9993</v>
      </c>
      <c r="G65" s="21">
        <f t="shared" si="0"/>
        <v>4966.5210000000006</v>
      </c>
      <c r="H65">
        <v>49.7</v>
      </c>
      <c r="I65">
        <v>292</v>
      </c>
      <c r="J65" s="21">
        <f t="shared" si="1"/>
        <v>146</v>
      </c>
      <c r="K65">
        <v>50</v>
      </c>
    </row>
    <row r="66" spans="2:11" x14ac:dyDescent="0.45">
      <c r="B66" t="s">
        <v>89</v>
      </c>
      <c r="C66" t="s">
        <v>95</v>
      </c>
      <c r="D66" t="s">
        <v>217</v>
      </c>
      <c r="E66" t="s">
        <v>223</v>
      </c>
      <c r="F66">
        <v>4143</v>
      </c>
      <c r="G66" s="21">
        <f t="shared" si="0"/>
        <v>1938.924</v>
      </c>
      <c r="H66">
        <v>46.8</v>
      </c>
      <c r="I66">
        <v>84</v>
      </c>
      <c r="J66" s="21">
        <f t="shared" si="1"/>
        <v>40.991999999999997</v>
      </c>
      <c r="K66">
        <v>48.8</v>
      </c>
    </row>
    <row r="67" spans="2:11" x14ac:dyDescent="0.45">
      <c r="B67" s="7" t="s">
        <v>96</v>
      </c>
      <c r="C67" t="s">
        <v>97</v>
      </c>
      <c r="D67" s="1" t="s">
        <v>220</v>
      </c>
      <c r="F67">
        <v>7265</v>
      </c>
      <c r="G67" s="21">
        <f t="shared" ref="G67:G97" si="2">F67*H67/100</f>
        <v>3356.43</v>
      </c>
      <c r="H67">
        <v>46.2</v>
      </c>
      <c r="I67">
        <v>102</v>
      </c>
      <c r="J67" s="21">
        <f t="shared" ref="J67:J94" si="3">I67*K67/100</f>
        <v>52.02</v>
      </c>
      <c r="K67">
        <v>51</v>
      </c>
    </row>
    <row r="68" spans="2:11" x14ac:dyDescent="0.45">
      <c r="B68" t="s">
        <v>96</v>
      </c>
      <c r="C68" t="s">
        <v>98</v>
      </c>
      <c r="D68" t="s">
        <v>220</v>
      </c>
      <c r="F68">
        <v>5561</v>
      </c>
      <c r="G68" s="21">
        <f t="shared" si="2"/>
        <v>2758.2560000000003</v>
      </c>
      <c r="H68">
        <v>49.6</v>
      </c>
      <c r="I68">
        <v>240</v>
      </c>
      <c r="J68" s="21">
        <f t="shared" si="3"/>
        <v>130.08000000000001</v>
      </c>
      <c r="K68">
        <v>54.2</v>
      </c>
    </row>
    <row r="69" spans="2:11" x14ac:dyDescent="0.45">
      <c r="B69" s="7" t="s">
        <v>99</v>
      </c>
      <c r="C69" t="s">
        <v>100</v>
      </c>
      <c r="D69" s="1" t="s">
        <v>217</v>
      </c>
      <c r="E69" s="8" t="s">
        <v>214</v>
      </c>
      <c r="F69">
        <v>3390</v>
      </c>
      <c r="G69" s="21">
        <f t="shared" si="2"/>
        <v>1762.8</v>
      </c>
      <c r="H69">
        <v>52</v>
      </c>
      <c r="I69">
        <v>112</v>
      </c>
      <c r="J69" s="21">
        <f t="shared" si="3"/>
        <v>59.024000000000008</v>
      </c>
      <c r="K69">
        <v>52.7</v>
      </c>
    </row>
    <row r="70" spans="2:11" x14ac:dyDescent="0.45">
      <c r="B70" t="s">
        <v>99</v>
      </c>
      <c r="C70" t="s">
        <v>101</v>
      </c>
      <c r="D70" t="s">
        <v>217</v>
      </c>
      <c r="E70" s="9" t="s">
        <v>214</v>
      </c>
      <c r="F70">
        <v>1303</v>
      </c>
      <c r="G70" s="21">
        <f t="shared" si="2"/>
        <v>634.56100000000004</v>
      </c>
      <c r="H70">
        <v>48.7</v>
      </c>
      <c r="I70">
        <v>115</v>
      </c>
      <c r="J70" s="21">
        <f t="shared" si="3"/>
        <v>67.965000000000003</v>
      </c>
      <c r="K70">
        <v>59.1</v>
      </c>
    </row>
    <row r="71" spans="2:11" x14ac:dyDescent="0.45">
      <c r="B71" t="s">
        <v>99</v>
      </c>
      <c r="C71" t="s">
        <v>102</v>
      </c>
      <c r="D71" t="s">
        <v>217</v>
      </c>
      <c r="E71" s="9" t="s">
        <v>214</v>
      </c>
      <c r="F71">
        <v>6834</v>
      </c>
      <c r="G71" s="21">
        <f t="shared" si="2"/>
        <v>3252.9840000000004</v>
      </c>
      <c r="H71">
        <v>47.6</v>
      </c>
      <c r="I71">
        <v>180</v>
      </c>
      <c r="J71" s="21">
        <f t="shared" si="3"/>
        <v>86.94</v>
      </c>
      <c r="K71">
        <v>48.3</v>
      </c>
    </row>
    <row r="72" spans="2:11" x14ac:dyDescent="0.45">
      <c r="B72" t="s">
        <v>99</v>
      </c>
      <c r="C72" t="s">
        <v>103</v>
      </c>
      <c r="D72" t="s">
        <v>217</v>
      </c>
      <c r="E72" s="9" t="s">
        <v>214</v>
      </c>
      <c r="F72">
        <v>4766</v>
      </c>
      <c r="G72" s="21">
        <f t="shared" si="2"/>
        <v>2282.9139999999998</v>
      </c>
      <c r="H72">
        <v>47.9</v>
      </c>
      <c r="I72">
        <v>101</v>
      </c>
      <c r="J72" s="21">
        <f t="shared" si="3"/>
        <v>48.984999999999999</v>
      </c>
      <c r="K72">
        <v>48.5</v>
      </c>
    </row>
    <row r="73" spans="2:11" x14ac:dyDescent="0.45">
      <c r="B73" s="7" t="s">
        <v>104</v>
      </c>
      <c r="C73" t="s">
        <v>105</v>
      </c>
      <c r="D73" s="1" t="s">
        <v>217</v>
      </c>
      <c r="E73" s="5" t="s">
        <v>214</v>
      </c>
      <c r="F73">
        <v>428</v>
      </c>
      <c r="G73" s="21">
        <f t="shared" si="2"/>
        <v>204.15600000000003</v>
      </c>
      <c r="H73">
        <v>47.7</v>
      </c>
      <c r="I73">
        <v>165</v>
      </c>
      <c r="J73" s="21">
        <f t="shared" si="3"/>
        <v>80.025000000000006</v>
      </c>
      <c r="K73">
        <v>48.5</v>
      </c>
    </row>
    <row r="74" spans="2:11" x14ac:dyDescent="0.45">
      <c r="B74" s="7" t="s">
        <v>106</v>
      </c>
      <c r="C74" t="s">
        <v>107</v>
      </c>
      <c r="D74" s="1" t="s">
        <v>217</v>
      </c>
      <c r="E74" s="10" t="s">
        <v>222</v>
      </c>
      <c r="F74">
        <v>6951</v>
      </c>
      <c r="G74" s="21">
        <f t="shared" si="2"/>
        <v>3468.5489999999995</v>
      </c>
      <c r="H74">
        <v>49.9</v>
      </c>
      <c r="I74">
        <v>121</v>
      </c>
      <c r="J74" s="21">
        <f t="shared" si="3"/>
        <v>83.974000000000018</v>
      </c>
      <c r="K74">
        <v>69.400000000000006</v>
      </c>
    </row>
    <row r="75" spans="2:11" x14ac:dyDescent="0.45">
      <c r="B75" t="s">
        <v>106</v>
      </c>
      <c r="C75" t="s">
        <v>108</v>
      </c>
      <c r="D75" t="s">
        <v>217</v>
      </c>
      <c r="E75" s="11" t="s">
        <v>222</v>
      </c>
      <c r="F75">
        <v>1075</v>
      </c>
      <c r="G75" s="21">
        <f t="shared" si="2"/>
        <v>582.65</v>
      </c>
      <c r="H75">
        <v>54.2</v>
      </c>
      <c r="I75">
        <v>86</v>
      </c>
      <c r="J75" s="21">
        <f t="shared" si="3"/>
        <v>44.031999999999996</v>
      </c>
      <c r="K75">
        <v>51.2</v>
      </c>
    </row>
    <row r="76" spans="2:11" x14ac:dyDescent="0.45">
      <c r="B76" t="s">
        <v>106</v>
      </c>
      <c r="C76" t="s">
        <v>109</v>
      </c>
      <c r="D76" t="s">
        <v>217</v>
      </c>
      <c r="E76" s="11" t="s">
        <v>222</v>
      </c>
      <c r="F76">
        <v>7383</v>
      </c>
      <c r="G76" s="21">
        <f t="shared" si="2"/>
        <v>3868.692</v>
      </c>
      <c r="H76">
        <v>52.4</v>
      </c>
      <c r="I76">
        <v>190</v>
      </c>
      <c r="J76" s="21">
        <f t="shared" si="3"/>
        <v>111.91</v>
      </c>
      <c r="K76">
        <v>58.9</v>
      </c>
    </row>
    <row r="77" spans="2:11" x14ac:dyDescent="0.45">
      <c r="B77" t="s">
        <v>106</v>
      </c>
      <c r="C77" t="s">
        <v>110</v>
      </c>
      <c r="D77" t="s">
        <v>217</v>
      </c>
      <c r="E77" s="11" t="s">
        <v>222</v>
      </c>
      <c r="F77">
        <v>10703</v>
      </c>
      <c r="G77" s="21">
        <f t="shared" si="2"/>
        <v>5362.2030000000004</v>
      </c>
      <c r="H77">
        <v>50.1</v>
      </c>
      <c r="I77">
        <v>145</v>
      </c>
      <c r="J77" s="21">
        <f t="shared" si="3"/>
        <v>73.95</v>
      </c>
      <c r="K77">
        <v>51</v>
      </c>
    </row>
    <row r="78" spans="2:11" x14ac:dyDescent="0.45">
      <c r="B78" s="7" t="s">
        <v>111</v>
      </c>
      <c r="C78" t="s">
        <v>112</v>
      </c>
      <c r="D78" s="1" t="s">
        <v>217</v>
      </c>
      <c r="E78" s="8" t="s">
        <v>214</v>
      </c>
      <c r="F78">
        <v>1718</v>
      </c>
      <c r="G78" s="21">
        <f t="shared" si="2"/>
        <v>810.89600000000007</v>
      </c>
      <c r="H78">
        <v>47.2</v>
      </c>
      <c r="I78">
        <v>77</v>
      </c>
      <c r="J78" s="21">
        <f t="shared" si="3"/>
        <v>32.032000000000004</v>
      </c>
      <c r="K78">
        <v>41.6</v>
      </c>
    </row>
    <row r="79" spans="2:11" x14ac:dyDescent="0.45">
      <c r="B79" s="7" t="s">
        <v>113</v>
      </c>
      <c r="C79" t="s">
        <v>114</v>
      </c>
      <c r="D79" s="1" t="s">
        <v>217</v>
      </c>
      <c r="E79" s="3" t="s">
        <v>222</v>
      </c>
      <c r="F79">
        <v>6375</v>
      </c>
      <c r="G79" s="21">
        <f t="shared" si="2"/>
        <v>2887.875</v>
      </c>
      <c r="H79">
        <v>45.3</v>
      </c>
      <c r="I79">
        <v>166</v>
      </c>
      <c r="J79" s="21">
        <f t="shared" si="3"/>
        <v>83.996000000000009</v>
      </c>
      <c r="K79">
        <v>50.6</v>
      </c>
    </row>
    <row r="80" spans="2:11" x14ac:dyDescent="0.45">
      <c r="B80" t="s">
        <v>113</v>
      </c>
      <c r="C80" t="s">
        <v>115</v>
      </c>
      <c r="D80" t="s">
        <v>217</v>
      </c>
      <c r="E80" s="4" t="s">
        <v>222</v>
      </c>
      <c r="F80">
        <v>1590</v>
      </c>
      <c r="G80" s="21">
        <f t="shared" si="2"/>
        <v>726.63</v>
      </c>
      <c r="H80">
        <v>45.7</v>
      </c>
      <c r="I80">
        <v>132</v>
      </c>
      <c r="J80" s="21">
        <f t="shared" si="3"/>
        <v>64.944000000000003</v>
      </c>
      <c r="K80">
        <v>49.2</v>
      </c>
    </row>
    <row r="81" spans="2:11" x14ac:dyDescent="0.45">
      <c r="B81" s="7" t="s">
        <v>116</v>
      </c>
      <c r="C81" t="s">
        <v>117</v>
      </c>
      <c r="D81" s="1" t="s">
        <v>221</v>
      </c>
      <c r="E81" s="1" t="s">
        <v>223</v>
      </c>
      <c r="F81">
        <v>8399</v>
      </c>
      <c r="G81" s="21">
        <f t="shared" si="2"/>
        <v>4123.9090000000006</v>
      </c>
      <c r="H81">
        <v>49.1</v>
      </c>
      <c r="I81">
        <v>92</v>
      </c>
      <c r="J81" s="21">
        <f t="shared" si="3"/>
        <v>56.027999999999999</v>
      </c>
      <c r="K81">
        <v>60.9</v>
      </c>
    </row>
    <row r="82" spans="2:11" x14ac:dyDescent="0.45">
      <c r="B82" s="7" t="s">
        <v>118</v>
      </c>
      <c r="C82" t="s">
        <v>119</v>
      </c>
      <c r="D82" s="2" t="s">
        <v>220</v>
      </c>
      <c r="E82" s="1" t="s">
        <v>223</v>
      </c>
      <c r="F82">
        <v>6826</v>
      </c>
      <c r="G82" s="21">
        <f t="shared" si="2"/>
        <v>3706.518</v>
      </c>
      <c r="H82">
        <v>54.3</v>
      </c>
      <c r="I82">
        <v>111</v>
      </c>
      <c r="J82" s="21">
        <f t="shared" si="3"/>
        <v>60.051000000000002</v>
      </c>
      <c r="K82">
        <v>54.1</v>
      </c>
    </row>
    <row r="83" spans="2:11" x14ac:dyDescent="0.45">
      <c r="B83" t="s">
        <v>118</v>
      </c>
      <c r="C83" t="s">
        <v>121</v>
      </c>
      <c r="D83" t="s">
        <v>220</v>
      </c>
      <c r="E83" t="s">
        <v>223</v>
      </c>
      <c r="F83">
        <v>5112</v>
      </c>
      <c r="G83" s="21">
        <f t="shared" si="2"/>
        <v>2740.0320000000002</v>
      </c>
      <c r="H83">
        <v>53.6</v>
      </c>
      <c r="I83">
        <v>178</v>
      </c>
      <c r="J83" s="21">
        <f t="shared" si="3"/>
        <v>87.931999999999988</v>
      </c>
      <c r="K83">
        <v>49.4</v>
      </c>
    </row>
    <row r="84" spans="2:11" x14ac:dyDescent="0.45">
      <c r="B84" t="s">
        <v>118</v>
      </c>
      <c r="C84" t="s">
        <v>122</v>
      </c>
      <c r="D84" t="s">
        <v>220</v>
      </c>
      <c r="E84" t="s">
        <v>223</v>
      </c>
      <c r="F84">
        <v>5689</v>
      </c>
      <c r="G84" s="21">
        <f t="shared" si="2"/>
        <v>3111.8829999999998</v>
      </c>
      <c r="H84">
        <v>54.7</v>
      </c>
      <c r="I84">
        <v>165</v>
      </c>
      <c r="J84" s="21">
        <f t="shared" si="3"/>
        <v>81.015000000000001</v>
      </c>
      <c r="K84">
        <v>49.1</v>
      </c>
    </row>
    <row r="85" spans="2:11" x14ac:dyDescent="0.45">
      <c r="B85" t="s">
        <v>118</v>
      </c>
      <c r="C85" t="s">
        <v>238</v>
      </c>
      <c r="D85" t="s">
        <v>220</v>
      </c>
      <c r="E85" t="s">
        <v>223</v>
      </c>
      <c r="F85">
        <v>4654</v>
      </c>
      <c r="G85" s="21">
        <f t="shared" si="2"/>
        <v>2364.232</v>
      </c>
      <c r="H85">
        <v>50.8</v>
      </c>
      <c r="I85">
        <v>91</v>
      </c>
      <c r="J85" s="21">
        <f t="shared" si="3"/>
        <v>45.045000000000002</v>
      </c>
      <c r="K85">
        <v>49.5</v>
      </c>
    </row>
    <row r="86" spans="2:11" x14ac:dyDescent="0.45">
      <c r="B86" s="7" t="s">
        <v>123</v>
      </c>
      <c r="C86" t="s">
        <v>124</v>
      </c>
      <c r="D86" s="1" t="s">
        <v>221</v>
      </c>
      <c r="E86" s="1" t="s">
        <v>223</v>
      </c>
      <c r="F86">
        <v>1862</v>
      </c>
      <c r="G86" s="21">
        <f t="shared" si="2"/>
        <v>945.89599999999996</v>
      </c>
      <c r="H86">
        <v>50.8</v>
      </c>
      <c r="I86">
        <v>103</v>
      </c>
      <c r="J86" s="21">
        <f t="shared" si="3"/>
        <v>57.988999999999997</v>
      </c>
      <c r="K86">
        <v>56.3</v>
      </c>
    </row>
    <row r="87" spans="2:11" x14ac:dyDescent="0.45">
      <c r="B87" s="7" t="s">
        <v>125</v>
      </c>
      <c r="C87" t="s">
        <v>126</v>
      </c>
      <c r="D87" s="1" t="s">
        <v>220</v>
      </c>
      <c r="F87">
        <v>1942</v>
      </c>
      <c r="G87" s="21">
        <f t="shared" si="2"/>
        <v>891.37800000000004</v>
      </c>
      <c r="H87">
        <v>45.9</v>
      </c>
      <c r="I87">
        <v>60</v>
      </c>
      <c r="J87" s="21">
        <f t="shared" si="3"/>
        <v>28.98</v>
      </c>
      <c r="K87">
        <v>48.3</v>
      </c>
    </row>
    <row r="88" spans="2:11" x14ac:dyDescent="0.45">
      <c r="B88" t="s">
        <v>125</v>
      </c>
      <c r="C88" t="s">
        <v>127</v>
      </c>
      <c r="D88" t="s">
        <v>220</v>
      </c>
      <c r="F88">
        <v>1484</v>
      </c>
      <c r="G88" s="21">
        <f t="shared" si="2"/>
        <v>688.57599999999991</v>
      </c>
      <c r="H88">
        <v>46.4</v>
      </c>
      <c r="I88">
        <v>68</v>
      </c>
      <c r="J88" s="21">
        <f t="shared" si="3"/>
        <v>32.979999999999997</v>
      </c>
      <c r="K88">
        <v>48.5</v>
      </c>
    </row>
    <row r="89" spans="2:11" x14ac:dyDescent="0.45">
      <c r="B89" s="7" t="s">
        <v>128</v>
      </c>
      <c r="C89" t="s">
        <v>129</v>
      </c>
      <c r="D89" s="1" t="s">
        <v>218</v>
      </c>
      <c r="F89">
        <v>10247</v>
      </c>
      <c r="G89" s="21">
        <f t="shared" si="2"/>
        <v>5256.7109999999993</v>
      </c>
      <c r="H89">
        <v>51.3</v>
      </c>
      <c r="I89">
        <v>139</v>
      </c>
      <c r="J89" s="21">
        <f t="shared" si="3"/>
        <v>68.944000000000003</v>
      </c>
      <c r="K89">
        <v>49.6</v>
      </c>
    </row>
    <row r="90" spans="2:11" x14ac:dyDescent="0.45">
      <c r="B90" t="s">
        <v>128</v>
      </c>
      <c r="C90" t="s">
        <v>130</v>
      </c>
      <c r="D90" t="s">
        <v>218</v>
      </c>
      <c r="F90">
        <v>3823</v>
      </c>
      <c r="G90" s="21">
        <f t="shared" si="2"/>
        <v>1919.146</v>
      </c>
      <c r="H90">
        <v>50.2</v>
      </c>
      <c r="I90">
        <v>180</v>
      </c>
      <c r="J90" s="21">
        <f t="shared" si="3"/>
        <v>100.98</v>
      </c>
      <c r="K90">
        <v>56.1</v>
      </c>
    </row>
    <row r="91" spans="2:11" x14ac:dyDescent="0.45">
      <c r="B91" t="s">
        <v>128</v>
      </c>
      <c r="C91" t="s">
        <v>131</v>
      </c>
      <c r="D91" t="s">
        <v>218</v>
      </c>
      <c r="F91">
        <v>75</v>
      </c>
      <c r="G91" s="21">
        <f t="shared" si="2"/>
        <v>50.024999999999999</v>
      </c>
      <c r="H91">
        <v>66.7</v>
      </c>
      <c r="I91">
        <v>75</v>
      </c>
      <c r="J91" s="21">
        <f t="shared" si="3"/>
        <v>50.024999999999999</v>
      </c>
      <c r="K91">
        <v>66.7</v>
      </c>
    </row>
    <row r="92" spans="2:11" x14ac:dyDescent="0.45">
      <c r="B92" t="s">
        <v>128</v>
      </c>
      <c r="C92" t="s">
        <v>132</v>
      </c>
      <c r="D92" t="s">
        <v>218</v>
      </c>
      <c r="F92">
        <v>7855</v>
      </c>
      <c r="G92" s="21">
        <f t="shared" si="2"/>
        <v>4029.6149999999998</v>
      </c>
      <c r="H92">
        <v>51.3</v>
      </c>
      <c r="I92">
        <v>138</v>
      </c>
      <c r="J92" s="21">
        <f t="shared" si="3"/>
        <v>69.966000000000008</v>
      </c>
      <c r="K92">
        <v>50.7</v>
      </c>
    </row>
    <row r="93" spans="2:11" x14ac:dyDescent="0.45">
      <c r="B93" t="s">
        <v>128</v>
      </c>
      <c r="C93" t="s">
        <v>133</v>
      </c>
      <c r="D93" t="s">
        <v>218</v>
      </c>
      <c r="F93">
        <v>6385</v>
      </c>
      <c r="G93" s="21">
        <f t="shared" si="2"/>
        <v>3218.04</v>
      </c>
      <c r="H93">
        <v>50.4</v>
      </c>
      <c r="I93">
        <v>106</v>
      </c>
      <c r="J93" s="21">
        <f t="shared" si="3"/>
        <v>55.967999999999989</v>
      </c>
      <c r="K93">
        <v>52.8</v>
      </c>
    </row>
    <row r="94" spans="2:11" x14ac:dyDescent="0.45">
      <c r="B94" t="s">
        <v>128</v>
      </c>
      <c r="C94" t="s">
        <v>134</v>
      </c>
      <c r="D94" t="s">
        <v>218</v>
      </c>
      <c r="F94">
        <v>8088</v>
      </c>
      <c r="G94" s="21">
        <f t="shared" si="2"/>
        <v>4011.6479999999997</v>
      </c>
      <c r="H94">
        <v>49.6</v>
      </c>
      <c r="I94">
        <v>183</v>
      </c>
      <c r="J94" s="21">
        <f t="shared" si="3"/>
        <v>99.003000000000014</v>
      </c>
      <c r="K94">
        <v>54.1</v>
      </c>
    </row>
    <row r="95" spans="2:11" x14ac:dyDescent="0.45">
      <c r="B95" t="s">
        <v>128</v>
      </c>
      <c r="C95" t="s">
        <v>135</v>
      </c>
      <c r="D95" t="s">
        <v>218</v>
      </c>
      <c r="F95">
        <v>6592</v>
      </c>
      <c r="G95" s="21">
        <f t="shared" si="2"/>
        <v>3421.248</v>
      </c>
      <c r="H95">
        <v>51.9</v>
      </c>
      <c r="I95">
        <v>140</v>
      </c>
      <c r="J95" s="21">
        <f>I95*K95/100</f>
        <v>72.94</v>
      </c>
      <c r="K95">
        <v>52.1</v>
      </c>
    </row>
    <row r="96" spans="2:11" x14ac:dyDescent="0.45">
      <c r="B96" t="s">
        <v>128</v>
      </c>
      <c r="C96" t="s">
        <v>136</v>
      </c>
      <c r="D96" t="s">
        <v>218</v>
      </c>
      <c r="F96">
        <v>2390</v>
      </c>
      <c r="G96" s="21">
        <f t="shared" si="2"/>
        <v>1379.03</v>
      </c>
      <c r="H96">
        <v>57.7</v>
      </c>
      <c r="I96">
        <v>24</v>
      </c>
      <c r="J96" s="21">
        <f t="shared" ref="J96:J155" si="4">I96*K96/100</f>
        <v>15</v>
      </c>
      <c r="K96">
        <v>62.5</v>
      </c>
    </row>
    <row r="97" spans="2:11" x14ac:dyDescent="0.45">
      <c r="B97" t="s">
        <v>128</v>
      </c>
      <c r="C97" t="s">
        <v>138</v>
      </c>
      <c r="D97" t="s">
        <v>218</v>
      </c>
      <c r="F97">
        <v>12714</v>
      </c>
      <c r="G97" s="21">
        <f t="shared" si="2"/>
        <v>6636.7080000000005</v>
      </c>
      <c r="H97">
        <v>52.2</v>
      </c>
      <c r="I97">
        <v>215</v>
      </c>
      <c r="J97" s="21">
        <f t="shared" si="4"/>
        <v>119.97</v>
      </c>
      <c r="K97">
        <v>55.8</v>
      </c>
    </row>
    <row r="98" spans="2:11" x14ac:dyDescent="0.45">
      <c r="B98" t="s">
        <v>128</v>
      </c>
      <c r="C98" t="s">
        <v>233</v>
      </c>
      <c r="D98" t="s">
        <v>218</v>
      </c>
      <c r="F98">
        <v>8937</v>
      </c>
      <c r="G98" s="21">
        <f>F98*H98/100</f>
        <v>4781.2950000000001</v>
      </c>
      <c r="H98">
        <v>53.5</v>
      </c>
      <c r="I98">
        <v>103</v>
      </c>
      <c r="J98" s="21">
        <f t="shared" si="4"/>
        <v>56.958999999999996</v>
      </c>
      <c r="K98">
        <v>55.3</v>
      </c>
    </row>
    <row r="99" spans="2:11" x14ac:dyDescent="0.45">
      <c r="B99" t="s">
        <v>128</v>
      </c>
      <c r="C99" t="s">
        <v>139</v>
      </c>
      <c r="D99" t="s">
        <v>218</v>
      </c>
      <c r="F99">
        <v>5241</v>
      </c>
      <c r="G99" s="21">
        <f t="shared" ref="G99:G155" si="5">F99*H99/100</f>
        <v>2704.3560000000002</v>
      </c>
      <c r="H99">
        <v>51.6</v>
      </c>
      <c r="I99">
        <v>136</v>
      </c>
      <c r="J99" s="21">
        <f t="shared" si="4"/>
        <v>71.944000000000003</v>
      </c>
      <c r="K99">
        <v>52.9</v>
      </c>
    </row>
    <row r="100" spans="2:11" x14ac:dyDescent="0.45">
      <c r="B100" t="s">
        <v>128</v>
      </c>
      <c r="C100" t="s">
        <v>140</v>
      </c>
      <c r="D100" t="s">
        <v>218</v>
      </c>
      <c r="F100">
        <v>5803</v>
      </c>
      <c r="G100" s="21">
        <f t="shared" si="5"/>
        <v>2785.44</v>
      </c>
      <c r="H100">
        <v>48</v>
      </c>
      <c r="I100">
        <v>102</v>
      </c>
      <c r="J100" s="21">
        <f t="shared" si="4"/>
        <v>48.96</v>
      </c>
      <c r="K100">
        <v>48</v>
      </c>
    </row>
    <row r="101" spans="2:11" x14ac:dyDescent="0.45">
      <c r="B101" t="s">
        <v>128</v>
      </c>
      <c r="C101" t="s">
        <v>141</v>
      </c>
      <c r="D101" t="s">
        <v>218</v>
      </c>
      <c r="F101">
        <v>5761</v>
      </c>
      <c r="G101" s="21">
        <f t="shared" si="5"/>
        <v>3053.33</v>
      </c>
      <c r="H101">
        <v>53</v>
      </c>
      <c r="I101">
        <v>200</v>
      </c>
      <c r="J101" s="21">
        <f t="shared" si="4"/>
        <v>101</v>
      </c>
      <c r="K101">
        <v>50.5</v>
      </c>
    </row>
    <row r="102" spans="2:11" x14ac:dyDescent="0.45">
      <c r="B102" t="s">
        <v>128</v>
      </c>
      <c r="C102" t="s">
        <v>142</v>
      </c>
      <c r="D102" t="s">
        <v>218</v>
      </c>
      <c r="F102">
        <v>4482</v>
      </c>
      <c r="G102" s="21">
        <f t="shared" si="5"/>
        <v>2370.9780000000001</v>
      </c>
      <c r="H102">
        <v>52.9</v>
      </c>
      <c r="I102">
        <v>169</v>
      </c>
      <c r="J102" s="21">
        <f t="shared" si="4"/>
        <v>93.963999999999999</v>
      </c>
      <c r="K102">
        <v>55.6</v>
      </c>
    </row>
    <row r="103" spans="2:11" x14ac:dyDescent="0.45">
      <c r="B103" t="s">
        <v>128</v>
      </c>
      <c r="C103" t="s">
        <v>143</v>
      </c>
      <c r="D103" t="s">
        <v>218</v>
      </c>
      <c r="F103">
        <v>5316</v>
      </c>
      <c r="G103" s="21">
        <f t="shared" si="5"/>
        <v>2626.1039999999998</v>
      </c>
      <c r="H103">
        <v>49.4</v>
      </c>
      <c r="I103">
        <v>99</v>
      </c>
      <c r="J103" s="21">
        <f t="shared" si="4"/>
        <v>45.045000000000002</v>
      </c>
      <c r="K103">
        <v>45.5</v>
      </c>
    </row>
    <row r="104" spans="2:11" x14ac:dyDescent="0.45">
      <c r="B104" s="7" t="s">
        <v>144</v>
      </c>
      <c r="C104" t="s">
        <v>145</v>
      </c>
      <c r="D104" s="1" t="s">
        <v>217</v>
      </c>
      <c r="E104" s="5" t="s">
        <v>222</v>
      </c>
      <c r="F104">
        <v>7556</v>
      </c>
      <c r="G104" s="21">
        <f t="shared" si="5"/>
        <v>3596.6560000000004</v>
      </c>
      <c r="H104">
        <v>47.6</v>
      </c>
      <c r="I104">
        <v>214</v>
      </c>
      <c r="J104" s="21">
        <f t="shared" si="4"/>
        <v>111.066</v>
      </c>
      <c r="K104">
        <v>51.9</v>
      </c>
    </row>
    <row r="105" spans="2:11" x14ac:dyDescent="0.45">
      <c r="B105" t="s">
        <v>144</v>
      </c>
      <c r="C105" t="s">
        <v>146</v>
      </c>
      <c r="D105" t="s">
        <v>217</v>
      </c>
      <c r="E105" s="6" t="s">
        <v>222</v>
      </c>
      <c r="F105">
        <v>4734</v>
      </c>
      <c r="G105" s="21">
        <f t="shared" si="5"/>
        <v>2191.8419999999996</v>
      </c>
      <c r="H105">
        <v>46.3</v>
      </c>
      <c r="I105">
        <v>185</v>
      </c>
      <c r="J105" s="21">
        <f t="shared" si="4"/>
        <v>91.944999999999993</v>
      </c>
      <c r="K105">
        <v>49.7</v>
      </c>
    </row>
    <row r="106" spans="2:11" x14ac:dyDescent="0.45">
      <c r="B106" t="s">
        <v>144</v>
      </c>
      <c r="C106" t="s">
        <v>147</v>
      </c>
      <c r="D106" t="s">
        <v>217</v>
      </c>
      <c r="E106" s="6" t="s">
        <v>222</v>
      </c>
      <c r="F106">
        <v>4069</v>
      </c>
      <c r="G106" s="21">
        <f t="shared" si="5"/>
        <v>2087.3969999999999</v>
      </c>
      <c r="H106">
        <v>51.3</v>
      </c>
      <c r="I106">
        <v>151</v>
      </c>
      <c r="J106" s="21">
        <f t="shared" si="4"/>
        <v>81.992999999999995</v>
      </c>
      <c r="K106">
        <v>54.3</v>
      </c>
    </row>
    <row r="107" spans="2:11" x14ac:dyDescent="0.45">
      <c r="B107" t="s">
        <v>144</v>
      </c>
      <c r="C107" t="s">
        <v>148</v>
      </c>
      <c r="D107" t="s">
        <v>217</v>
      </c>
      <c r="E107" s="6" t="s">
        <v>222</v>
      </c>
      <c r="F107">
        <v>7725</v>
      </c>
      <c r="G107" s="21">
        <f t="shared" si="5"/>
        <v>3561.2249999999999</v>
      </c>
      <c r="H107">
        <v>46.1</v>
      </c>
      <c r="I107">
        <v>209</v>
      </c>
      <c r="J107" s="21">
        <f t="shared" si="4"/>
        <v>113.905</v>
      </c>
      <c r="K107">
        <v>54.5</v>
      </c>
    </row>
    <row r="108" spans="2:11" x14ac:dyDescent="0.45">
      <c r="B108" t="s">
        <v>144</v>
      </c>
      <c r="C108" t="s">
        <v>149</v>
      </c>
      <c r="D108" t="s">
        <v>217</v>
      </c>
      <c r="E108" s="6" t="s">
        <v>222</v>
      </c>
      <c r="F108">
        <v>5411</v>
      </c>
      <c r="G108" s="21">
        <f t="shared" si="5"/>
        <v>2591.8690000000001</v>
      </c>
      <c r="H108">
        <v>47.9</v>
      </c>
      <c r="I108">
        <v>175</v>
      </c>
      <c r="J108" s="21">
        <f t="shared" si="4"/>
        <v>88.025000000000006</v>
      </c>
      <c r="K108">
        <v>50.3</v>
      </c>
    </row>
    <row r="109" spans="2:11" x14ac:dyDescent="0.45">
      <c r="B109" t="s">
        <v>144</v>
      </c>
      <c r="C109" t="s">
        <v>150</v>
      </c>
      <c r="D109" t="s">
        <v>217</v>
      </c>
      <c r="E109" s="6" t="s">
        <v>222</v>
      </c>
      <c r="F109">
        <v>6119</v>
      </c>
      <c r="G109" s="21">
        <f t="shared" si="5"/>
        <v>3163.5229999999997</v>
      </c>
      <c r="H109">
        <v>51.7</v>
      </c>
      <c r="I109">
        <v>119</v>
      </c>
      <c r="J109" s="21">
        <f t="shared" si="4"/>
        <v>76.040999999999997</v>
      </c>
      <c r="K109">
        <v>63.9</v>
      </c>
    </row>
    <row r="110" spans="2:11" x14ac:dyDescent="0.45">
      <c r="B110" s="7" t="s">
        <v>151</v>
      </c>
      <c r="C110" t="s">
        <v>152</v>
      </c>
      <c r="D110" s="1" t="s">
        <v>217</v>
      </c>
      <c r="E110" s="5" t="s">
        <v>222</v>
      </c>
      <c r="F110">
        <v>2662</v>
      </c>
      <c r="G110" s="21">
        <f t="shared" si="5"/>
        <v>1299.0559999999998</v>
      </c>
      <c r="H110">
        <v>48.8</v>
      </c>
      <c r="I110">
        <v>165</v>
      </c>
      <c r="J110" s="21">
        <f t="shared" si="4"/>
        <v>75.075000000000003</v>
      </c>
      <c r="K110">
        <v>45.5</v>
      </c>
    </row>
    <row r="111" spans="2:11" x14ac:dyDescent="0.45">
      <c r="B111" s="7" t="s">
        <v>153</v>
      </c>
      <c r="C111" t="s">
        <v>154</v>
      </c>
      <c r="D111" s="1" t="s">
        <v>218</v>
      </c>
      <c r="F111">
        <v>6209</v>
      </c>
      <c r="G111" s="21">
        <f t="shared" si="5"/>
        <v>3290.77</v>
      </c>
      <c r="H111">
        <v>53</v>
      </c>
      <c r="I111">
        <v>160</v>
      </c>
      <c r="J111" s="21">
        <f t="shared" si="4"/>
        <v>96.96</v>
      </c>
      <c r="K111">
        <v>60.6</v>
      </c>
    </row>
    <row r="112" spans="2:11" x14ac:dyDescent="0.45">
      <c r="B112" s="7" t="s">
        <v>155</v>
      </c>
      <c r="C112" t="s">
        <v>156</v>
      </c>
      <c r="D112" s="1" t="s">
        <v>217</v>
      </c>
      <c r="E112" s="1" t="s">
        <v>224</v>
      </c>
      <c r="F112">
        <v>14067</v>
      </c>
      <c r="G112" s="21">
        <f t="shared" si="5"/>
        <v>7371.1079999999993</v>
      </c>
      <c r="H112">
        <v>52.4</v>
      </c>
      <c r="I112">
        <v>254</v>
      </c>
      <c r="J112" s="21">
        <f t="shared" si="4"/>
        <v>134.874</v>
      </c>
      <c r="K112">
        <v>53.1</v>
      </c>
    </row>
    <row r="113" spans="2:11" x14ac:dyDescent="0.45">
      <c r="B113" t="s">
        <v>155</v>
      </c>
      <c r="C113" t="s">
        <v>157</v>
      </c>
      <c r="D113" t="s">
        <v>217</v>
      </c>
      <c r="E113" t="s">
        <v>224</v>
      </c>
      <c r="F113">
        <v>5781</v>
      </c>
      <c r="G113" s="21">
        <f t="shared" si="5"/>
        <v>3063.93</v>
      </c>
      <c r="H113">
        <v>53</v>
      </c>
      <c r="I113">
        <v>115</v>
      </c>
      <c r="J113" s="21">
        <f t="shared" si="4"/>
        <v>60.03</v>
      </c>
      <c r="K113">
        <v>52.2</v>
      </c>
    </row>
    <row r="114" spans="2:11" x14ac:dyDescent="0.45">
      <c r="B114" t="s">
        <v>155</v>
      </c>
      <c r="C114" t="s">
        <v>158</v>
      </c>
      <c r="D114" t="s">
        <v>217</v>
      </c>
      <c r="E114" t="s">
        <v>224</v>
      </c>
      <c r="F114">
        <v>9443</v>
      </c>
      <c r="G114" s="21">
        <f t="shared" si="5"/>
        <v>4730.9430000000002</v>
      </c>
      <c r="H114">
        <v>50.1</v>
      </c>
      <c r="I114">
        <v>270</v>
      </c>
      <c r="J114" s="21">
        <f t="shared" si="4"/>
        <v>133.91999999999999</v>
      </c>
      <c r="K114">
        <v>49.6</v>
      </c>
    </row>
    <row r="115" spans="2:11" x14ac:dyDescent="0.45">
      <c r="B115" t="s">
        <v>155</v>
      </c>
      <c r="C115" t="s">
        <v>159</v>
      </c>
      <c r="D115" t="s">
        <v>217</v>
      </c>
      <c r="E115" t="s">
        <v>224</v>
      </c>
      <c r="F115">
        <v>11827</v>
      </c>
      <c r="G115" s="21">
        <f t="shared" si="5"/>
        <v>6031.77</v>
      </c>
      <c r="H115">
        <v>51</v>
      </c>
      <c r="I115">
        <v>152</v>
      </c>
      <c r="J115" s="21">
        <f t="shared" si="4"/>
        <v>91.96</v>
      </c>
      <c r="K115">
        <v>60.5</v>
      </c>
    </row>
    <row r="116" spans="2:11" x14ac:dyDescent="0.45">
      <c r="B116" t="s">
        <v>155</v>
      </c>
      <c r="C116" t="s">
        <v>160</v>
      </c>
      <c r="D116" t="s">
        <v>217</v>
      </c>
      <c r="E116" t="s">
        <v>224</v>
      </c>
      <c r="F116">
        <v>6578</v>
      </c>
      <c r="G116" s="21">
        <f t="shared" si="5"/>
        <v>3262.6880000000001</v>
      </c>
      <c r="H116">
        <v>49.6</v>
      </c>
      <c r="I116">
        <v>150</v>
      </c>
      <c r="J116" s="21">
        <f t="shared" si="4"/>
        <v>81</v>
      </c>
      <c r="K116">
        <v>54</v>
      </c>
    </row>
    <row r="117" spans="2:11" x14ac:dyDescent="0.45">
      <c r="B117" t="s">
        <v>155</v>
      </c>
      <c r="C117" t="s">
        <v>161</v>
      </c>
      <c r="D117" t="s">
        <v>217</v>
      </c>
      <c r="E117" t="s">
        <v>224</v>
      </c>
      <c r="F117">
        <v>7013</v>
      </c>
      <c r="G117" s="21">
        <f t="shared" si="5"/>
        <v>3380.2660000000005</v>
      </c>
      <c r="H117">
        <v>48.2</v>
      </c>
      <c r="I117">
        <v>147</v>
      </c>
      <c r="J117" s="21">
        <f t="shared" si="4"/>
        <v>74.97</v>
      </c>
      <c r="K117">
        <v>51</v>
      </c>
    </row>
    <row r="118" spans="2:11" x14ac:dyDescent="0.45">
      <c r="B118" t="s">
        <v>155</v>
      </c>
      <c r="C118" t="s">
        <v>162</v>
      </c>
      <c r="D118" t="s">
        <v>217</v>
      </c>
      <c r="E118" t="s">
        <v>224</v>
      </c>
      <c r="F118">
        <v>11509</v>
      </c>
      <c r="G118" s="21">
        <f t="shared" si="5"/>
        <v>5961.6619999999994</v>
      </c>
      <c r="H118">
        <v>51.8</v>
      </c>
      <c r="I118">
        <v>195</v>
      </c>
      <c r="J118" s="21">
        <f t="shared" si="4"/>
        <v>103.935</v>
      </c>
      <c r="K118">
        <v>53.3</v>
      </c>
    </row>
    <row r="119" spans="2:11" x14ac:dyDescent="0.45">
      <c r="B119" s="7" t="s">
        <v>163</v>
      </c>
      <c r="C119" t="s">
        <v>164</v>
      </c>
      <c r="D119" s="1" t="s">
        <v>221</v>
      </c>
      <c r="F119">
        <v>1170</v>
      </c>
      <c r="G119" s="21">
        <f t="shared" si="5"/>
        <v>631.79999999999995</v>
      </c>
      <c r="H119">
        <v>54</v>
      </c>
      <c r="I119">
        <v>75</v>
      </c>
      <c r="J119" s="21">
        <f t="shared" si="4"/>
        <v>39.975000000000001</v>
      </c>
      <c r="K119">
        <v>53.3</v>
      </c>
    </row>
    <row r="120" spans="2:11" x14ac:dyDescent="0.45">
      <c r="B120" t="s">
        <v>163</v>
      </c>
      <c r="C120" t="s">
        <v>165</v>
      </c>
      <c r="D120" t="s">
        <v>221</v>
      </c>
      <c r="F120">
        <v>1525</v>
      </c>
      <c r="G120" s="21">
        <f t="shared" si="5"/>
        <v>841.8</v>
      </c>
      <c r="H120">
        <v>55.2</v>
      </c>
      <c r="I120">
        <v>100</v>
      </c>
      <c r="J120" s="21">
        <f t="shared" si="4"/>
        <v>52</v>
      </c>
      <c r="K120">
        <v>52</v>
      </c>
    </row>
    <row r="121" spans="2:11" x14ac:dyDescent="0.45">
      <c r="B121" t="s">
        <v>163</v>
      </c>
      <c r="C121" t="s">
        <v>166</v>
      </c>
      <c r="D121" t="s">
        <v>221</v>
      </c>
      <c r="F121">
        <v>771</v>
      </c>
      <c r="G121" s="21">
        <f t="shared" si="5"/>
        <v>404.00400000000002</v>
      </c>
      <c r="H121">
        <v>52.4</v>
      </c>
      <c r="I121">
        <v>109</v>
      </c>
      <c r="J121" s="21">
        <f t="shared" si="4"/>
        <v>52.974000000000004</v>
      </c>
      <c r="K121">
        <v>48.6</v>
      </c>
    </row>
    <row r="122" spans="2:11" x14ac:dyDescent="0.45">
      <c r="B122" t="s">
        <v>163</v>
      </c>
      <c r="C122" t="s">
        <v>167</v>
      </c>
      <c r="D122" t="s">
        <v>221</v>
      </c>
      <c r="F122">
        <v>1343</v>
      </c>
      <c r="G122" s="21">
        <f t="shared" si="5"/>
        <v>730.59199999999998</v>
      </c>
      <c r="H122">
        <v>54.4</v>
      </c>
      <c r="I122">
        <v>62</v>
      </c>
      <c r="J122" s="21">
        <f t="shared" si="4"/>
        <v>35.03</v>
      </c>
      <c r="K122">
        <v>56.5</v>
      </c>
    </row>
    <row r="123" spans="2:11" x14ac:dyDescent="0.45">
      <c r="B123" s="7" t="s">
        <v>168</v>
      </c>
      <c r="C123" t="s">
        <v>169</v>
      </c>
      <c r="D123" s="1" t="s">
        <v>220</v>
      </c>
      <c r="F123">
        <v>7770</v>
      </c>
      <c r="G123" s="21">
        <f t="shared" si="5"/>
        <v>4164.72</v>
      </c>
      <c r="H123">
        <v>53.6</v>
      </c>
      <c r="I123">
        <v>144</v>
      </c>
      <c r="J123" s="21">
        <f t="shared" si="4"/>
        <v>76.031999999999996</v>
      </c>
      <c r="K123">
        <v>52.8</v>
      </c>
    </row>
    <row r="124" spans="2:11" x14ac:dyDescent="0.45">
      <c r="B124" s="7" t="s">
        <v>170</v>
      </c>
      <c r="C124" t="s">
        <v>171</v>
      </c>
      <c r="D124" s="1" t="s">
        <v>217</v>
      </c>
      <c r="E124" s="3" t="s">
        <v>222</v>
      </c>
      <c r="F124">
        <v>4088</v>
      </c>
      <c r="G124" s="21">
        <f t="shared" si="5"/>
        <v>2182.9919999999997</v>
      </c>
      <c r="H124">
        <v>53.4</v>
      </c>
      <c r="I124">
        <v>171</v>
      </c>
      <c r="J124" s="21">
        <f t="shared" si="4"/>
        <v>77.975999999999999</v>
      </c>
      <c r="K124">
        <v>45.6</v>
      </c>
    </row>
    <row r="125" spans="2:11" x14ac:dyDescent="0.45">
      <c r="B125" t="s">
        <v>170</v>
      </c>
      <c r="C125" t="s">
        <v>172</v>
      </c>
      <c r="D125" t="s">
        <v>217</v>
      </c>
      <c r="E125" s="4" t="s">
        <v>222</v>
      </c>
      <c r="F125">
        <v>3006</v>
      </c>
      <c r="G125" s="21">
        <f t="shared" si="5"/>
        <v>1602.1979999999999</v>
      </c>
      <c r="H125">
        <v>53.3</v>
      </c>
      <c r="I125">
        <v>97</v>
      </c>
      <c r="J125" s="21">
        <f t="shared" si="4"/>
        <v>39.963999999999999</v>
      </c>
      <c r="K125">
        <v>41.2</v>
      </c>
    </row>
    <row r="126" spans="2:11" x14ac:dyDescent="0.45">
      <c r="B126" t="s">
        <v>170</v>
      </c>
      <c r="C126" t="s">
        <v>173</v>
      </c>
      <c r="D126" t="s">
        <v>217</v>
      </c>
      <c r="E126" s="4" t="s">
        <v>222</v>
      </c>
      <c r="F126">
        <v>3582</v>
      </c>
      <c r="G126" s="21">
        <f t="shared" si="5"/>
        <v>1934.28</v>
      </c>
      <c r="H126">
        <v>54</v>
      </c>
      <c r="I126">
        <v>105</v>
      </c>
      <c r="J126" s="21">
        <f t="shared" si="4"/>
        <v>57.96</v>
      </c>
      <c r="K126">
        <v>55.2</v>
      </c>
    </row>
    <row r="127" spans="2:11" x14ac:dyDescent="0.45">
      <c r="B127" s="7" t="s">
        <v>174</v>
      </c>
      <c r="C127" t="s">
        <v>175</v>
      </c>
      <c r="D127" s="1" t="s">
        <v>217</v>
      </c>
      <c r="E127" s="8" t="s">
        <v>214</v>
      </c>
      <c r="F127">
        <v>836</v>
      </c>
      <c r="G127" s="21">
        <f t="shared" si="5"/>
        <v>397.93599999999998</v>
      </c>
      <c r="H127">
        <v>47.6</v>
      </c>
      <c r="I127">
        <v>70</v>
      </c>
      <c r="J127" s="21">
        <f t="shared" si="4"/>
        <v>31.99</v>
      </c>
      <c r="K127">
        <v>45.7</v>
      </c>
    </row>
    <row r="128" spans="2:11" x14ac:dyDescent="0.45">
      <c r="B128" s="7" t="s">
        <v>176</v>
      </c>
      <c r="C128" t="s">
        <v>178</v>
      </c>
      <c r="D128" s="1" t="s">
        <v>217</v>
      </c>
      <c r="E128" s="5" t="s">
        <v>214</v>
      </c>
      <c r="F128">
        <v>2386</v>
      </c>
      <c r="G128" s="21">
        <f t="shared" si="5"/>
        <v>1161.9820000000002</v>
      </c>
      <c r="H128">
        <v>48.7</v>
      </c>
      <c r="I128">
        <v>72</v>
      </c>
      <c r="J128" s="21">
        <f t="shared" si="4"/>
        <v>40.032000000000004</v>
      </c>
      <c r="K128">
        <v>55.6</v>
      </c>
    </row>
    <row r="129" spans="2:11" x14ac:dyDescent="0.45">
      <c r="B129" t="s">
        <v>176</v>
      </c>
      <c r="C129" t="s">
        <v>179</v>
      </c>
      <c r="D129" t="s">
        <v>217</v>
      </c>
      <c r="E129" s="6" t="s">
        <v>214</v>
      </c>
      <c r="F129">
        <v>7381</v>
      </c>
      <c r="G129" s="21">
        <f t="shared" si="5"/>
        <v>4413.8379999999997</v>
      </c>
      <c r="H129">
        <v>59.8</v>
      </c>
      <c r="I129">
        <v>114</v>
      </c>
      <c r="J129" s="21">
        <f t="shared" si="4"/>
        <v>63.042000000000002</v>
      </c>
      <c r="K129">
        <v>55.3</v>
      </c>
    </row>
    <row r="130" spans="2:11" x14ac:dyDescent="0.45">
      <c r="B130" t="s">
        <v>176</v>
      </c>
      <c r="C130" t="s">
        <v>180</v>
      </c>
      <c r="D130" t="s">
        <v>217</v>
      </c>
      <c r="E130" s="6" t="s">
        <v>214</v>
      </c>
      <c r="F130">
        <v>2207</v>
      </c>
      <c r="G130" s="21">
        <f t="shared" si="5"/>
        <v>1061.567</v>
      </c>
      <c r="H130">
        <v>48.1</v>
      </c>
      <c r="I130">
        <v>170</v>
      </c>
      <c r="J130" s="21">
        <f t="shared" si="4"/>
        <v>74.97</v>
      </c>
      <c r="K130">
        <v>44.1</v>
      </c>
    </row>
    <row r="131" spans="2:11" x14ac:dyDescent="0.45">
      <c r="B131" t="s">
        <v>176</v>
      </c>
      <c r="C131" t="s">
        <v>181</v>
      </c>
      <c r="D131" t="s">
        <v>217</v>
      </c>
      <c r="E131" s="6" t="s">
        <v>214</v>
      </c>
      <c r="F131">
        <v>5982</v>
      </c>
      <c r="G131" s="21">
        <f t="shared" si="5"/>
        <v>2991</v>
      </c>
      <c r="H131">
        <v>50</v>
      </c>
      <c r="I131">
        <v>97</v>
      </c>
      <c r="J131" s="21">
        <f t="shared" si="4"/>
        <v>49.954999999999998</v>
      </c>
      <c r="K131">
        <v>51.5</v>
      </c>
    </row>
    <row r="132" spans="2:11" x14ac:dyDescent="0.45">
      <c r="B132" s="7" t="s">
        <v>182</v>
      </c>
      <c r="C132" t="s">
        <v>183</v>
      </c>
      <c r="D132" s="1" t="s">
        <v>217</v>
      </c>
      <c r="E132" s="3" t="s">
        <v>222</v>
      </c>
      <c r="F132">
        <v>6688</v>
      </c>
      <c r="G132" s="21">
        <f t="shared" si="5"/>
        <v>3430.9439999999995</v>
      </c>
      <c r="H132">
        <v>51.3</v>
      </c>
      <c r="I132">
        <v>186</v>
      </c>
      <c r="J132" s="21">
        <f t="shared" si="4"/>
        <v>106.95</v>
      </c>
      <c r="K132">
        <v>57.5</v>
      </c>
    </row>
    <row r="133" spans="2:11" x14ac:dyDescent="0.45">
      <c r="B133" t="s">
        <v>182</v>
      </c>
      <c r="C133" t="s">
        <v>239</v>
      </c>
      <c r="D133" t="s">
        <v>217</v>
      </c>
      <c r="E133" s="4" t="s">
        <v>222</v>
      </c>
      <c r="F133">
        <v>1393</v>
      </c>
      <c r="G133" s="21">
        <f t="shared" si="5"/>
        <v>717.39499999999998</v>
      </c>
      <c r="H133">
        <v>51.5</v>
      </c>
      <c r="I133">
        <v>60</v>
      </c>
      <c r="J133" s="21">
        <f t="shared" si="4"/>
        <v>36</v>
      </c>
      <c r="K133">
        <v>60</v>
      </c>
    </row>
    <row r="134" spans="2:11" x14ac:dyDescent="0.45">
      <c r="B134" t="s">
        <v>182</v>
      </c>
      <c r="C134" t="s">
        <v>186</v>
      </c>
      <c r="D134" t="s">
        <v>217</v>
      </c>
      <c r="E134" s="4" t="s">
        <v>222</v>
      </c>
      <c r="F134">
        <v>5151</v>
      </c>
      <c r="G134" s="21">
        <f t="shared" si="5"/>
        <v>2616.7080000000001</v>
      </c>
      <c r="H134">
        <v>50.8</v>
      </c>
      <c r="I134">
        <v>120</v>
      </c>
      <c r="J134" s="21">
        <f t="shared" si="4"/>
        <v>54.96</v>
      </c>
      <c r="K134">
        <v>45.8</v>
      </c>
    </row>
    <row r="135" spans="2:11" x14ac:dyDescent="0.45">
      <c r="B135" t="s">
        <v>182</v>
      </c>
      <c r="C135" t="s">
        <v>187</v>
      </c>
      <c r="D135" t="s">
        <v>217</v>
      </c>
      <c r="E135" s="4" t="s">
        <v>222</v>
      </c>
      <c r="F135">
        <v>4882</v>
      </c>
      <c r="G135" s="21">
        <f t="shared" si="5"/>
        <v>2489.8200000000002</v>
      </c>
      <c r="H135">
        <v>51</v>
      </c>
      <c r="I135">
        <v>180</v>
      </c>
      <c r="J135" s="21">
        <f t="shared" si="4"/>
        <v>95.04</v>
      </c>
      <c r="K135">
        <v>52.8</v>
      </c>
    </row>
    <row r="136" spans="2:11" x14ac:dyDescent="0.45">
      <c r="B136" t="s">
        <v>182</v>
      </c>
      <c r="C136" t="s">
        <v>188</v>
      </c>
      <c r="D136" t="s">
        <v>217</v>
      </c>
      <c r="E136" s="4" t="s">
        <v>222</v>
      </c>
      <c r="F136">
        <v>4424</v>
      </c>
      <c r="G136" s="21">
        <f t="shared" si="5"/>
        <v>2251.8160000000003</v>
      </c>
      <c r="H136">
        <v>50.9</v>
      </c>
      <c r="I136">
        <v>104</v>
      </c>
      <c r="J136" s="21">
        <f t="shared" si="4"/>
        <v>52</v>
      </c>
      <c r="K136">
        <v>50</v>
      </c>
    </row>
    <row r="137" spans="2:11" x14ac:dyDescent="0.45">
      <c r="B137" t="s">
        <v>182</v>
      </c>
      <c r="C137" t="s">
        <v>189</v>
      </c>
      <c r="D137" t="s">
        <v>217</v>
      </c>
      <c r="E137" s="4" t="s">
        <v>222</v>
      </c>
      <c r="F137">
        <v>5078</v>
      </c>
      <c r="G137" s="21">
        <f t="shared" si="5"/>
        <v>2574.5460000000003</v>
      </c>
      <c r="H137">
        <v>50.7</v>
      </c>
      <c r="I137">
        <v>50</v>
      </c>
      <c r="J137" s="21">
        <f t="shared" si="4"/>
        <v>29</v>
      </c>
      <c r="K137">
        <v>58</v>
      </c>
    </row>
    <row r="138" spans="2:11" x14ac:dyDescent="0.45">
      <c r="B138" t="s">
        <v>182</v>
      </c>
      <c r="C138" t="s">
        <v>190</v>
      </c>
      <c r="D138" t="s">
        <v>217</v>
      </c>
      <c r="E138" s="4" t="s">
        <v>222</v>
      </c>
      <c r="F138">
        <v>5451</v>
      </c>
      <c r="G138" s="21">
        <f t="shared" si="5"/>
        <v>2769.1079999999997</v>
      </c>
      <c r="H138">
        <v>50.8</v>
      </c>
      <c r="I138">
        <v>240</v>
      </c>
      <c r="J138" s="21">
        <f t="shared" si="4"/>
        <v>142.08000000000001</v>
      </c>
      <c r="K138">
        <v>59.2</v>
      </c>
    </row>
    <row r="139" spans="2:11" x14ac:dyDescent="0.45">
      <c r="B139" t="s">
        <v>182</v>
      </c>
      <c r="C139" t="s">
        <v>240</v>
      </c>
      <c r="D139" t="s">
        <v>217</v>
      </c>
      <c r="E139" s="4" t="s">
        <v>222</v>
      </c>
      <c r="F139">
        <v>5220</v>
      </c>
      <c r="G139" s="21">
        <f t="shared" si="5"/>
        <v>2672.64</v>
      </c>
      <c r="H139">
        <v>51.2</v>
      </c>
      <c r="I139">
        <v>230</v>
      </c>
      <c r="J139" s="21">
        <f t="shared" si="4"/>
        <v>117.07</v>
      </c>
      <c r="K139">
        <v>50.9</v>
      </c>
    </row>
    <row r="140" spans="2:11" x14ac:dyDescent="0.45">
      <c r="B140" t="s">
        <v>182</v>
      </c>
      <c r="C140" t="s">
        <v>192</v>
      </c>
      <c r="D140" t="s">
        <v>217</v>
      </c>
      <c r="E140" s="4" t="s">
        <v>222</v>
      </c>
      <c r="F140">
        <v>4368</v>
      </c>
      <c r="G140" s="21">
        <f t="shared" si="5"/>
        <v>2192.7359999999999</v>
      </c>
      <c r="H140">
        <v>50.2</v>
      </c>
      <c r="I140">
        <v>55</v>
      </c>
      <c r="J140" s="21">
        <f t="shared" si="4"/>
        <v>31.02</v>
      </c>
      <c r="K140">
        <v>56.4</v>
      </c>
    </row>
    <row r="141" spans="2:11" x14ac:dyDescent="0.45">
      <c r="B141" t="s">
        <v>182</v>
      </c>
      <c r="C141" t="s">
        <v>193</v>
      </c>
      <c r="D141" t="s">
        <v>217</v>
      </c>
      <c r="E141" s="4" t="s">
        <v>222</v>
      </c>
      <c r="F141">
        <v>5299</v>
      </c>
      <c r="G141" s="21">
        <f t="shared" si="5"/>
        <v>2707.7890000000002</v>
      </c>
      <c r="H141">
        <v>51.1</v>
      </c>
      <c r="I141">
        <v>211</v>
      </c>
      <c r="J141" s="21">
        <f t="shared" si="4"/>
        <v>96.004999999999995</v>
      </c>
      <c r="K141">
        <v>45.5</v>
      </c>
    </row>
    <row r="142" spans="2:11" x14ac:dyDescent="0.45">
      <c r="B142" t="s">
        <v>182</v>
      </c>
      <c r="C142" t="s">
        <v>194</v>
      </c>
      <c r="D142" t="s">
        <v>217</v>
      </c>
      <c r="E142" s="4" t="s">
        <v>222</v>
      </c>
      <c r="F142">
        <v>5401</v>
      </c>
      <c r="G142" s="21">
        <f t="shared" si="5"/>
        <v>2722.1039999999998</v>
      </c>
      <c r="H142">
        <v>50.4</v>
      </c>
      <c r="I142">
        <v>220</v>
      </c>
      <c r="J142" s="21">
        <f t="shared" si="4"/>
        <v>108.9</v>
      </c>
      <c r="K142">
        <v>49.5</v>
      </c>
    </row>
    <row r="143" spans="2:11" x14ac:dyDescent="0.45">
      <c r="B143" s="7" t="s">
        <v>196</v>
      </c>
      <c r="C143" t="s">
        <v>197</v>
      </c>
      <c r="D143" s="1" t="s">
        <v>217</v>
      </c>
      <c r="E143" s="5" t="s">
        <v>222</v>
      </c>
      <c r="F143">
        <v>3850</v>
      </c>
      <c r="G143" s="21">
        <f t="shared" si="5"/>
        <v>1801.8</v>
      </c>
      <c r="H143">
        <v>46.8</v>
      </c>
      <c r="I143">
        <v>125</v>
      </c>
      <c r="J143" s="21">
        <f t="shared" si="4"/>
        <v>49</v>
      </c>
      <c r="K143">
        <v>39.200000000000003</v>
      </c>
    </row>
    <row r="144" spans="2:11" x14ac:dyDescent="0.45">
      <c r="B144" s="12" t="s">
        <v>198</v>
      </c>
      <c r="C144" s="13" t="s">
        <v>199</v>
      </c>
      <c r="D144" s="14" t="s">
        <v>221</v>
      </c>
      <c r="E144" s="1" t="s">
        <v>223</v>
      </c>
      <c r="F144">
        <v>6389</v>
      </c>
      <c r="G144" s="21">
        <f t="shared" si="5"/>
        <v>3143.3880000000004</v>
      </c>
      <c r="H144">
        <v>49.2</v>
      </c>
      <c r="I144">
        <v>151</v>
      </c>
      <c r="J144" s="21">
        <f t="shared" si="4"/>
        <v>69.007000000000005</v>
      </c>
      <c r="K144">
        <v>45.7</v>
      </c>
    </row>
    <row r="145" spans="2:11" x14ac:dyDescent="0.45">
      <c r="B145" t="s">
        <v>198</v>
      </c>
      <c r="C145" t="s">
        <v>200</v>
      </c>
      <c r="D145" t="s">
        <v>221</v>
      </c>
      <c r="E145" t="s">
        <v>223</v>
      </c>
      <c r="F145">
        <v>4790</v>
      </c>
      <c r="G145" s="21">
        <f t="shared" si="5"/>
        <v>2318.36</v>
      </c>
      <c r="H145">
        <v>48.4</v>
      </c>
      <c r="I145">
        <v>156</v>
      </c>
      <c r="J145" s="21">
        <f t="shared" si="4"/>
        <v>80.963999999999999</v>
      </c>
      <c r="K145">
        <v>51.9</v>
      </c>
    </row>
    <row r="146" spans="2:11" x14ac:dyDescent="0.45">
      <c r="B146" t="s">
        <v>198</v>
      </c>
      <c r="C146" t="s">
        <v>201</v>
      </c>
      <c r="D146" t="s">
        <v>221</v>
      </c>
      <c r="E146" t="s">
        <v>223</v>
      </c>
      <c r="F146">
        <v>7998</v>
      </c>
      <c r="G146" s="21">
        <f t="shared" si="5"/>
        <v>4014.9960000000005</v>
      </c>
      <c r="H146">
        <v>50.2</v>
      </c>
      <c r="I146">
        <v>184</v>
      </c>
      <c r="J146" s="21">
        <f t="shared" si="4"/>
        <v>96.968000000000018</v>
      </c>
      <c r="K146">
        <v>52.7</v>
      </c>
    </row>
    <row r="147" spans="2:11" x14ac:dyDescent="0.45">
      <c r="B147" t="s">
        <v>198</v>
      </c>
      <c r="C147" t="s">
        <v>202</v>
      </c>
      <c r="D147" t="s">
        <v>221</v>
      </c>
      <c r="E147" t="s">
        <v>223</v>
      </c>
      <c r="F147">
        <v>4483</v>
      </c>
      <c r="G147" s="21">
        <f t="shared" si="5"/>
        <v>2241.5</v>
      </c>
      <c r="H147">
        <v>50</v>
      </c>
      <c r="I147">
        <v>43</v>
      </c>
      <c r="J147" s="21">
        <f t="shared" si="4"/>
        <v>26.015000000000001</v>
      </c>
      <c r="K147">
        <v>60.5</v>
      </c>
    </row>
    <row r="148" spans="2:11" x14ac:dyDescent="0.45">
      <c r="B148" s="7" t="s">
        <v>203</v>
      </c>
      <c r="C148" t="s">
        <v>204</v>
      </c>
      <c r="D148" s="1" t="s">
        <v>218</v>
      </c>
      <c r="F148">
        <v>6759</v>
      </c>
      <c r="G148" s="21">
        <f t="shared" si="5"/>
        <v>3359.2230000000004</v>
      </c>
      <c r="H148">
        <v>49.7</v>
      </c>
      <c r="I148">
        <v>122</v>
      </c>
      <c r="J148" s="21">
        <f t="shared" si="4"/>
        <v>66.978000000000009</v>
      </c>
      <c r="K148">
        <v>54.9</v>
      </c>
    </row>
    <row r="149" spans="2:11" x14ac:dyDescent="0.45">
      <c r="B149" s="7" t="s">
        <v>205</v>
      </c>
      <c r="C149" t="s">
        <v>206</v>
      </c>
      <c r="D149" s="1" t="s">
        <v>218</v>
      </c>
      <c r="F149">
        <v>8190</v>
      </c>
      <c r="G149" s="21">
        <f t="shared" si="5"/>
        <v>4365.2700000000004</v>
      </c>
      <c r="H149">
        <v>53.3</v>
      </c>
      <c r="I149">
        <v>270</v>
      </c>
      <c r="J149" s="21">
        <f t="shared" si="4"/>
        <v>166.05</v>
      </c>
      <c r="K149">
        <v>61.5</v>
      </c>
    </row>
    <row r="150" spans="2:11" x14ac:dyDescent="0.45">
      <c r="B150" t="s">
        <v>205</v>
      </c>
      <c r="C150" t="s">
        <v>207</v>
      </c>
      <c r="D150" t="s">
        <v>218</v>
      </c>
      <c r="F150">
        <v>1554</v>
      </c>
      <c r="G150" s="21">
        <f t="shared" si="5"/>
        <v>817.40400000000011</v>
      </c>
      <c r="H150">
        <v>52.6</v>
      </c>
      <c r="I150">
        <v>80</v>
      </c>
      <c r="J150" s="21">
        <f t="shared" si="4"/>
        <v>43.04</v>
      </c>
      <c r="K150">
        <v>53.8</v>
      </c>
    </row>
    <row r="151" spans="2:11" x14ac:dyDescent="0.45">
      <c r="B151" s="7" t="s">
        <v>208</v>
      </c>
      <c r="C151" t="s">
        <v>209</v>
      </c>
      <c r="D151" s="1" t="s">
        <v>217</v>
      </c>
      <c r="E151" s="3" t="s">
        <v>222</v>
      </c>
      <c r="F151">
        <v>7936</v>
      </c>
      <c r="G151" s="21">
        <f t="shared" si="5"/>
        <v>3817.2160000000003</v>
      </c>
      <c r="H151">
        <v>48.1</v>
      </c>
      <c r="I151">
        <v>252</v>
      </c>
      <c r="J151" s="21">
        <f t="shared" si="4"/>
        <v>134.06400000000002</v>
      </c>
      <c r="K151">
        <v>53.2</v>
      </c>
    </row>
    <row r="152" spans="2:11" x14ac:dyDescent="0.45">
      <c r="B152" t="s">
        <v>208</v>
      </c>
      <c r="C152" t="s">
        <v>210</v>
      </c>
      <c r="D152" t="s">
        <v>217</v>
      </c>
      <c r="E152" s="4" t="s">
        <v>222</v>
      </c>
      <c r="F152">
        <v>4815</v>
      </c>
      <c r="G152" s="21">
        <f t="shared" si="5"/>
        <v>2330.46</v>
      </c>
      <c r="H152">
        <v>48.4</v>
      </c>
      <c r="I152">
        <v>179</v>
      </c>
      <c r="J152" s="21">
        <f>I152*K152/100</f>
        <v>95.944000000000003</v>
      </c>
      <c r="K152">
        <v>53.6</v>
      </c>
    </row>
    <row r="153" spans="2:11" x14ac:dyDescent="0.45">
      <c r="B153" s="7" t="s">
        <v>211</v>
      </c>
      <c r="C153" t="s">
        <v>212</v>
      </c>
      <c r="D153" s="1" t="s">
        <v>217</v>
      </c>
      <c r="E153" s="3" t="s">
        <v>222</v>
      </c>
      <c r="F153">
        <v>2205</v>
      </c>
      <c r="G153" s="21">
        <f t="shared" si="5"/>
        <v>1133.3699999999999</v>
      </c>
      <c r="H153">
        <v>51.4</v>
      </c>
      <c r="I153">
        <v>80</v>
      </c>
      <c r="J153" s="21">
        <f t="shared" si="4"/>
        <v>35.04</v>
      </c>
      <c r="K153">
        <v>43.8</v>
      </c>
    </row>
    <row r="154" spans="2:11" x14ac:dyDescent="0.45">
      <c r="B154" t="s">
        <v>211</v>
      </c>
      <c r="C154" t="s">
        <v>213</v>
      </c>
      <c r="D154" t="s">
        <v>217</v>
      </c>
      <c r="E154" s="4" t="s">
        <v>222</v>
      </c>
      <c r="F154">
        <v>5559</v>
      </c>
      <c r="G154" s="21">
        <f t="shared" si="5"/>
        <v>2623.848</v>
      </c>
      <c r="H154">
        <v>47.2</v>
      </c>
      <c r="I154">
        <v>112</v>
      </c>
      <c r="J154" s="21">
        <f t="shared" si="4"/>
        <v>56</v>
      </c>
      <c r="K154">
        <v>50</v>
      </c>
    </row>
    <row r="155" spans="2:11" s="16" customFormat="1" x14ac:dyDescent="0.45">
      <c r="B155" s="16" t="s">
        <v>225</v>
      </c>
      <c r="F155" s="16">
        <v>896819</v>
      </c>
      <c r="G155" s="22">
        <f t="shared" si="5"/>
        <v>458274.50899999996</v>
      </c>
      <c r="H155" s="16">
        <v>51.1</v>
      </c>
      <c r="I155" s="16">
        <v>21869</v>
      </c>
      <c r="J155" s="22">
        <f t="shared" si="4"/>
        <v>11459.355999999998</v>
      </c>
      <c r="K155" s="16">
        <v>52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630B-108A-47D6-9C6C-5FA40C2278B9}">
  <sheetPr>
    <tabColor theme="4" tint="0.59999389629810485"/>
  </sheetPr>
  <dimension ref="A1:K157"/>
  <sheetViews>
    <sheetView topLeftCell="A10" zoomScale="48" workbookViewId="0">
      <selection activeCell="Q138" sqref="Q138"/>
    </sheetView>
  </sheetViews>
  <sheetFormatPr defaultRowHeight="14.25" x14ac:dyDescent="0.45"/>
  <cols>
    <col min="3" max="3" width="24.53125" customWidth="1"/>
    <col min="4" max="4" width="15.86328125" customWidth="1"/>
    <col min="5" max="5" width="17" customWidth="1"/>
    <col min="6" max="6" width="19.06640625" bestFit="1" customWidth="1"/>
    <col min="7" max="7" width="21.265625" bestFit="1" customWidth="1"/>
    <col min="8" max="8" width="25.1328125" bestFit="1" customWidth="1"/>
    <col min="9" max="9" width="15.53125" bestFit="1" customWidth="1"/>
    <col min="10" max="10" width="21.3984375" style="21" customWidth="1"/>
    <col min="11" max="11" width="27.332031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27</v>
      </c>
      <c r="B2" s="7" t="s">
        <v>10</v>
      </c>
      <c r="C2" t="s">
        <v>11</v>
      </c>
      <c r="D2" s="1" t="s">
        <v>217</v>
      </c>
      <c r="E2" s="3" t="s">
        <v>222</v>
      </c>
      <c r="F2">
        <v>4614</v>
      </c>
      <c r="G2" s="21">
        <f>F2*H2/100</f>
        <v>2473.1039999999998</v>
      </c>
      <c r="H2">
        <v>53.6</v>
      </c>
      <c r="I2">
        <v>186</v>
      </c>
      <c r="J2" s="21">
        <f>I2*K2/100</f>
        <v>92.07</v>
      </c>
      <c r="K2" s="17">
        <v>49.5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433</v>
      </c>
      <c r="G3" s="21">
        <f t="shared" ref="G3:G67" si="0">F3*H3/100</f>
        <v>736.56200000000001</v>
      </c>
      <c r="H3">
        <v>51.4</v>
      </c>
      <c r="I3">
        <v>74</v>
      </c>
      <c r="J3" s="21">
        <f t="shared" ref="J3:J66" si="1">I3*K3/100</f>
        <v>42.994000000000007</v>
      </c>
      <c r="K3" s="17">
        <v>58.1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189</v>
      </c>
      <c r="G4" s="21">
        <f t="shared" si="0"/>
        <v>1107.634</v>
      </c>
      <c r="H4">
        <v>50.6</v>
      </c>
      <c r="I4">
        <v>173</v>
      </c>
      <c r="J4" s="21">
        <f t="shared" si="1"/>
        <v>70.930000000000007</v>
      </c>
      <c r="K4" s="17">
        <v>41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9563</v>
      </c>
      <c r="G5" s="21">
        <f t="shared" si="0"/>
        <v>5039.701</v>
      </c>
      <c r="H5">
        <v>52.7</v>
      </c>
      <c r="I5">
        <v>117</v>
      </c>
      <c r="J5" s="21">
        <f t="shared" si="1"/>
        <v>63.999000000000002</v>
      </c>
      <c r="K5" s="17">
        <v>54.7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6079</v>
      </c>
      <c r="G6" s="21">
        <f t="shared" si="0"/>
        <v>3155.0009999999997</v>
      </c>
      <c r="H6">
        <v>51.9</v>
      </c>
      <c r="I6">
        <v>100</v>
      </c>
      <c r="J6" s="21">
        <f t="shared" si="1"/>
        <v>57</v>
      </c>
      <c r="K6" s="17">
        <v>57</v>
      </c>
    </row>
    <row r="7" spans="1:11" x14ac:dyDescent="0.45">
      <c r="B7" s="7" t="s">
        <v>18</v>
      </c>
      <c r="C7" t="s">
        <v>19</v>
      </c>
      <c r="D7" s="1" t="s">
        <v>218</v>
      </c>
      <c r="F7">
        <v>5383</v>
      </c>
      <c r="G7" s="21">
        <f t="shared" si="0"/>
        <v>2783.0110000000004</v>
      </c>
      <c r="H7">
        <v>51.7</v>
      </c>
      <c r="I7">
        <v>130</v>
      </c>
      <c r="J7" s="21">
        <f t="shared" si="1"/>
        <v>63.96</v>
      </c>
      <c r="K7" s="17">
        <v>49.2</v>
      </c>
    </row>
    <row r="8" spans="1:11" x14ac:dyDescent="0.45">
      <c r="B8" t="s">
        <v>18</v>
      </c>
      <c r="C8" t="s">
        <v>20</v>
      </c>
      <c r="D8" t="s">
        <v>218</v>
      </c>
      <c r="F8">
        <v>4427</v>
      </c>
      <c r="G8" s="21">
        <f t="shared" si="0"/>
        <v>2306.4670000000001</v>
      </c>
      <c r="H8">
        <v>52.1</v>
      </c>
      <c r="I8">
        <v>101</v>
      </c>
      <c r="J8" s="21">
        <f t="shared" si="1"/>
        <v>39.996000000000002</v>
      </c>
      <c r="K8" s="17">
        <v>39.6</v>
      </c>
    </row>
    <row r="9" spans="1:11" x14ac:dyDescent="0.45">
      <c r="B9" t="s">
        <v>18</v>
      </c>
      <c r="C9" t="s">
        <v>22</v>
      </c>
      <c r="D9" t="s">
        <v>218</v>
      </c>
      <c r="F9">
        <v>10478</v>
      </c>
      <c r="G9" s="21">
        <f t="shared" si="0"/>
        <v>5710.51</v>
      </c>
      <c r="H9">
        <v>54.5</v>
      </c>
      <c r="I9">
        <v>50</v>
      </c>
      <c r="J9" s="21">
        <f t="shared" si="1"/>
        <v>25</v>
      </c>
      <c r="K9" s="17">
        <v>50</v>
      </c>
    </row>
    <row r="10" spans="1:11" x14ac:dyDescent="0.45">
      <c r="B10" t="s">
        <v>18</v>
      </c>
      <c r="C10" t="s">
        <v>23</v>
      </c>
      <c r="D10" t="s">
        <v>218</v>
      </c>
      <c r="F10">
        <v>6192</v>
      </c>
      <c r="G10" s="21">
        <f t="shared" si="0"/>
        <v>3151.7280000000001</v>
      </c>
      <c r="H10">
        <v>50.9</v>
      </c>
      <c r="I10">
        <v>168</v>
      </c>
      <c r="J10" s="21">
        <f t="shared" si="1"/>
        <v>85.00800000000001</v>
      </c>
      <c r="K10" s="17">
        <v>50.6</v>
      </c>
    </row>
    <row r="11" spans="1:11" x14ac:dyDescent="0.45">
      <c r="B11" t="s">
        <v>18</v>
      </c>
      <c r="C11" t="s">
        <v>24</v>
      </c>
      <c r="D11" t="s">
        <v>218</v>
      </c>
      <c r="F11">
        <v>8383</v>
      </c>
      <c r="G11" s="21">
        <f t="shared" si="0"/>
        <v>4283.7129999999997</v>
      </c>
      <c r="H11">
        <v>51.1</v>
      </c>
      <c r="I11">
        <v>186</v>
      </c>
      <c r="J11" s="21">
        <f t="shared" si="1"/>
        <v>90.024000000000001</v>
      </c>
      <c r="K11" s="17">
        <v>48.4</v>
      </c>
    </row>
    <row r="12" spans="1:11" x14ac:dyDescent="0.45">
      <c r="B12" t="s">
        <v>18</v>
      </c>
      <c r="C12" t="s">
        <v>25</v>
      </c>
      <c r="D12" t="s">
        <v>218</v>
      </c>
      <c r="F12">
        <v>6800</v>
      </c>
      <c r="G12" s="21">
        <f t="shared" si="0"/>
        <v>3352.4</v>
      </c>
      <c r="H12">
        <v>49.3</v>
      </c>
      <c r="I12">
        <v>90</v>
      </c>
      <c r="J12" s="21">
        <f t="shared" si="1"/>
        <v>50.04</v>
      </c>
      <c r="K12" s="17">
        <v>55.6</v>
      </c>
    </row>
    <row r="13" spans="1:11" x14ac:dyDescent="0.45">
      <c r="B13" t="s">
        <v>18</v>
      </c>
      <c r="C13" t="s">
        <v>26</v>
      </c>
      <c r="D13" t="s">
        <v>218</v>
      </c>
      <c r="F13">
        <v>7023</v>
      </c>
      <c r="G13" s="21">
        <f t="shared" si="0"/>
        <v>3757.3049999999998</v>
      </c>
      <c r="H13">
        <v>53.5</v>
      </c>
      <c r="I13">
        <v>127</v>
      </c>
      <c r="J13" s="21">
        <f t="shared" si="1"/>
        <v>72.009</v>
      </c>
      <c r="K13" s="17">
        <v>56.7</v>
      </c>
    </row>
    <row r="14" spans="1:11" x14ac:dyDescent="0.45">
      <c r="B14" t="s">
        <v>18</v>
      </c>
      <c r="C14" t="s">
        <v>27</v>
      </c>
      <c r="D14" t="s">
        <v>218</v>
      </c>
      <c r="F14">
        <v>6158</v>
      </c>
      <c r="G14" s="21">
        <f t="shared" si="0"/>
        <v>3134.422</v>
      </c>
      <c r="H14">
        <v>50.9</v>
      </c>
      <c r="I14">
        <v>104</v>
      </c>
      <c r="J14" s="21">
        <f t="shared" si="1"/>
        <v>58.031999999999996</v>
      </c>
      <c r="K14" s="17">
        <v>55.8</v>
      </c>
    </row>
    <row r="15" spans="1:11" x14ac:dyDescent="0.45">
      <c r="B15" t="s">
        <v>18</v>
      </c>
      <c r="C15" t="s">
        <v>28</v>
      </c>
      <c r="D15" t="s">
        <v>218</v>
      </c>
      <c r="F15">
        <v>5669</v>
      </c>
      <c r="G15" s="21">
        <f t="shared" si="0"/>
        <v>2959.2179999999998</v>
      </c>
      <c r="H15">
        <v>52.2</v>
      </c>
      <c r="I15">
        <v>78</v>
      </c>
      <c r="J15" s="21">
        <f t="shared" si="1"/>
        <v>40.013999999999996</v>
      </c>
      <c r="K15" s="17">
        <v>51.3</v>
      </c>
    </row>
    <row r="16" spans="1:11" x14ac:dyDescent="0.45">
      <c r="B16" t="s">
        <v>18</v>
      </c>
      <c r="C16" t="s">
        <v>29</v>
      </c>
      <c r="D16" t="s">
        <v>218</v>
      </c>
      <c r="F16">
        <v>7741</v>
      </c>
      <c r="G16" s="21">
        <f t="shared" si="0"/>
        <v>3986.6149999999998</v>
      </c>
      <c r="H16">
        <v>51.5</v>
      </c>
      <c r="I16">
        <v>133</v>
      </c>
      <c r="J16" s="21">
        <f t="shared" si="1"/>
        <v>75.942999999999998</v>
      </c>
      <c r="K16" s="17">
        <v>57.1</v>
      </c>
    </row>
    <row r="17" spans="2:11" x14ac:dyDescent="0.45">
      <c r="B17" t="s">
        <v>18</v>
      </c>
      <c r="C17" t="s">
        <v>30</v>
      </c>
      <c r="D17" t="s">
        <v>218</v>
      </c>
      <c r="F17">
        <v>7399</v>
      </c>
      <c r="G17" s="21">
        <f t="shared" si="0"/>
        <v>3847.48</v>
      </c>
      <c r="H17">
        <v>52</v>
      </c>
      <c r="I17">
        <v>178</v>
      </c>
      <c r="J17" s="21">
        <f t="shared" si="1"/>
        <v>92.02600000000001</v>
      </c>
      <c r="K17" s="17">
        <v>51.7</v>
      </c>
    </row>
    <row r="18" spans="2:11" x14ac:dyDescent="0.45">
      <c r="B18" t="s">
        <v>18</v>
      </c>
      <c r="C18" t="s">
        <v>31</v>
      </c>
      <c r="D18" t="s">
        <v>218</v>
      </c>
      <c r="F18">
        <v>11778</v>
      </c>
      <c r="G18" s="21">
        <f t="shared" si="0"/>
        <v>6254.1180000000004</v>
      </c>
      <c r="H18">
        <v>53.1</v>
      </c>
      <c r="I18">
        <v>175</v>
      </c>
      <c r="J18" s="21">
        <f t="shared" si="1"/>
        <v>107.97499999999999</v>
      </c>
      <c r="K18" s="17">
        <v>61.7</v>
      </c>
    </row>
    <row r="19" spans="2:11" x14ac:dyDescent="0.45">
      <c r="B19" s="7" t="s">
        <v>32</v>
      </c>
      <c r="C19" t="s">
        <v>33</v>
      </c>
      <c r="D19" s="1" t="s">
        <v>219</v>
      </c>
      <c r="F19">
        <v>10431</v>
      </c>
      <c r="G19" s="21">
        <f t="shared" si="0"/>
        <v>5278.0859999999993</v>
      </c>
      <c r="H19">
        <v>50.6</v>
      </c>
      <c r="I19">
        <v>155</v>
      </c>
      <c r="J19" s="21">
        <f t="shared" si="1"/>
        <v>88.04</v>
      </c>
      <c r="K19" s="17">
        <v>56.8</v>
      </c>
    </row>
    <row r="20" spans="2:11" x14ac:dyDescent="0.45">
      <c r="B20" s="7" t="s">
        <v>34</v>
      </c>
      <c r="C20" t="s">
        <v>35</v>
      </c>
      <c r="D20" s="1" t="s">
        <v>218</v>
      </c>
      <c r="F20">
        <v>3727</v>
      </c>
      <c r="G20" s="21">
        <f t="shared" si="0"/>
        <v>2038.6690000000003</v>
      </c>
      <c r="H20">
        <v>54.7</v>
      </c>
      <c r="I20">
        <v>110</v>
      </c>
      <c r="J20" s="21">
        <f t="shared" si="1"/>
        <v>57.97</v>
      </c>
      <c r="K20" s="17">
        <v>52.7</v>
      </c>
    </row>
    <row r="21" spans="2:11" x14ac:dyDescent="0.45">
      <c r="B21" t="s">
        <v>34</v>
      </c>
      <c r="C21" t="s">
        <v>36</v>
      </c>
      <c r="D21" t="s">
        <v>218</v>
      </c>
      <c r="F21">
        <v>7214</v>
      </c>
      <c r="G21" s="21">
        <f t="shared" si="0"/>
        <v>3722.4240000000004</v>
      </c>
      <c r="H21">
        <v>51.6</v>
      </c>
      <c r="I21">
        <v>94</v>
      </c>
      <c r="J21" s="21">
        <f t="shared" si="1"/>
        <v>43.991999999999997</v>
      </c>
      <c r="K21" s="17">
        <v>46.8</v>
      </c>
    </row>
    <row r="22" spans="2:11" x14ac:dyDescent="0.45">
      <c r="B22" t="s">
        <v>34</v>
      </c>
      <c r="C22" t="s">
        <v>37</v>
      </c>
      <c r="D22" t="s">
        <v>218</v>
      </c>
      <c r="F22">
        <v>5332</v>
      </c>
      <c r="G22" s="21">
        <f t="shared" si="0"/>
        <v>2575.3559999999998</v>
      </c>
      <c r="H22">
        <v>48.3</v>
      </c>
      <c r="I22">
        <v>100</v>
      </c>
      <c r="J22" s="21">
        <f t="shared" si="1"/>
        <v>49</v>
      </c>
      <c r="K22" s="17">
        <v>49</v>
      </c>
    </row>
    <row r="23" spans="2:11" x14ac:dyDescent="0.45">
      <c r="B23" s="7" t="s">
        <v>38</v>
      </c>
      <c r="C23" t="s">
        <v>39</v>
      </c>
      <c r="D23" s="1" t="s">
        <v>219</v>
      </c>
      <c r="F23">
        <v>14611</v>
      </c>
      <c r="G23" s="21">
        <f t="shared" si="0"/>
        <v>8079.8829999999989</v>
      </c>
      <c r="H23">
        <v>55.3</v>
      </c>
      <c r="I23">
        <v>178</v>
      </c>
      <c r="J23" s="21">
        <f t="shared" si="1"/>
        <v>95.941999999999993</v>
      </c>
      <c r="K23" s="17">
        <v>53.9</v>
      </c>
    </row>
    <row r="24" spans="2:11" x14ac:dyDescent="0.45">
      <c r="B24" t="s">
        <v>38</v>
      </c>
      <c r="C24" t="s">
        <v>40</v>
      </c>
      <c r="D24" t="s">
        <v>219</v>
      </c>
      <c r="F24">
        <v>14455</v>
      </c>
      <c r="G24" s="21">
        <f t="shared" si="0"/>
        <v>7834.61</v>
      </c>
      <c r="H24">
        <v>54.2</v>
      </c>
      <c r="I24">
        <v>203</v>
      </c>
      <c r="J24" s="21">
        <f t="shared" si="1"/>
        <v>112.056</v>
      </c>
      <c r="K24" s="17">
        <v>55.2</v>
      </c>
    </row>
    <row r="25" spans="2:11" x14ac:dyDescent="0.45">
      <c r="B25" t="s">
        <v>38</v>
      </c>
      <c r="C25" t="s">
        <v>41</v>
      </c>
      <c r="D25" t="s">
        <v>219</v>
      </c>
      <c r="F25">
        <v>8758</v>
      </c>
      <c r="G25" s="21">
        <f t="shared" si="0"/>
        <v>5184.7360000000008</v>
      </c>
      <c r="H25">
        <v>59.2</v>
      </c>
      <c r="I25">
        <v>118</v>
      </c>
      <c r="J25" s="21">
        <f t="shared" si="1"/>
        <v>65.018000000000001</v>
      </c>
      <c r="K25" s="17">
        <v>55.1</v>
      </c>
    </row>
    <row r="26" spans="2:11" x14ac:dyDescent="0.45">
      <c r="B26" s="7" t="s">
        <v>42</v>
      </c>
      <c r="C26" t="s">
        <v>43</v>
      </c>
      <c r="D26" s="2" t="s">
        <v>220</v>
      </c>
      <c r="E26" s="1" t="s">
        <v>223</v>
      </c>
      <c r="F26">
        <v>4871</v>
      </c>
      <c r="G26" s="21">
        <f t="shared" si="0"/>
        <v>2571.8879999999999</v>
      </c>
      <c r="H26">
        <v>52.8</v>
      </c>
      <c r="I26">
        <v>120</v>
      </c>
      <c r="J26" s="21">
        <f t="shared" si="1"/>
        <v>63.96</v>
      </c>
      <c r="K26" s="17">
        <v>53.3</v>
      </c>
    </row>
    <row r="27" spans="2:11" x14ac:dyDescent="0.45">
      <c r="B27" t="s">
        <v>42</v>
      </c>
      <c r="C27" t="s">
        <v>44</v>
      </c>
      <c r="D27" t="s">
        <v>220</v>
      </c>
      <c r="E27" t="s">
        <v>223</v>
      </c>
      <c r="F27">
        <v>4446</v>
      </c>
      <c r="G27" s="21">
        <f t="shared" si="0"/>
        <v>2289.69</v>
      </c>
      <c r="H27">
        <v>51.5</v>
      </c>
      <c r="I27">
        <v>135</v>
      </c>
      <c r="J27" s="21">
        <f t="shared" si="1"/>
        <v>75.06</v>
      </c>
      <c r="K27" s="17">
        <v>55.6</v>
      </c>
    </row>
    <row r="28" spans="2:11" x14ac:dyDescent="0.45">
      <c r="B28" t="s">
        <v>42</v>
      </c>
      <c r="C28" t="s">
        <v>45</v>
      </c>
      <c r="D28" t="s">
        <v>220</v>
      </c>
      <c r="E28" t="s">
        <v>223</v>
      </c>
      <c r="F28">
        <v>3748</v>
      </c>
      <c r="G28" s="21">
        <f t="shared" si="0"/>
        <v>1945.2119999999998</v>
      </c>
      <c r="H28">
        <v>51.9</v>
      </c>
      <c r="I28">
        <v>65</v>
      </c>
      <c r="J28" s="21">
        <f t="shared" si="1"/>
        <v>39</v>
      </c>
      <c r="K28" s="17">
        <v>60</v>
      </c>
    </row>
    <row r="29" spans="2:11" x14ac:dyDescent="0.45">
      <c r="B29" t="s">
        <v>42</v>
      </c>
      <c r="C29" t="s">
        <v>46</v>
      </c>
      <c r="D29" t="s">
        <v>220</v>
      </c>
      <c r="E29" t="s">
        <v>223</v>
      </c>
      <c r="F29">
        <v>7146</v>
      </c>
      <c r="G29" s="21">
        <f t="shared" si="0"/>
        <v>3916.0079999999998</v>
      </c>
      <c r="H29">
        <v>54.8</v>
      </c>
      <c r="I29">
        <v>120</v>
      </c>
      <c r="J29" s="21">
        <f t="shared" si="1"/>
        <v>77.040000000000006</v>
      </c>
      <c r="K29" s="17">
        <v>64.2</v>
      </c>
    </row>
    <row r="30" spans="2:11" x14ac:dyDescent="0.45">
      <c r="B30" t="s">
        <v>42</v>
      </c>
      <c r="C30" t="s">
        <v>47</v>
      </c>
      <c r="D30" t="s">
        <v>220</v>
      </c>
      <c r="E30" t="s">
        <v>223</v>
      </c>
      <c r="F30">
        <v>8779</v>
      </c>
      <c r="G30" s="21">
        <f t="shared" si="0"/>
        <v>4363.1630000000005</v>
      </c>
      <c r="H30">
        <v>49.7</v>
      </c>
      <c r="I30">
        <v>204</v>
      </c>
      <c r="J30" s="21">
        <f t="shared" si="1"/>
        <v>126.07199999999999</v>
      </c>
      <c r="K30" s="17">
        <v>61.8</v>
      </c>
    </row>
    <row r="31" spans="2:11" x14ac:dyDescent="0.45">
      <c r="B31" t="s">
        <v>42</v>
      </c>
      <c r="C31" t="s">
        <v>48</v>
      </c>
      <c r="D31" t="s">
        <v>220</v>
      </c>
      <c r="E31" t="s">
        <v>223</v>
      </c>
      <c r="F31">
        <v>5388</v>
      </c>
      <c r="G31" s="21">
        <f t="shared" si="0"/>
        <v>2667.06</v>
      </c>
      <c r="H31">
        <v>49.5</v>
      </c>
      <c r="I31">
        <v>50</v>
      </c>
      <c r="J31" s="21">
        <f t="shared" si="1"/>
        <v>31</v>
      </c>
      <c r="K31" s="17">
        <v>62</v>
      </c>
    </row>
    <row r="32" spans="2:11" x14ac:dyDescent="0.45">
      <c r="B32" t="s">
        <v>42</v>
      </c>
      <c r="C32" t="s">
        <v>49</v>
      </c>
      <c r="D32" t="s">
        <v>220</v>
      </c>
      <c r="E32" t="s">
        <v>223</v>
      </c>
      <c r="F32">
        <v>4676</v>
      </c>
      <c r="G32" s="21">
        <f t="shared" si="0"/>
        <v>2352.0279999999998</v>
      </c>
      <c r="H32">
        <v>50.3</v>
      </c>
      <c r="I32">
        <v>120</v>
      </c>
      <c r="J32" s="21">
        <f t="shared" si="1"/>
        <v>57.96</v>
      </c>
      <c r="K32" s="17">
        <v>48.3</v>
      </c>
    </row>
    <row r="33" spans="2:11" x14ac:dyDescent="0.45">
      <c r="B33" t="s">
        <v>42</v>
      </c>
      <c r="C33" t="s">
        <v>50</v>
      </c>
      <c r="D33" t="s">
        <v>220</v>
      </c>
      <c r="E33" t="s">
        <v>223</v>
      </c>
      <c r="F33">
        <v>5385</v>
      </c>
      <c r="G33" s="21">
        <f t="shared" si="0"/>
        <v>2773.2750000000001</v>
      </c>
      <c r="H33">
        <v>51.5</v>
      </c>
      <c r="I33">
        <v>189</v>
      </c>
      <c r="J33" s="21">
        <f t="shared" si="1"/>
        <v>92.988000000000014</v>
      </c>
      <c r="K33" s="17">
        <v>49.2</v>
      </c>
    </row>
    <row r="34" spans="2:11" x14ac:dyDescent="0.45">
      <c r="B34" s="7" t="s">
        <v>51</v>
      </c>
      <c r="C34" t="s">
        <v>52</v>
      </c>
      <c r="D34" s="1" t="s">
        <v>217</v>
      </c>
      <c r="E34" s="3" t="s">
        <v>222</v>
      </c>
      <c r="F34">
        <v>11679</v>
      </c>
      <c r="G34" s="21">
        <f t="shared" si="0"/>
        <v>6213.2280000000001</v>
      </c>
      <c r="H34">
        <v>53.2</v>
      </c>
      <c r="I34">
        <v>136</v>
      </c>
      <c r="J34" s="21">
        <f t="shared" si="1"/>
        <v>76.024000000000001</v>
      </c>
      <c r="K34" s="17">
        <v>55.9</v>
      </c>
    </row>
    <row r="35" spans="2:11" x14ac:dyDescent="0.45">
      <c r="B35" t="s">
        <v>51</v>
      </c>
      <c r="C35" t="s">
        <v>53</v>
      </c>
      <c r="D35" t="s">
        <v>217</v>
      </c>
      <c r="E35" s="4" t="s">
        <v>222</v>
      </c>
      <c r="F35">
        <v>2767</v>
      </c>
      <c r="G35" s="21">
        <f t="shared" si="0"/>
        <v>1519.0829999999999</v>
      </c>
      <c r="H35">
        <v>54.9</v>
      </c>
      <c r="I35">
        <v>240</v>
      </c>
      <c r="J35" s="21">
        <f t="shared" si="1"/>
        <v>131.04</v>
      </c>
      <c r="K35" s="17">
        <v>54.6</v>
      </c>
    </row>
    <row r="36" spans="2:11" x14ac:dyDescent="0.45">
      <c r="B36" t="s">
        <v>51</v>
      </c>
      <c r="C36" t="s">
        <v>54</v>
      </c>
      <c r="D36" t="s">
        <v>217</v>
      </c>
      <c r="E36" s="4" t="s">
        <v>222</v>
      </c>
      <c r="F36">
        <v>1251</v>
      </c>
      <c r="G36" s="21">
        <f t="shared" si="0"/>
        <v>721.827</v>
      </c>
      <c r="H36">
        <v>57.7</v>
      </c>
      <c r="I36">
        <v>125</v>
      </c>
      <c r="J36" s="21">
        <f t="shared" si="1"/>
        <v>64</v>
      </c>
      <c r="K36" s="17">
        <v>51.2</v>
      </c>
    </row>
    <row r="37" spans="2:11" x14ac:dyDescent="0.45">
      <c r="B37" t="s">
        <v>51</v>
      </c>
      <c r="C37" t="s">
        <v>55</v>
      </c>
      <c r="D37" t="s">
        <v>217</v>
      </c>
      <c r="E37" s="4" t="s">
        <v>222</v>
      </c>
      <c r="F37">
        <v>6648</v>
      </c>
      <c r="G37" s="21">
        <f t="shared" si="0"/>
        <v>3955.56</v>
      </c>
      <c r="H37">
        <v>59.5</v>
      </c>
      <c r="I37">
        <v>105</v>
      </c>
      <c r="J37" s="21">
        <f t="shared" si="1"/>
        <v>49.034999999999997</v>
      </c>
      <c r="K37" s="17">
        <v>46.7</v>
      </c>
    </row>
    <row r="38" spans="2:11" x14ac:dyDescent="0.45">
      <c r="B38" s="7" t="s">
        <v>56</v>
      </c>
      <c r="C38" t="s">
        <v>57</v>
      </c>
      <c r="D38" s="1" t="s">
        <v>218</v>
      </c>
      <c r="F38">
        <v>2175</v>
      </c>
      <c r="G38" s="21">
        <f t="shared" si="0"/>
        <v>1150.575</v>
      </c>
      <c r="H38">
        <v>52.9</v>
      </c>
      <c r="I38">
        <v>77</v>
      </c>
      <c r="J38" s="21">
        <f t="shared" si="1"/>
        <v>50.974000000000004</v>
      </c>
      <c r="K38" s="17">
        <v>66.2</v>
      </c>
    </row>
    <row r="39" spans="2:11" x14ac:dyDescent="0.45">
      <c r="B39" s="7" t="s">
        <v>58</v>
      </c>
      <c r="C39" t="s">
        <v>59</v>
      </c>
      <c r="D39" s="2" t="s">
        <v>220</v>
      </c>
      <c r="E39" s="3" t="s">
        <v>222</v>
      </c>
      <c r="F39">
        <v>4021</v>
      </c>
      <c r="G39" s="21">
        <f t="shared" si="0"/>
        <v>1805.4289999999999</v>
      </c>
      <c r="H39">
        <v>44.9</v>
      </c>
      <c r="I39">
        <v>152</v>
      </c>
      <c r="J39" s="21">
        <f t="shared" si="1"/>
        <v>72.959999999999994</v>
      </c>
      <c r="K39" s="17">
        <v>48</v>
      </c>
    </row>
    <row r="40" spans="2:11" x14ac:dyDescent="0.45">
      <c r="B40" s="7" t="s">
        <v>60</v>
      </c>
      <c r="C40" t="s">
        <v>61</v>
      </c>
      <c r="D40" s="1" t="s">
        <v>220</v>
      </c>
      <c r="F40">
        <v>2830</v>
      </c>
      <c r="G40" s="21">
        <f t="shared" si="0"/>
        <v>1386.7</v>
      </c>
      <c r="H40">
        <v>49</v>
      </c>
      <c r="I40">
        <v>47</v>
      </c>
      <c r="J40" s="21">
        <f t="shared" si="1"/>
        <v>21.009</v>
      </c>
      <c r="K40" s="17">
        <v>44.7</v>
      </c>
    </row>
    <row r="41" spans="2:11" x14ac:dyDescent="0.45">
      <c r="B41" t="s">
        <v>60</v>
      </c>
      <c r="C41" t="s">
        <v>62</v>
      </c>
      <c r="D41" t="s">
        <v>220</v>
      </c>
      <c r="F41">
        <v>11893</v>
      </c>
      <c r="G41" s="21">
        <f t="shared" si="0"/>
        <v>6434.1130000000003</v>
      </c>
      <c r="H41">
        <v>54.1</v>
      </c>
      <c r="I41">
        <v>189</v>
      </c>
      <c r="J41" s="21">
        <f t="shared" si="1"/>
        <v>93.933000000000007</v>
      </c>
      <c r="K41" s="17">
        <v>49.7</v>
      </c>
    </row>
    <row r="42" spans="2:11" x14ac:dyDescent="0.45">
      <c r="B42" t="s">
        <v>60</v>
      </c>
      <c r="C42" t="s">
        <v>63</v>
      </c>
      <c r="D42" t="s">
        <v>220</v>
      </c>
      <c r="F42">
        <v>6146</v>
      </c>
      <c r="G42" s="21">
        <f t="shared" si="0"/>
        <v>3140.6060000000002</v>
      </c>
      <c r="H42">
        <v>51.1</v>
      </c>
      <c r="I42">
        <v>90</v>
      </c>
      <c r="J42" s="21">
        <f t="shared" si="1"/>
        <v>46.98</v>
      </c>
      <c r="K42" s="17">
        <v>52.2</v>
      </c>
    </row>
    <row r="43" spans="2:11" x14ac:dyDescent="0.45">
      <c r="B43" t="s">
        <v>60</v>
      </c>
      <c r="C43" t="s">
        <v>64</v>
      </c>
      <c r="D43" t="s">
        <v>220</v>
      </c>
      <c r="F43">
        <v>5015</v>
      </c>
      <c r="G43" s="21">
        <f t="shared" si="0"/>
        <v>2698.07</v>
      </c>
      <c r="H43">
        <v>53.8</v>
      </c>
      <c r="I43">
        <v>299</v>
      </c>
      <c r="J43" s="21">
        <f t="shared" si="1"/>
        <v>157.87199999999999</v>
      </c>
      <c r="K43" s="17">
        <v>52.8</v>
      </c>
    </row>
    <row r="44" spans="2:11" x14ac:dyDescent="0.45">
      <c r="B44" t="s">
        <v>60</v>
      </c>
      <c r="C44" t="s">
        <v>65</v>
      </c>
      <c r="D44" t="s">
        <v>220</v>
      </c>
      <c r="F44">
        <v>14305</v>
      </c>
      <c r="G44" s="21">
        <f t="shared" si="0"/>
        <v>7753.31</v>
      </c>
      <c r="H44">
        <v>54.2</v>
      </c>
      <c r="I44">
        <v>170</v>
      </c>
      <c r="J44" s="21">
        <f t="shared" si="1"/>
        <v>104.04</v>
      </c>
      <c r="K44" s="17">
        <v>61.2</v>
      </c>
    </row>
    <row r="45" spans="2:11" x14ac:dyDescent="0.45">
      <c r="B45" t="s">
        <v>60</v>
      </c>
      <c r="C45" t="s">
        <v>66</v>
      </c>
      <c r="D45" t="s">
        <v>220</v>
      </c>
      <c r="F45">
        <v>7045</v>
      </c>
      <c r="G45" s="21">
        <f t="shared" si="0"/>
        <v>3529.5450000000001</v>
      </c>
      <c r="H45">
        <v>50.1</v>
      </c>
      <c r="I45">
        <v>160</v>
      </c>
      <c r="J45" s="21">
        <f t="shared" si="1"/>
        <v>84.96</v>
      </c>
      <c r="K45" s="17">
        <v>53.1</v>
      </c>
    </row>
    <row r="46" spans="2:11" x14ac:dyDescent="0.45">
      <c r="B46" t="s">
        <v>60</v>
      </c>
      <c r="C46" t="s">
        <v>67</v>
      </c>
      <c r="D46" t="s">
        <v>220</v>
      </c>
      <c r="F46">
        <v>11028</v>
      </c>
      <c r="G46" s="21">
        <f t="shared" si="0"/>
        <v>5955.12</v>
      </c>
      <c r="H46">
        <v>54</v>
      </c>
      <c r="I46">
        <v>155</v>
      </c>
      <c r="J46" s="21">
        <f t="shared" si="1"/>
        <v>77.034999999999997</v>
      </c>
      <c r="K46" s="17">
        <v>49.7</v>
      </c>
    </row>
    <row r="47" spans="2:11" x14ac:dyDescent="0.45">
      <c r="B47" t="s">
        <v>60</v>
      </c>
      <c r="C47" t="s">
        <v>68</v>
      </c>
      <c r="D47" t="s">
        <v>220</v>
      </c>
      <c r="F47">
        <v>1152</v>
      </c>
      <c r="G47" s="21">
        <f t="shared" si="0"/>
        <v>608.25599999999997</v>
      </c>
      <c r="H47">
        <v>52.8</v>
      </c>
      <c r="I47">
        <v>80</v>
      </c>
      <c r="J47" s="21">
        <f t="shared" si="1"/>
        <v>42</v>
      </c>
      <c r="K47" s="17">
        <v>52.5</v>
      </c>
    </row>
    <row r="48" spans="2:11" x14ac:dyDescent="0.45">
      <c r="B48" s="7" t="s">
        <v>69</v>
      </c>
      <c r="C48" t="s">
        <v>70</v>
      </c>
      <c r="D48" s="1" t="s">
        <v>217</v>
      </c>
      <c r="E48" s="5" t="s">
        <v>222</v>
      </c>
      <c r="F48">
        <v>5982</v>
      </c>
      <c r="G48" s="21">
        <f t="shared" si="0"/>
        <v>2769.6659999999997</v>
      </c>
      <c r="H48">
        <v>46.3</v>
      </c>
      <c r="I48">
        <v>365</v>
      </c>
      <c r="J48" s="21">
        <f t="shared" si="1"/>
        <v>174.10499999999999</v>
      </c>
      <c r="K48" s="17">
        <v>47.7</v>
      </c>
    </row>
    <row r="49" spans="2:11" x14ac:dyDescent="0.45">
      <c r="B49" s="7" t="s">
        <v>71</v>
      </c>
      <c r="C49" t="s">
        <v>72</v>
      </c>
      <c r="D49" s="2" t="s">
        <v>220</v>
      </c>
      <c r="E49" s="5" t="s">
        <v>222</v>
      </c>
      <c r="F49">
        <v>3079</v>
      </c>
      <c r="G49" s="21">
        <f t="shared" si="0"/>
        <v>1527.184</v>
      </c>
      <c r="H49">
        <v>49.6</v>
      </c>
      <c r="I49">
        <v>211</v>
      </c>
      <c r="J49" s="21">
        <f t="shared" si="1"/>
        <v>108.03200000000001</v>
      </c>
      <c r="K49" s="17">
        <v>51.2</v>
      </c>
    </row>
    <row r="50" spans="2:11" x14ac:dyDescent="0.45">
      <c r="B50" s="7" t="s">
        <v>73</v>
      </c>
      <c r="C50" t="s">
        <v>74</v>
      </c>
      <c r="D50" s="1" t="s">
        <v>217</v>
      </c>
      <c r="E50" s="8" t="s">
        <v>214</v>
      </c>
      <c r="F50">
        <v>2775</v>
      </c>
      <c r="G50" s="21">
        <f t="shared" si="0"/>
        <v>1409.7</v>
      </c>
      <c r="H50">
        <v>50.8</v>
      </c>
      <c r="I50">
        <v>205</v>
      </c>
      <c r="J50" s="21">
        <f t="shared" si="1"/>
        <v>105.985</v>
      </c>
      <c r="K50" s="17">
        <v>51.7</v>
      </c>
    </row>
    <row r="51" spans="2:11" x14ac:dyDescent="0.45">
      <c r="B51" t="s">
        <v>73</v>
      </c>
      <c r="C51" t="s">
        <v>75</v>
      </c>
      <c r="D51" t="s">
        <v>217</v>
      </c>
      <c r="E51" s="9" t="s">
        <v>214</v>
      </c>
      <c r="F51">
        <v>4598</v>
      </c>
      <c r="G51" s="21">
        <f t="shared" si="0"/>
        <v>2184.0500000000002</v>
      </c>
      <c r="H51">
        <v>47.5</v>
      </c>
      <c r="I51">
        <v>159</v>
      </c>
      <c r="J51" s="21">
        <f t="shared" si="1"/>
        <v>94.923000000000016</v>
      </c>
      <c r="K51" s="17">
        <v>59.7</v>
      </c>
    </row>
    <row r="52" spans="2:11" x14ac:dyDescent="0.45">
      <c r="B52" s="7" t="s">
        <v>76</v>
      </c>
      <c r="C52" t="s">
        <v>77</v>
      </c>
      <c r="D52" s="1" t="s">
        <v>217</v>
      </c>
      <c r="E52" s="8" t="s">
        <v>214</v>
      </c>
      <c r="F52">
        <v>3987</v>
      </c>
      <c r="G52" s="21">
        <f t="shared" si="0"/>
        <v>2184.8759999999997</v>
      </c>
      <c r="H52">
        <v>54.8</v>
      </c>
      <c r="I52">
        <v>196</v>
      </c>
      <c r="J52" s="21">
        <f t="shared" si="1"/>
        <v>118.97200000000001</v>
      </c>
      <c r="K52" s="17">
        <v>60.7</v>
      </c>
    </row>
    <row r="53" spans="2:11" x14ac:dyDescent="0.45">
      <c r="B53" t="s">
        <v>76</v>
      </c>
      <c r="C53" t="s">
        <v>78</v>
      </c>
      <c r="D53" t="s">
        <v>217</v>
      </c>
      <c r="E53" s="9" t="s">
        <v>214</v>
      </c>
      <c r="F53">
        <v>3893</v>
      </c>
      <c r="G53" s="21">
        <f t="shared" si="0"/>
        <v>2141.15</v>
      </c>
      <c r="H53">
        <v>55</v>
      </c>
      <c r="I53">
        <v>148</v>
      </c>
      <c r="J53" s="21">
        <f t="shared" si="1"/>
        <v>81.99199999999999</v>
      </c>
      <c r="K53" s="17">
        <v>55.4</v>
      </c>
    </row>
    <row r="54" spans="2:11" x14ac:dyDescent="0.45">
      <c r="B54" t="s">
        <v>76</v>
      </c>
      <c r="C54" t="s">
        <v>79</v>
      </c>
      <c r="D54" t="s">
        <v>217</v>
      </c>
      <c r="E54" s="9" t="s">
        <v>214</v>
      </c>
      <c r="F54">
        <v>12752</v>
      </c>
      <c r="G54" s="21">
        <f t="shared" si="0"/>
        <v>6873.3279999999995</v>
      </c>
      <c r="H54">
        <v>53.9</v>
      </c>
      <c r="I54">
        <v>190</v>
      </c>
      <c r="J54" s="21">
        <f t="shared" si="1"/>
        <v>97.09</v>
      </c>
      <c r="K54" s="17">
        <v>51.1</v>
      </c>
    </row>
    <row r="55" spans="2:11" x14ac:dyDescent="0.45">
      <c r="B55" s="7" t="s">
        <v>80</v>
      </c>
      <c r="C55" t="s">
        <v>81</v>
      </c>
      <c r="D55" s="1" t="s">
        <v>220</v>
      </c>
      <c r="F55">
        <v>9456</v>
      </c>
      <c r="G55" s="21">
        <f t="shared" si="0"/>
        <v>5087.3279999999995</v>
      </c>
      <c r="H55">
        <v>53.8</v>
      </c>
      <c r="I55">
        <v>152</v>
      </c>
      <c r="J55" s="21">
        <f t="shared" si="1"/>
        <v>86.032000000000011</v>
      </c>
      <c r="K55" s="17">
        <v>56.6</v>
      </c>
    </row>
    <row r="56" spans="2:11" x14ac:dyDescent="0.45">
      <c r="B56" t="s">
        <v>80</v>
      </c>
      <c r="C56" t="s">
        <v>82</v>
      </c>
      <c r="D56" t="s">
        <v>220</v>
      </c>
      <c r="F56">
        <v>7463</v>
      </c>
      <c r="G56" s="21">
        <f t="shared" si="0"/>
        <v>3671.7960000000003</v>
      </c>
      <c r="H56">
        <v>49.2</v>
      </c>
      <c r="I56">
        <v>168</v>
      </c>
      <c r="J56" s="21">
        <f t="shared" si="1"/>
        <v>100.96800000000002</v>
      </c>
      <c r="K56" s="17">
        <v>60.1</v>
      </c>
    </row>
    <row r="57" spans="2:11" x14ac:dyDescent="0.45">
      <c r="B57" t="s">
        <v>80</v>
      </c>
      <c r="C57" t="s">
        <v>83</v>
      </c>
      <c r="D57" t="s">
        <v>220</v>
      </c>
      <c r="F57">
        <v>4484</v>
      </c>
      <c r="G57" s="21">
        <f t="shared" si="0"/>
        <v>2493.1039999999998</v>
      </c>
      <c r="H57">
        <v>55.6</v>
      </c>
      <c r="I57">
        <v>162</v>
      </c>
      <c r="J57" s="21">
        <f t="shared" si="1"/>
        <v>92.988</v>
      </c>
      <c r="K57" s="17">
        <v>57.4</v>
      </c>
    </row>
    <row r="58" spans="2:11" x14ac:dyDescent="0.45">
      <c r="B58" t="s">
        <v>80</v>
      </c>
      <c r="C58" t="s">
        <v>84</v>
      </c>
      <c r="D58" t="s">
        <v>220</v>
      </c>
      <c r="F58">
        <v>13279</v>
      </c>
      <c r="G58" s="21">
        <f t="shared" si="0"/>
        <v>7263.6130000000003</v>
      </c>
      <c r="H58">
        <v>54.7</v>
      </c>
      <c r="I58">
        <v>200</v>
      </c>
      <c r="J58" s="21">
        <f t="shared" si="1"/>
        <v>118</v>
      </c>
      <c r="K58" s="17">
        <v>59</v>
      </c>
    </row>
    <row r="59" spans="2:11" x14ac:dyDescent="0.45">
      <c r="B59" s="7" t="s">
        <v>85</v>
      </c>
      <c r="C59" t="s">
        <v>86</v>
      </c>
      <c r="D59" s="1" t="s">
        <v>220</v>
      </c>
      <c r="F59">
        <v>5603</v>
      </c>
      <c r="G59" s="21">
        <f t="shared" si="0"/>
        <v>2756.6760000000004</v>
      </c>
      <c r="H59">
        <v>49.2</v>
      </c>
      <c r="I59">
        <v>121</v>
      </c>
      <c r="J59" s="21">
        <f t="shared" si="1"/>
        <v>60.016000000000005</v>
      </c>
      <c r="K59" s="17">
        <v>49.6</v>
      </c>
    </row>
    <row r="60" spans="2:11" x14ac:dyDescent="0.45">
      <c r="B60" t="s">
        <v>85</v>
      </c>
      <c r="C60" t="s">
        <v>87</v>
      </c>
      <c r="D60" t="s">
        <v>220</v>
      </c>
      <c r="F60">
        <v>4883</v>
      </c>
      <c r="G60" s="21">
        <f t="shared" si="0"/>
        <v>2612.4050000000002</v>
      </c>
      <c r="H60">
        <v>53.5</v>
      </c>
      <c r="I60">
        <v>152</v>
      </c>
      <c r="J60" s="21">
        <f t="shared" si="1"/>
        <v>93.024000000000001</v>
      </c>
      <c r="K60" s="17">
        <v>61.2</v>
      </c>
    </row>
    <row r="61" spans="2:11" x14ac:dyDescent="0.45">
      <c r="B61" t="s">
        <v>85</v>
      </c>
      <c r="C61" t="s">
        <v>88</v>
      </c>
      <c r="D61" t="s">
        <v>220</v>
      </c>
      <c r="F61">
        <v>3114</v>
      </c>
      <c r="G61" s="21">
        <f t="shared" si="0"/>
        <v>1292.31</v>
      </c>
      <c r="H61">
        <v>41.5</v>
      </c>
      <c r="I61">
        <v>169</v>
      </c>
      <c r="J61" s="21">
        <f t="shared" si="1"/>
        <v>74.021999999999991</v>
      </c>
      <c r="K61" s="17">
        <v>43.8</v>
      </c>
    </row>
    <row r="62" spans="2:11" x14ac:dyDescent="0.45">
      <c r="B62" s="7" t="s">
        <v>89</v>
      </c>
      <c r="C62" t="s">
        <v>90</v>
      </c>
      <c r="D62" s="1" t="s">
        <v>217</v>
      </c>
      <c r="E62" s="1" t="s">
        <v>223</v>
      </c>
      <c r="F62">
        <v>6475</v>
      </c>
      <c r="G62" s="21">
        <f t="shared" si="0"/>
        <v>3360.5250000000001</v>
      </c>
      <c r="H62">
        <v>51.9</v>
      </c>
      <c r="I62">
        <v>103</v>
      </c>
      <c r="J62" s="21">
        <f t="shared" si="1"/>
        <v>64.992999999999995</v>
      </c>
      <c r="K62" s="17">
        <v>63.1</v>
      </c>
    </row>
    <row r="63" spans="2:11" x14ac:dyDescent="0.45">
      <c r="B63" t="s">
        <v>89</v>
      </c>
      <c r="C63" t="s">
        <v>91</v>
      </c>
      <c r="D63" t="s">
        <v>217</v>
      </c>
      <c r="E63" t="s">
        <v>223</v>
      </c>
      <c r="F63">
        <v>8267</v>
      </c>
      <c r="G63" s="21">
        <f t="shared" si="0"/>
        <v>4108.6990000000005</v>
      </c>
      <c r="H63">
        <v>49.7</v>
      </c>
      <c r="I63">
        <v>168</v>
      </c>
      <c r="J63" s="21">
        <f t="shared" si="1"/>
        <v>109.03200000000001</v>
      </c>
      <c r="K63" s="17">
        <v>64.900000000000006</v>
      </c>
    </row>
    <row r="64" spans="2:11" x14ac:dyDescent="0.45">
      <c r="B64" t="s">
        <v>89</v>
      </c>
      <c r="C64" t="s">
        <v>92</v>
      </c>
      <c r="D64" t="s">
        <v>217</v>
      </c>
      <c r="E64" t="s">
        <v>223</v>
      </c>
      <c r="F64">
        <v>8856</v>
      </c>
      <c r="G64" s="21">
        <f t="shared" si="0"/>
        <v>4605.12</v>
      </c>
      <c r="H64">
        <v>52</v>
      </c>
      <c r="I64">
        <v>188</v>
      </c>
      <c r="J64" s="21">
        <f t="shared" si="1"/>
        <v>100.01600000000001</v>
      </c>
      <c r="K64" s="17">
        <v>53.2</v>
      </c>
    </row>
    <row r="65" spans="2:11" x14ac:dyDescent="0.45">
      <c r="B65" t="s">
        <v>89</v>
      </c>
      <c r="C65" t="s">
        <v>93</v>
      </c>
      <c r="D65" t="s">
        <v>217</v>
      </c>
      <c r="E65" t="s">
        <v>223</v>
      </c>
      <c r="F65">
        <v>6961</v>
      </c>
      <c r="G65" s="21">
        <f t="shared" si="0"/>
        <v>3557.0710000000004</v>
      </c>
      <c r="H65">
        <v>51.1</v>
      </c>
      <c r="I65">
        <v>125</v>
      </c>
      <c r="J65" s="21">
        <f t="shared" si="1"/>
        <v>66</v>
      </c>
      <c r="K65" s="17">
        <v>52.8</v>
      </c>
    </row>
    <row r="66" spans="2:11" x14ac:dyDescent="0.45">
      <c r="B66" t="s">
        <v>89</v>
      </c>
      <c r="C66" t="s">
        <v>94</v>
      </c>
      <c r="D66" t="s">
        <v>217</v>
      </c>
      <c r="E66" t="s">
        <v>223</v>
      </c>
      <c r="F66">
        <v>9516</v>
      </c>
      <c r="G66" s="21">
        <f t="shared" si="0"/>
        <v>4824.6120000000001</v>
      </c>
      <c r="H66">
        <v>50.7</v>
      </c>
      <c r="I66">
        <v>291</v>
      </c>
      <c r="J66" s="21">
        <f t="shared" si="1"/>
        <v>146.95500000000001</v>
      </c>
      <c r="K66" s="17">
        <v>50.5</v>
      </c>
    </row>
    <row r="67" spans="2:11" x14ac:dyDescent="0.45">
      <c r="B67" t="s">
        <v>89</v>
      </c>
      <c r="C67" t="s">
        <v>95</v>
      </c>
      <c r="D67" t="s">
        <v>217</v>
      </c>
      <c r="E67" t="s">
        <v>223</v>
      </c>
      <c r="F67">
        <v>3558</v>
      </c>
      <c r="G67" s="21">
        <f t="shared" si="0"/>
        <v>1690.05</v>
      </c>
      <c r="H67">
        <v>47.5</v>
      </c>
      <c r="I67">
        <v>84</v>
      </c>
      <c r="J67" s="21">
        <f t="shared" ref="J67:J85" si="2">I67*K67/100</f>
        <v>43.008000000000003</v>
      </c>
      <c r="K67" s="17">
        <v>51.2</v>
      </c>
    </row>
    <row r="68" spans="2:11" x14ac:dyDescent="0.45">
      <c r="B68" s="7" t="s">
        <v>96</v>
      </c>
      <c r="C68" t="s">
        <v>97</v>
      </c>
      <c r="D68" s="1" t="s">
        <v>220</v>
      </c>
      <c r="F68">
        <v>6327</v>
      </c>
      <c r="G68" s="21">
        <f t="shared" ref="G68:G131" si="3">F68*H68/100</f>
        <v>2834.4959999999996</v>
      </c>
      <c r="H68">
        <v>44.8</v>
      </c>
      <c r="I68">
        <v>105</v>
      </c>
      <c r="J68" s="21">
        <f t="shared" si="2"/>
        <v>47.984999999999999</v>
      </c>
      <c r="K68" s="17">
        <v>45.7</v>
      </c>
    </row>
    <row r="69" spans="2:11" x14ac:dyDescent="0.45">
      <c r="B69" t="s">
        <v>96</v>
      </c>
      <c r="C69" t="s">
        <v>98</v>
      </c>
      <c r="D69" t="s">
        <v>220</v>
      </c>
      <c r="F69">
        <v>4936</v>
      </c>
      <c r="G69" s="21">
        <f t="shared" si="3"/>
        <v>2566.7199999999998</v>
      </c>
      <c r="H69">
        <v>52</v>
      </c>
      <c r="I69">
        <v>241</v>
      </c>
      <c r="J69" s="21">
        <f t="shared" si="2"/>
        <v>145.08199999999999</v>
      </c>
      <c r="K69" s="17">
        <v>60.2</v>
      </c>
    </row>
    <row r="70" spans="2:11" x14ac:dyDescent="0.45">
      <c r="B70" s="7" t="s">
        <v>99</v>
      </c>
      <c r="C70" t="s">
        <v>100</v>
      </c>
      <c r="D70" s="1" t="s">
        <v>217</v>
      </c>
      <c r="E70" s="8" t="s">
        <v>214</v>
      </c>
      <c r="F70">
        <v>3069</v>
      </c>
      <c r="G70" s="21">
        <f t="shared" si="3"/>
        <v>1626.57</v>
      </c>
      <c r="H70">
        <v>53</v>
      </c>
      <c r="I70">
        <v>128</v>
      </c>
      <c r="J70" s="21">
        <f t="shared" si="2"/>
        <v>66.944000000000003</v>
      </c>
      <c r="K70" s="17">
        <v>52.3</v>
      </c>
    </row>
    <row r="71" spans="2:11" x14ac:dyDescent="0.45">
      <c r="B71" t="s">
        <v>99</v>
      </c>
      <c r="C71" t="s">
        <v>101</v>
      </c>
      <c r="D71" t="s">
        <v>217</v>
      </c>
      <c r="E71" s="9" t="s">
        <v>214</v>
      </c>
      <c r="F71">
        <v>1936</v>
      </c>
      <c r="G71" s="21">
        <f t="shared" si="3"/>
        <v>975.74399999999991</v>
      </c>
      <c r="H71">
        <v>50.4</v>
      </c>
      <c r="I71">
        <v>124</v>
      </c>
      <c r="J71" s="21">
        <f t="shared" si="2"/>
        <v>65.968000000000004</v>
      </c>
      <c r="K71" s="17">
        <v>53.2</v>
      </c>
    </row>
    <row r="72" spans="2:11" x14ac:dyDescent="0.45">
      <c r="B72" t="s">
        <v>99</v>
      </c>
      <c r="C72" t="s">
        <v>102</v>
      </c>
      <c r="D72" t="s">
        <v>217</v>
      </c>
      <c r="E72" s="9" t="s">
        <v>214</v>
      </c>
      <c r="F72">
        <v>5906</v>
      </c>
      <c r="G72" s="21">
        <f t="shared" si="3"/>
        <v>2811.2560000000003</v>
      </c>
      <c r="H72">
        <v>47.6</v>
      </c>
      <c r="I72">
        <v>183</v>
      </c>
      <c r="J72" s="21">
        <f t="shared" si="2"/>
        <v>101.931</v>
      </c>
      <c r="K72" s="17">
        <v>55.7</v>
      </c>
    </row>
    <row r="73" spans="2:11" x14ac:dyDescent="0.45">
      <c r="B73" t="s">
        <v>99</v>
      </c>
      <c r="C73" t="s">
        <v>103</v>
      </c>
      <c r="D73" t="s">
        <v>217</v>
      </c>
      <c r="E73" s="9" t="s">
        <v>214</v>
      </c>
      <c r="F73">
        <v>4547</v>
      </c>
      <c r="G73" s="21">
        <f t="shared" si="3"/>
        <v>2137.09</v>
      </c>
      <c r="H73">
        <v>47</v>
      </c>
      <c r="I73">
        <v>104</v>
      </c>
      <c r="J73" s="21">
        <f t="shared" si="2"/>
        <v>63.024000000000008</v>
      </c>
      <c r="K73" s="17">
        <v>60.6</v>
      </c>
    </row>
    <row r="74" spans="2:11" x14ac:dyDescent="0.45">
      <c r="B74" s="7" t="s">
        <v>104</v>
      </c>
      <c r="C74" t="s">
        <v>105</v>
      </c>
      <c r="D74" s="1" t="s">
        <v>217</v>
      </c>
      <c r="E74" s="5" t="s">
        <v>214</v>
      </c>
      <c r="F74">
        <v>409</v>
      </c>
      <c r="G74" s="21">
        <f t="shared" si="3"/>
        <v>202.04599999999999</v>
      </c>
      <c r="H74">
        <v>49.4</v>
      </c>
      <c r="I74">
        <v>165</v>
      </c>
      <c r="J74" s="21">
        <f t="shared" si="2"/>
        <v>94.05</v>
      </c>
      <c r="K74" s="17">
        <v>57</v>
      </c>
    </row>
    <row r="75" spans="2:11" x14ac:dyDescent="0.45">
      <c r="B75" s="7" t="s">
        <v>106</v>
      </c>
      <c r="C75" t="s">
        <v>107</v>
      </c>
      <c r="D75" s="1" t="s">
        <v>217</v>
      </c>
      <c r="E75" s="10" t="s">
        <v>222</v>
      </c>
      <c r="F75">
        <v>7620</v>
      </c>
      <c r="G75" s="21">
        <f t="shared" si="3"/>
        <v>3787.14</v>
      </c>
      <c r="H75">
        <v>49.7</v>
      </c>
      <c r="I75">
        <v>121</v>
      </c>
      <c r="J75" s="21">
        <f t="shared" si="2"/>
        <v>76.956000000000003</v>
      </c>
      <c r="K75" s="17">
        <v>63.6</v>
      </c>
    </row>
    <row r="76" spans="2:11" x14ac:dyDescent="0.45">
      <c r="B76" t="s">
        <v>106</v>
      </c>
      <c r="C76" t="s">
        <v>108</v>
      </c>
      <c r="D76" t="s">
        <v>217</v>
      </c>
      <c r="E76" s="11" t="s">
        <v>222</v>
      </c>
      <c r="F76">
        <v>1025</v>
      </c>
      <c r="G76" s="21">
        <f t="shared" si="3"/>
        <v>568.875</v>
      </c>
      <c r="H76">
        <v>55.5</v>
      </c>
      <c r="I76">
        <v>86</v>
      </c>
      <c r="J76" s="21">
        <f t="shared" si="2"/>
        <v>54.008000000000003</v>
      </c>
      <c r="K76" s="17">
        <v>62.8</v>
      </c>
    </row>
    <row r="77" spans="2:11" x14ac:dyDescent="0.45">
      <c r="B77" t="s">
        <v>106</v>
      </c>
      <c r="C77" t="s">
        <v>109</v>
      </c>
      <c r="D77" t="s">
        <v>217</v>
      </c>
      <c r="E77" s="11" t="s">
        <v>222</v>
      </c>
      <c r="F77">
        <v>6281</v>
      </c>
      <c r="G77" s="21">
        <f t="shared" si="3"/>
        <v>3347.7729999999997</v>
      </c>
      <c r="H77">
        <v>53.3</v>
      </c>
      <c r="I77">
        <v>193</v>
      </c>
      <c r="J77" s="21">
        <f t="shared" si="2"/>
        <v>115.99300000000001</v>
      </c>
      <c r="K77" s="17">
        <v>60.1</v>
      </c>
    </row>
    <row r="78" spans="2:11" x14ac:dyDescent="0.45">
      <c r="B78" t="s">
        <v>106</v>
      </c>
      <c r="C78" t="s">
        <v>110</v>
      </c>
      <c r="D78" t="s">
        <v>217</v>
      </c>
      <c r="E78" s="11" t="s">
        <v>222</v>
      </c>
      <c r="F78">
        <v>9246</v>
      </c>
      <c r="G78" s="21">
        <f t="shared" si="3"/>
        <v>4595.2619999999997</v>
      </c>
      <c r="H78">
        <v>49.7</v>
      </c>
      <c r="I78">
        <v>145</v>
      </c>
      <c r="J78" s="21">
        <f t="shared" si="2"/>
        <v>65.974999999999994</v>
      </c>
      <c r="K78" s="17">
        <v>45.5</v>
      </c>
    </row>
    <row r="79" spans="2:11" x14ac:dyDescent="0.45">
      <c r="B79" s="7" t="s">
        <v>111</v>
      </c>
      <c r="C79" t="s">
        <v>112</v>
      </c>
      <c r="D79" s="1" t="s">
        <v>217</v>
      </c>
      <c r="E79" s="8" t="s">
        <v>214</v>
      </c>
      <c r="F79">
        <v>1453</v>
      </c>
      <c r="G79" s="21">
        <f t="shared" si="3"/>
        <v>707.6110000000001</v>
      </c>
      <c r="H79">
        <v>48.7</v>
      </c>
      <c r="I79">
        <v>67</v>
      </c>
      <c r="J79" s="21">
        <f t="shared" si="2"/>
        <v>33.030999999999999</v>
      </c>
      <c r="K79" s="17">
        <v>49.3</v>
      </c>
    </row>
    <row r="80" spans="2:11" x14ac:dyDescent="0.45">
      <c r="B80" s="7" t="s">
        <v>113</v>
      </c>
      <c r="C80" t="s">
        <v>114</v>
      </c>
      <c r="D80" s="1" t="s">
        <v>217</v>
      </c>
      <c r="E80" s="3" t="s">
        <v>222</v>
      </c>
      <c r="F80">
        <v>6834</v>
      </c>
      <c r="G80" s="21">
        <f t="shared" si="3"/>
        <v>3068.4659999999999</v>
      </c>
      <c r="H80">
        <v>44.9</v>
      </c>
      <c r="I80">
        <v>167</v>
      </c>
      <c r="J80" s="21">
        <f t="shared" si="2"/>
        <v>89.01100000000001</v>
      </c>
      <c r="K80" s="17">
        <v>53.3</v>
      </c>
    </row>
    <row r="81" spans="2:11" x14ac:dyDescent="0.45">
      <c r="B81" t="s">
        <v>113</v>
      </c>
      <c r="C81" t="s">
        <v>115</v>
      </c>
      <c r="D81" t="s">
        <v>217</v>
      </c>
      <c r="E81" s="4" t="s">
        <v>222</v>
      </c>
      <c r="F81">
        <v>1655</v>
      </c>
      <c r="G81" s="21">
        <f t="shared" si="3"/>
        <v>776.19500000000005</v>
      </c>
      <c r="H81">
        <v>46.9</v>
      </c>
      <c r="I81">
        <v>131</v>
      </c>
      <c r="J81" s="21">
        <f t="shared" si="2"/>
        <v>67.98899999999999</v>
      </c>
      <c r="K81" s="17">
        <v>51.9</v>
      </c>
    </row>
    <row r="82" spans="2:11" x14ac:dyDescent="0.45">
      <c r="B82" s="7" t="s">
        <v>116</v>
      </c>
      <c r="C82" t="s">
        <v>117</v>
      </c>
      <c r="D82" s="1" t="s">
        <v>221</v>
      </c>
      <c r="E82" s="1" t="s">
        <v>223</v>
      </c>
      <c r="F82">
        <v>8308</v>
      </c>
      <c r="G82" s="21">
        <f t="shared" si="3"/>
        <v>4195.54</v>
      </c>
      <c r="H82">
        <v>50.5</v>
      </c>
      <c r="I82">
        <v>92</v>
      </c>
      <c r="J82" s="21">
        <f t="shared" si="2"/>
        <v>55.015999999999991</v>
      </c>
      <c r="K82" s="17">
        <v>59.8</v>
      </c>
    </row>
    <row r="83" spans="2:11" x14ac:dyDescent="0.45">
      <c r="B83" s="7" t="s">
        <v>118</v>
      </c>
      <c r="C83" t="s">
        <v>119</v>
      </c>
      <c r="D83" s="2" t="s">
        <v>220</v>
      </c>
      <c r="E83" s="1" t="s">
        <v>223</v>
      </c>
      <c r="F83">
        <v>5985</v>
      </c>
      <c r="G83" s="21">
        <f t="shared" si="3"/>
        <v>3291.75</v>
      </c>
      <c r="H83">
        <v>55</v>
      </c>
      <c r="I83">
        <v>111</v>
      </c>
      <c r="J83" s="21">
        <f t="shared" si="2"/>
        <v>62.048999999999999</v>
      </c>
      <c r="K83" s="17">
        <v>55.9</v>
      </c>
    </row>
    <row r="84" spans="2:11" x14ac:dyDescent="0.45">
      <c r="B84" t="s">
        <v>118</v>
      </c>
      <c r="C84" t="s">
        <v>120</v>
      </c>
      <c r="D84" t="s">
        <v>220</v>
      </c>
      <c r="E84" t="s">
        <v>223</v>
      </c>
      <c r="F84">
        <v>5490</v>
      </c>
      <c r="G84" s="21">
        <f t="shared" si="3"/>
        <v>2745</v>
      </c>
      <c r="H84">
        <v>50</v>
      </c>
      <c r="I84">
        <v>122</v>
      </c>
      <c r="J84" s="21">
        <f t="shared" si="2"/>
        <v>55.998000000000005</v>
      </c>
      <c r="K84" s="17">
        <v>45.9</v>
      </c>
    </row>
    <row r="85" spans="2:11" x14ac:dyDescent="0.45">
      <c r="B85" t="s">
        <v>118</v>
      </c>
      <c r="C85" t="s">
        <v>121</v>
      </c>
      <c r="D85" t="s">
        <v>220</v>
      </c>
      <c r="E85" t="s">
        <v>223</v>
      </c>
      <c r="F85">
        <v>5509</v>
      </c>
      <c r="G85" s="21">
        <f t="shared" si="3"/>
        <v>3063.0040000000004</v>
      </c>
      <c r="H85">
        <v>55.6</v>
      </c>
      <c r="I85">
        <v>178</v>
      </c>
      <c r="J85" s="21">
        <f t="shared" si="2"/>
        <v>90.068000000000012</v>
      </c>
      <c r="K85" s="17">
        <v>50.6</v>
      </c>
    </row>
    <row r="86" spans="2:11" x14ac:dyDescent="0.45">
      <c r="B86" t="s">
        <v>118</v>
      </c>
      <c r="C86" t="s">
        <v>122</v>
      </c>
      <c r="D86" t="s">
        <v>220</v>
      </c>
      <c r="E86" t="s">
        <v>223</v>
      </c>
      <c r="F86">
        <v>5599</v>
      </c>
      <c r="G86" s="21">
        <f t="shared" si="3"/>
        <v>3124.2420000000002</v>
      </c>
      <c r="H86">
        <v>55.8</v>
      </c>
      <c r="I86">
        <v>174</v>
      </c>
      <c r="J86" s="21">
        <f>I86*K86/100</f>
        <v>107.01</v>
      </c>
      <c r="K86" s="17">
        <v>61.5</v>
      </c>
    </row>
    <row r="87" spans="2:11" x14ac:dyDescent="0.45">
      <c r="B87" s="7" t="s">
        <v>123</v>
      </c>
      <c r="C87" t="s">
        <v>124</v>
      </c>
      <c r="D87" s="1" t="s">
        <v>221</v>
      </c>
      <c r="E87" s="1" t="s">
        <v>223</v>
      </c>
      <c r="F87">
        <v>1722</v>
      </c>
      <c r="G87" s="21">
        <f t="shared" si="3"/>
        <v>897.16199999999992</v>
      </c>
      <c r="H87">
        <v>52.1</v>
      </c>
      <c r="I87">
        <v>97</v>
      </c>
      <c r="J87" s="21">
        <f t="shared" ref="J87:J150" si="4">I87*K87/100</f>
        <v>52.961999999999996</v>
      </c>
      <c r="K87" s="17">
        <v>54.6</v>
      </c>
    </row>
    <row r="88" spans="2:11" x14ac:dyDescent="0.45">
      <c r="B88" s="7" t="s">
        <v>125</v>
      </c>
      <c r="C88" t="s">
        <v>126</v>
      </c>
      <c r="D88" s="1" t="s">
        <v>220</v>
      </c>
      <c r="F88">
        <v>1796</v>
      </c>
      <c r="G88" s="21">
        <f t="shared" si="3"/>
        <v>862.08</v>
      </c>
      <c r="H88">
        <v>48</v>
      </c>
      <c r="I88">
        <v>60</v>
      </c>
      <c r="J88" s="21">
        <f t="shared" si="4"/>
        <v>24</v>
      </c>
      <c r="K88" s="17">
        <v>40</v>
      </c>
    </row>
    <row r="89" spans="2:11" x14ac:dyDescent="0.45">
      <c r="B89" t="s">
        <v>125</v>
      </c>
      <c r="C89" t="s">
        <v>127</v>
      </c>
      <c r="D89" t="s">
        <v>220</v>
      </c>
      <c r="F89">
        <v>1643</v>
      </c>
      <c r="G89" s="21">
        <f t="shared" si="3"/>
        <v>772.21</v>
      </c>
      <c r="H89">
        <v>47</v>
      </c>
      <c r="I89">
        <v>70</v>
      </c>
      <c r="J89" s="21">
        <f t="shared" si="4"/>
        <v>35.979999999999997</v>
      </c>
      <c r="K89" s="17">
        <v>51.4</v>
      </c>
    </row>
    <row r="90" spans="2:11" x14ac:dyDescent="0.45">
      <c r="B90" s="7" t="s">
        <v>128</v>
      </c>
      <c r="C90" t="s">
        <v>129</v>
      </c>
      <c r="D90" s="1" t="s">
        <v>218</v>
      </c>
      <c r="F90">
        <v>11344</v>
      </c>
      <c r="G90" s="21">
        <f t="shared" si="3"/>
        <v>5921.5680000000002</v>
      </c>
      <c r="H90">
        <v>52.2</v>
      </c>
      <c r="I90">
        <v>143</v>
      </c>
      <c r="J90" s="21">
        <f t="shared" si="4"/>
        <v>72.930000000000007</v>
      </c>
      <c r="K90" s="17">
        <v>51</v>
      </c>
    </row>
    <row r="91" spans="2:11" x14ac:dyDescent="0.45">
      <c r="B91" t="s">
        <v>128</v>
      </c>
      <c r="C91" t="s">
        <v>130</v>
      </c>
      <c r="D91" t="s">
        <v>218</v>
      </c>
      <c r="F91">
        <v>4360</v>
      </c>
      <c r="G91" s="21">
        <f t="shared" si="3"/>
        <v>2188.7199999999998</v>
      </c>
      <c r="H91">
        <v>50.2</v>
      </c>
      <c r="I91">
        <v>182</v>
      </c>
      <c r="J91" s="21">
        <f t="shared" si="4"/>
        <v>97.915999999999997</v>
      </c>
      <c r="K91" s="17">
        <v>53.8</v>
      </c>
    </row>
    <row r="92" spans="2:11" x14ac:dyDescent="0.45">
      <c r="B92" t="s">
        <v>128</v>
      </c>
      <c r="C92" t="s">
        <v>131</v>
      </c>
      <c r="D92" t="s">
        <v>218</v>
      </c>
      <c r="F92">
        <v>76</v>
      </c>
      <c r="G92" s="21">
        <f t="shared" si="3"/>
        <v>48.031999999999996</v>
      </c>
      <c r="H92">
        <v>63.2</v>
      </c>
      <c r="I92">
        <v>76</v>
      </c>
      <c r="J92" s="21">
        <f t="shared" si="4"/>
        <v>48.031999999999996</v>
      </c>
      <c r="K92" s="17">
        <v>63.2</v>
      </c>
    </row>
    <row r="93" spans="2:11" x14ac:dyDescent="0.45">
      <c r="B93" t="s">
        <v>128</v>
      </c>
      <c r="C93" t="s">
        <v>132</v>
      </c>
      <c r="D93" t="s">
        <v>218</v>
      </c>
      <c r="F93">
        <v>7293</v>
      </c>
      <c r="G93" s="21">
        <f t="shared" si="3"/>
        <v>3814.2389999999996</v>
      </c>
      <c r="H93">
        <v>52.3</v>
      </c>
      <c r="I93">
        <v>138</v>
      </c>
      <c r="J93" s="21">
        <f t="shared" si="4"/>
        <v>65.963999999999999</v>
      </c>
      <c r="K93" s="17">
        <v>47.8</v>
      </c>
    </row>
    <row r="94" spans="2:11" x14ac:dyDescent="0.45">
      <c r="B94" t="s">
        <v>128</v>
      </c>
      <c r="C94" t="s">
        <v>133</v>
      </c>
      <c r="D94" t="s">
        <v>218</v>
      </c>
      <c r="F94">
        <v>6878</v>
      </c>
      <c r="G94" s="21">
        <f t="shared" si="3"/>
        <v>3542.17</v>
      </c>
      <c r="H94">
        <v>51.5</v>
      </c>
      <c r="I94">
        <v>106</v>
      </c>
      <c r="J94" s="21">
        <f t="shared" si="4"/>
        <v>52.046000000000006</v>
      </c>
      <c r="K94" s="17">
        <v>49.1</v>
      </c>
    </row>
    <row r="95" spans="2:11" x14ac:dyDescent="0.45">
      <c r="B95" t="s">
        <v>128</v>
      </c>
      <c r="C95" t="s">
        <v>134</v>
      </c>
      <c r="D95" t="s">
        <v>218</v>
      </c>
      <c r="F95">
        <v>8072</v>
      </c>
      <c r="G95" s="21">
        <f t="shared" si="3"/>
        <v>4068.288</v>
      </c>
      <c r="H95">
        <v>50.4</v>
      </c>
      <c r="I95">
        <v>183</v>
      </c>
      <c r="J95" s="21">
        <f t="shared" si="4"/>
        <v>96.99</v>
      </c>
      <c r="K95" s="17">
        <v>53</v>
      </c>
    </row>
    <row r="96" spans="2:11" x14ac:dyDescent="0.45">
      <c r="B96" t="s">
        <v>128</v>
      </c>
      <c r="C96" t="s">
        <v>135</v>
      </c>
      <c r="D96" t="s">
        <v>218</v>
      </c>
      <c r="F96">
        <v>7153</v>
      </c>
      <c r="G96" s="21">
        <f t="shared" si="3"/>
        <v>3805.3960000000002</v>
      </c>
      <c r="H96">
        <v>53.2</v>
      </c>
      <c r="I96">
        <v>140</v>
      </c>
      <c r="J96" s="21">
        <f t="shared" si="4"/>
        <v>70</v>
      </c>
      <c r="K96" s="17">
        <v>50</v>
      </c>
    </row>
    <row r="97" spans="2:11" x14ac:dyDescent="0.45">
      <c r="B97" t="s">
        <v>128</v>
      </c>
      <c r="C97" t="s">
        <v>136</v>
      </c>
      <c r="D97" t="s">
        <v>218</v>
      </c>
      <c r="F97">
        <v>4342</v>
      </c>
      <c r="G97" s="21">
        <f t="shared" si="3"/>
        <v>2622.5679999999998</v>
      </c>
      <c r="H97">
        <v>60.4</v>
      </c>
      <c r="I97">
        <v>24</v>
      </c>
      <c r="J97" s="21">
        <f t="shared" si="4"/>
        <v>13.991999999999997</v>
      </c>
      <c r="K97" s="17">
        <v>58.3</v>
      </c>
    </row>
    <row r="98" spans="2:11" x14ac:dyDescent="0.45">
      <c r="B98" t="s">
        <v>128</v>
      </c>
      <c r="C98" t="s">
        <v>137</v>
      </c>
      <c r="D98" t="s">
        <v>218</v>
      </c>
      <c r="F98">
        <v>9238</v>
      </c>
      <c r="G98" s="21">
        <f t="shared" si="3"/>
        <v>5108.6139999999996</v>
      </c>
      <c r="H98">
        <v>55.3</v>
      </c>
      <c r="I98">
        <v>102</v>
      </c>
      <c r="J98" s="21">
        <f t="shared" si="4"/>
        <v>62.015999999999991</v>
      </c>
      <c r="K98" s="17">
        <v>60.8</v>
      </c>
    </row>
    <row r="99" spans="2:11" x14ac:dyDescent="0.45">
      <c r="B99" t="s">
        <v>128</v>
      </c>
      <c r="C99" t="s">
        <v>138</v>
      </c>
      <c r="D99" t="s">
        <v>218</v>
      </c>
      <c r="F99">
        <v>12022</v>
      </c>
      <c r="G99" s="21">
        <f t="shared" si="3"/>
        <v>6371.66</v>
      </c>
      <c r="H99">
        <v>53</v>
      </c>
      <c r="I99">
        <v>212</v>
      </c>
      <c r="J99" s="21">
        <f t="shared" si="4"/>
        <v>111.93599999999998</v>
      </c>
      <c r="K99" s="17">
        <v>52.8</v>
      </c>
    </row>
    <row r="100" spans="2:11" x14ac:dyDescent="0.45">
      <c r="B100" t="s">
        <v>128</v>
      </c>
      <c r="C100" t="s">
        <v>139</v>
      </c>
      <c r="D100" t="s">
        <v>218</v>
      </c>
      <c r="F100">
        <v>5164</v>
      </c>
      <c r="G100" s="21">
        <f t="shared" si="3"/>
        <v>2680.116</v>
      </c>
      <c r="H100">
        <v>51.9</v>
      </c>
      <c r="I100">
        <v>136</v>
      </c>
      <c r="J100" s="21">
        <f t="shared" si="4"/>
        <v>68</v>
      </c>
      <c r="K100" s="17">
        <v>50</v>
      </c>
    </row>
    <row r="101" spans="2:11" x14ac:dyDescent="0.45">
      <c r="B101" t="s">
        <v>128</v>
      </c>
      <c r="C101" t="s">
        <v>140</v>
      </c>
      <c r="D101" t="s">
        <v>218</v>
      </c>
      <c r="F101">
        <v>5651</v>
      </c>
      <c r="G101" s="21">
        <f t="shared" si="3"/>
        <v>2808.547</v>
      </c>
      <c r="H101">
        <v>49.7</v>
      </c>
      <c r="I101">
        <v>102</v>
      </c>
      <c r="J101" s="21">
        <f t="shared" si="4"/>
        <v>53.957999999999998</v>
      </c>
      <c r="K101" s="17">
        <v>52.9</v>
      </c>
    </row>
    <row r="102" spans="2:11" x14ac:dyDescent="0.45">
      <c r="B102" t="s">
        <v>128</v>
      </c>
      <c r="C102" t="s">
        <v>141</v>
      </c>
      <c r="D102" t="s">
        <v>218</v>
      </c>
      <c r="F102">
        <v>6142</v>
      </c>
      <c r="G102" s="21">
        <f t="shared" si="3"/>
        <v>3347.39</v>
      </c>
      <c r="H102">
        <v>54.5</v>
      </c>
      <c r="I102">
        <v>207</v>
      </c>
      <c r="J102" s="21">
        <f t="shared" si="4"/>
        <v>91.907999999999987</v>
      </c>
      <c r="K102" s="17">
        <v>44.4</v>
      </c>
    </row>
    <row r="103" spans="2:11" x14ac:dyDescent="0.45">
      <c r="B103" t="s">
        <v>128</v>
      </c>
      <c r="C103" t="s">
        <v>142</v>
      </c>
      <c r="D103" t="s">
        <v>218</v>
      </c>
      <c r="F103">
        <v>4350</v>
      </c>
      <c r="G103" s="21">
        <f t="shared" si="3"/>
        <v>2314.1999999999998</v>
      </c>
      <c r="H103">
        <v>53.2</v>
      </c>
      <c r="I103">
        <v>160</v>
      </c>
      <c r="J103" s="21">
        <f t="shared" si="4"/>
        <v>88.96</v>
      </c>
      <c r="K103" s="17">
        <v>55.6</v>
      </c>
    </row>
    <row r="104" spans="2:11" x14ac:dyDescent="0.45">
      <c r="B104" t="s">
        <v>128</v>
      </c>
      <c r="C104" t="s">
        <v>143</v>
      </c>
      <c r="D104" t="s">
        <v>218</v>
      </c>
      <c r="F104">
        <v>4877</v>
      </c>
      <c r="G104" s="21">
        <f t="shared" si="3"/>
        <v>2492.1469999999999</v>
      </c>
      <c r="H104">
        <v>51.1</v>
      </c>
      <c r="I104">
        <v>99</v>
      </c>
      <c r="J104" s="21">
        <f t="shared" si="4"/>
        <v>55.044000000000004</v>
      </c>
      <c r="K104" s="17">
        <v>55.6</v>
      </c>
    </row>
    <row r="105" spans="2:11" x14ac:dyDescent="0.45">
      <c r="B105" s="7" t="s">
        <v>144</v>
      </c>
      <c r="C105" t="s">
        <v>145</v>
      </c>
      <c r="D105" s="1" t="s">
        <v>217</v>
      </c>
      <c r="E105" s="5" t="s">
        <v>222</v>
      </c>
      <c r="F105">
        <v>8121</v>
      </c>
      <c r="G105" s="21">
        <f t="shared" si="3"/>
        <v>3979.29</v>
      </c>
      <c r="H105">
        <v>49</v>
      </c>
      <c r="I105">
        <v>214</v>
      </c>
      <c r="J105" s="21">
        <f t="shared" si="4"/>
        <v>120.91</v>
      </c>
      <c r="K105" s="17">
        <v>56.5</v>
      </c>
    </row>
    <row r="106" spans="2:11" x14ac:dyDescent="0.45">
      <c r="B106" t="s">
        <v>144</v>
      </c>
      <c r="C106" t="s">
        <v>146</v>
      </c>
      <c r="D106" t="s">
        <v>217</v>
      </c>
      <c r="E106" s="6" t="s">
        <v>222</v>
      </c>
      <c r="F106">
        <v>5114</v>
      </c>
      <c r="G106" s="21">
        <f t="shared" si="3"/>
        <v>2413.808</v>
      </c>
      <c r="H106">
        <v>47.2</v>
      </c>
      <c r="I106">
        <v>182</v>
      </c>
      <c r="J106" s="21">
        <f t="shared" si="4"/>
        <v>95.003999999999991</v>
      </c>
      <c r="K106" s="17">
        <v>52.2</v>
      </c>
    </row>
    <row r="107" spans="2:11" x14ac:dyDescent="0.45">
      <c r="B107" t="s">
        <v>144</v>
      </c>
      <c r="C107" t="s">
        <v>147</v>
      </c>
      <c r="D107" t="s">
        <v>217</v>
      </c>
      <c r="E107" s="6" t="s">
        <v>222</v>
      </c>
      <c r="F107">
        <v>3990</v>
      </c>
      <c r="G107" s="21">
        <f t="shared" si="3"/>
        <v>2102.73</v>
      </c>
      <c r="H107">
        <v>52.7</v>
      </c>
      <c r="I107">
        <v>151</v>
      </c>
      <c r="J107" s="21">
        <f t="shared" si="4"/>
        <v>77.010000000000005</v>
      </c>
      <c r="K107" s="17">
        <v>51</v>
      </c>
    </row>
    <row r="108" spans="2:11" x14ac:dyDescent="0.45">
      <c r="B108" t="s">
        <v>144</v>
      </c>
      <c r="C108" t="s">
        <v>148</v>
      </c>
      <c r="D108" t="s">
        <v>217</v>
      </c>
      <c r="E108" s="6" t="s">
        <v>222</v>
      </c>
      <c r="F108">
        <v>7106</v>
      </c>
      <c r="G108" s="21">
        <f t="shared" si="3"/>
        <v>3361.1379999999999</v>
      </c>
      <c r="H108">
        <v>47.3</v>
      </c>
      <c r="I108">
        <v>205</v>
      </c>
      <c r="J108" s="21">
        <f t="shared" si="4"/>
        <v>110.08499999999999</v>
      </c>
      <c r="K108" s="17">
        <v>53.7</v>
      </c>
    </row>
    <row r="109" spans="2:11" x14ac:dyDescent="0.45">
      <c r="B109" t="s">
        <v>144</v>
      </c>
      <c r="C109" t="s">
        <v>149</v>
      </c>
      <c r="D109" t="s">
        <v>217</v>
      </c>
      <c r="E109" s="6" t="s">
        <v>222</v>
      </c>
      <c r="F109">
        <v>6233</v>
      </c>
      <c r="G109" s="21">
        <f t="shared" si="3"/>
        <v>3016.7719999999999</v>
      </c>
      <c r="H109">
        <v>48.4</v>
      </c>
      <c r="I109">
        <v>176</v>
      </c>
      <c r="J109" s="21">
        <f t="shared" si="4"/>
        <v>89.936000000000007</v>
      </c>
      <c r="K109" s="17">
        <v>51.1</v>
      </c>
    </row>
    <row r="110" spans="2:11" x14ac:dyDescent="0.45">
      <c r="B110" t="s">
        <v>144</v>
      </c>
      <c r="C110" t="s">
        <v>150</v>
      </c>
      <c r="D110" t="s">
        <v>217</v>
      </c>
      <c r="E110" s="6" t="s">
        <v>222</v>
      </c>
      <c r="F110">
        <v>7522</v>
      </c>
      <c r="G110" s="21">
        <f t="shared" si="3"/>
        <v>3911.44</v>
      </c>
      <c r="H110">
        <v>52</v>
      </c>
      <c r="I110">
        <v>118</v>
      </c>
      <c r="J110" s="21">
        <f t="shared" si="4"/>
        <v>69.97399999999999</v>
      </c>
      <c r="K110" s="17">
        <v>59.3</v>
      </c>
    </row>
    <row r="111" spans="2:11" x14ac:dyDescent="0.45">
      <c r="B111" s="7" t="s">
        <v>151</v>
      </c>
      <c r="C111" t="s">
        <v>152</v>
      </c>
      <c r="D111" s="1" t="s">
        <v>217</v>
      </c>
      <c r="E111" s="5" t="s">
        <v>222</v>
      </c>
      <c r="F111">
        <v>2760</v>
      </c>
      <c r="G111" s="21">
        <f t="shared" si="3"/>
        <v>1404.84</v>
      </c>
      <c r="H111">
        <v>50.9</v>
      </c>
      <c r="I111">
        <v>164</v>
      </c>
      <c r="J111" s="21">
        <f t="shared" si="4"/>
        <v>73.963999999999999</v>
      </c>
      <c r="K111" s="17">
        <v>45.1</v>
      </c>
    </row>
    <row r="112" spans="2:11" x14ac:dyDescent="0.45">
      <c r="B112" s="7" t="s">
        <v>153</v>
      </c>
      <c r="C112" t="s">
        <v>154</v>
      </c>
      <c r="D112" s="1" t="s">
        <v>218</v>
      </c>
      <c r="F112">
        <v>6555</v>
      </c>
      <c r="G112" s="21">
        <f t="shared" si="3"/>
        <v>3487.26</v>
      </c>
      <c r="H112">
        <v>53.2</v>
      </c>
      <c r="I112">
        <v>150</v>
      </c>
      <c r="J112" s="21">
        <f t="shared" si="4"/>
        <v>94.05</v>
      </c>
      <c r="K112" s="17">
        <v>62.7</v>
      </c>
    </row>
    <row r="113" spans="2:11" x14ac:dyDescent="0.45">
      <c r="B113" s="7" t="s">
        <v>155</v>
      </c>
      <c r="C113" t="s">
        <v>156</v>
      </c>
      <c r="D113" s="1" t="s">
        <v>217</v>
      </c>
      <c r="E113" s="1" t="s">
        <v>224</v>
      </c>
      <c r="F113">
        <v>13482</v>
      </c>
      <c r="G113" s="21">
        <f t="shared" si="3"/>
        <v>7212.87</v>
      </c>
      <c r="H113">
        <v>53.5</v>
      </c>
      <c r="I113">
        <v>267</v>
      </c>
      <c r="J113" s="21">
        <f t="shared" si="4"/>
        <v>142.04400000000001</v>
      </c>
      <c r="K113" s="17">
        <v>53.2</v>
      </c>
    </row>
    <row r="114" spans="2:11" x14ac:dyDescent="0.45">
      <c r="B114" t="s">
        <v>155</v>
      </c>
      <c r="C114" t="s">
        <v>157</v>
      </c>
      <c r="D114" t="s">
        <v>217</v>
      </c>
      <c r="E114" t="s">
        <v>224</v>
      </c>
      <c r="F114">
        <v>6142</v>
      </c>
      <c r="G114" s="21">
        <f t="shared" si="3"/>
        <v>3242.9759999999997</v>
      </c>
      <c r="H114">
        <v>52.8</v>
      </c>
      <c r="I114">
        <v>115</v>
      </c>
      <c r="J114" s="21">
        <f t="shared" si="4"/>
        <v>58.994999999999997</v>
      </c>
      <c r="K114" s="17">
        <v>51.3</v>
      </c>
    </row>
    <row r="115" spans="2:11" x14ac:dyDescent="0.45">
      <c r="B115" t="s">
        <v>155</v>
      </c>
      <c r="C115" t="s">
        <v>158</v>
      </c>
      <c r="D115" t="s">
        <v>217</v>
      </c>
      <c r="E115" t="s">
        <v>224</v>
      </c>
      <c r="F115">
        <v>9916</v>
      </c>
      <c r="G115" s="21">
        <f t="shared" si="3"/>
        <v>5176.152</v>
      </c>
      <c r="H115">
        <v>52.2</v>
      </c>
      <c r="I115">
        <v>270</v>
      </c>
      <c r="J115" s="21">
        <f t="shared" si="4"/>
        <v>136.08000000000001</v>
      </c>
      <c r="K115" s="17">
        <v>50.4</v>
      </c>
    </row>
    <row r="116" spans="2:11" x14ac:dyDescent="0.45">
      <c r="B116" t="s">
        <v>155</v>
      </c>
      <c r="C116" t="s">
        <v>159</v>
      </c>
      <c r="D116" t="s">
        <v>217</v>
      </c>
      <c r="E116" t="s">
        <v>224</v>
      </c>
      <c r="F116">
        <v>11472</v>
      </c>
      <c r="G116" s="21">
        <f t="shared" si="3"/>
        <v>5919.5520000000006</v>
      </c>
      <c r="H116">
        <v>51.6</v>
      </c>
      <c r="I116">
        <v>152</v>
      </c>
      <c r="J116" s="21">
        <f t="shared" si="4"/>
        <v>86.032000000000011</v>
      </c>
      <c r="K116" s="17">
        <v>56.6</v>
      </c>
    </row>
    <row r="117" spans="2:11" x14ac:dyDescent="0.45">
      <c r="B117" t="s">
        <v>155</v>
      </c>
      <c r="C117" t="s">
        <v>160</v>
      </c>
      <c r="D117" t="s">
        <v>217</v>
      </c>
      <c r="E117" t="s">
        <v>224</v>
      </c>
      <c r="F117">
        <v>6040</v>
      </c>
      <c r="G117" s="21">
        <f t="shared" si="3"/>
        <v>3056.24</v>
      </c>
      <c r="H117">
        <v>50.6</v>
      </c>
      <c r="I117">
        <v>155</v>
      </c>
      <c r="J117" s="21">
        <f t="shared" si="4"/>
        <v>75.02</v>
      </c>
      <c r="K117" s="17">
        <v>48.4</v>
      </c>
    </row>
    <row r="118" spans="2:11" x14ac:dyDescent="0.45">
      <c r="B118" t="s">
        <v>155</v>
      </c>
      <c r="C118" t="s">
        <v>161</v>
      </c>
      <c r="D118" t="s">
        <v>217</v>
      </c>
      <c r="E118" t="s">
        <v>224</v>
      </c>
      <c r="F118">
        <v>7174</v>
      </c>
      <c r="G118" s="21">
        <f t="shared" si="3"/>
        <v>3508.0859999999998</v>
      </c>
      <c r="H118">
        <v>48.9</v>
      </c>
      <c r="I118">
        <v>149</v>
      </c>
      <c r="J118" s="21">
        <f t="shared" si="4"/>
        <v>81.055999999999997</v>
      </c>
      <c r="K118" s="17">
        <v>54.4</v>
      </c>
    </row>
    <row r="119" spans="2:11" x14ac:dyDescent="0.45">
      <c r="B119" t="s">
        <v>155</v>
      </c>
      <c r="C119" t="s">
        <v>162</v>
      </c>
      <c r="D119" t="s">
        <v>217</v>
      </c>
      <c r="E119" t="s">
        <v>224</v>
      </c>
      <c r="F119">
        <v>11198</v>
      </c>
      <c r="G119" s="21">
        <f t="shared" si="3"/>
        <v>5968.5340000000006</v>
      </c>
      <c r="H119">
        <v>53.3</v>
      </c>
      <c r="I119">
        <v>218</v>
      </c>
      <c r="J119" s="21">
        <f t="shared" si="4"/>
        <v>115.104</v>
      </c>
      <c r="K119" s="17">
        <v>52.8</v>
      </c>
    </row>
    <row r="120" spans="2:11" x14ac:dyDescent="0.45">
      <c r="B120" s="7" t="s">
        <v>163</v>
      </c>
      <c r="C120" t="s">
        <v>164</v>
      </c>
      <c r="D120" s="1" t="s">
        <v>221</v>
      </c>
      <c r="F120">
        <v>1006</v>
      </c>
      <c r="G120" s="21">
        <f t="shared" si="3"/>
        <v>538.21</v>
      </c>
      <c r="H120">
        <v>53.5</v>
      </c>
      <c r="I120">
        <v>75</v>
      </c>
      <c r="J120" s="21">
        <f t="shared" si="4"/>
        <v>44.024999999999999</v>
      </c>
      <c r="K120" s="17">
        <v>58.7</v>
      </c>
    </row>
    <row r="121" spans="2:11" x14ac:dyDescent="0.45">
      <c r="B121" t="s">
        <v>163</v>
      </c>
      <c r="C121" t="s">
        <v>165</v>
      </c>
      <c r="D121" t="s">
        <v>221</v>
      </c>
      <c r="F121">
        <v>1414</v>
      </c>
      <c r="G121" s="21">
        <f t="shared" si="3"/>
        <v>753.66199999999992</v>
      </c>
      <c r="H121">
        <v>53.3</v>
      </c>
      <c r="I121">
        <v>150</v>
      </c>
      <c r="J121" s="21">
        <f t="shared" si="4"/>
        <v>79.95</v>
      </c>
      <c r="K121" s="17">
        <v>53.3</v>
      </c>
    </row>
    <row r="122" spans="2:11" x14ac:dyDescent="0.45">
      <c r="B122" t="s">
        <v>163</v>
      </c>
      <c r="C122" t="s">
        <v>166</v>
      </c>
      <c r="D122" t="s">
        <v>221</v>
      </c>
      <c r="F122">
        <v>733</v>
      </c>
      <c r="G122" s="21">
        <f t="shared" si="3"/>
        <v>394.35400000000004</v>
      </c>
      <c r="H122">
        <v>53.8</v>
      </c>
      <c r="I122">
        <v>110</v>
      </c>
      <c r="J122" s="21">
        <f t="shared" si="4"/>
        <v>55.99</v>
      </c>
      <c r="K122" s="17">
        <v>50.9</v>
      </c>
    </row>
    <row r="123" spans="2:11" x14ac:dyDescent="0.45">
      <c r="B123" t="s">
        <v>163</v>
      </c>
      <c r="C123" t="s">
        <v>167</v>
      </c>
      <c r="D123" t="s">
        <v>221</v>
      </c>
      <c r="F123">
        <v>1261</v>
      </c>
      <c r="G123" s="21">
        <f t="shared" si="3"/>
        <v>683.46199999999999</v>
      </c>
      <c r="H123">
        <v>54.2</v>
      </c>
      <c r="I123">
        <v>63</v>
      </c>
      <c r="J123" s="21">
        <f t="shared" si="4"/>
        <v>32.003999999999998</v>
      </c>
      <c r="K123" s="17">
        <v>50.8</v>
      </c>
    </row>
    <row r="124" spans="2:11" x14ac:dyDescent="0.45">
      <c r="B124" s="7" t="s">
        <v>168</v>
      </c>
      <c r="C124" t="s">
        <v>169</v>
      </c>
      <c r="D124" s="1" t="s">
        <v>220</v>
      </c>
      <c r="F124">
        <v>6751</v>
      </c>
      <c r="G124" s="21">
        <f t="shared" si="3"/>
        <v>3726.5520000000001</v>
      </c>
      <c r="H124">
        <v>55.2</v>
      </c>
      <c r="I124">
        <v>144</v>
      </c>
      <c r="J124" s="21">
        <f t="shared" si="4"/>
        <v>81.072000000000003</v>
      </c>
      <c r="K124" s="17">
        <v>56.3</v>
      </c>
    </row>
    <row r="125" spans="2:11" x14ac:dyDescent="0.45">
      <c r="B125" s="7" t="s">
        <v>170</v>
      </c>
      <c r="C125" t="s">
        <v>171</v>
      </c>
      <c r="D125" s="1" t="s">
        <v>217</v>
      </c>
      <c r="E125" s="3" t="s">
        <v>222</v>
      </c>
      <c r="F125">
        <v>3707</v>
      </c>
      <c r="G125" s="21">
        <f t="shared" si="3"/>
        <v>2083.3340000000003</v>
      </c>
      <c r="H125">
        <v>56.2</v>
      </c>
      <c r="I125">
        <v>173</v>
      </c>
      <c r="J125" s="21">
        <f t="shared" si="4"/>
        <v>94.97699999999999</v>
      </c>
      <c r="K125" s="17">
        <v>54.9</v>
      </c>
    </row>
    <row r="126" spans="2:11" x14ac:dyDescent="0.45">
      <c r="B126" t="s">
        <v>170</v>
      </c>
      <c r="C126" t="s">
        <v>172</v>
      </c>
      <c r="D126" t="s">
        <v>217</v>
      </c>
      <c r="E126" s="4" t="s">
        <v>222</v>
      </c>
      <c r="F126">
        <v>2969</v>
      </c>
      <c r="G126" s="21">
        <f t="shared" si="3"/>
        <v>1606.229</v>
      </c>
      <c r="H126">
        <v>54.1</v>
      </c>
      <c r="I126">
        <v>99</v>
      </c>
      <c r="J126" s="21">
        <f t="shared" si="4"/>
        <v>48.015000000000001</v>
      </c>
      <c r="K126" s="17">
        <v>48.5</v>
      </c>
    </row>
    <row r="127" spans="2:11" x14ac:dyDescent="0.45">
      <c r="B127" t="s">
        <v>170</v>
      </c>
      <c r="C127" t="s">
        <v>173</v>
      </c>
      <c r="D127" t="s">
        <v>217</v>
      </c>
      <c r="E127" s="4" t="s">
        <v>222</v>
      </c>
      <c r="F127">
        <v>3859</v>
      </c>
      <c r="G127" s="21">
        <f t="shared" si="3"/>
        <v>2145.6039999999998</v>
      </c>
      <c r="H127">
        <v>55.6</v>
      </c>
      <c r="I127">
        <v>108</v>
      </c>
      <c r="J127" s="21">
        <f t="shared" si="4"/>
        <v>58.968000000000004</v>
      </c>
      <c r="K127" s="17">
        <v>54.6</v>
      </c>
    </row>
    <row r="128" spans="2:11" x14ac:dyDescent="0.45">
      <c r="B128" s="7" t="s">
        <v>174</v>
      </c>
      <c r="C128" t="s">
        <v>175</v>
      </c>
      <c r="D128" s="1" t="s">
        <v>217</v>
      </c>
      <c r="E128" s="8" t="s">
        <v>214</v>
      </c>
      <c r="F128">
        <v>744</v>
      </c>
      <c r="G128" s="21">
        <f t="shared" si="3"/>
        <v>369.024</v>
      </c>
      <c r="H128">
        <v>49.6</v>
      </c>
      <c r="I128">
        <v>69</v>
      </c>
      <c r="J128" s="21">
        <f t="shared" si="4"/>
        <v>32.015999999999998</v>
      </c>
      <c r="K128" s="17">
        <v>46.4</v>
      </c>
    </row>
    <row r="129" spans="2:11" x14ac:dyDescent="0.45">
      <c r="B129" s="7" t="s">
        <v>176</v>
      </c>
      <c r="C129" t="s">
        <v>178</v>
      </c>
      <c r="D129" s="1" t="s">
        <v>217</v>
      </c>
      <c r="E129" s="5" t="s">
        <v>214</v>
      </c>
      <c r="F129">
        <v>2433</v>
      </c>
      <c r="G129" s="21">
        <f t="shared" si="3"/>
        <v>1262.7269999999999</v>
      </c>
      <c r="H129">
        <v>51.9</v>
      </c>
      <c r="I129">
        <v>72</v>
      </c>
      <c r="J129" s="21">
        <f t="shared" si="4"/>
        <v>38.015999999999998</v>
      </c>
      <c r="K129" s="17">
        <v>52.8</v>
      </c>
    </row>
    <row r="130" spans="2:11" x14ac:dyDescent="0.45">
      <c r="B130" t="s">
        <v>176</v>
      </c>
      <c r="C130" t="s">
        <v>179</v>
      </c>
      <c r="D130" t="s">
        <v>217</v>
      </c>
      <c r="E130" s="6" t="s">
        <v>214</v>
      </c>
      <c r="F130">
        <v>7115</v>
      </c>
      <c r="G130" s="21">
        <f t="shared" si="3"/>
        <v>4226.3100000000004</v>
      </c>
      <c r="H130">
        <v>59.4</v>
      </c>
      <c r="I130">
        <v>115</v>
      </c>
      <c r="J130" s="21">
        <f t="shared" si="4"/>
        <v>73.944999999999993</v>
      </c>
      <c r="K130" s="17">
        <v>64.3</v>
      </c>
    </row>
    <row r="131" spans="2:11" x14ac:dyDescent="0.45">
      <c r="B131" t="s">
        <v>176</v>
      </c>
      <c r="C131" t="s">
        <v>180</v>
      </c>
      <c r="D131" t="s">
        <v>217</v>
      </c>
      <c r="E131" s="6" t="s">
        <v>214</v>
      </c>
      <c r="F131">
        <v>2065</v>
      </c>
      <c r="G131" s="21">
        <f t="shared" si="3"/>
        <v>1049.02</v>
      </c>
      <c r="H131">
        <v>50.8</v>
      </c>
      <c r="I131">
        <v>170</v>
      </c>
      <c r="J131" s="21">
        <f t="shared" si="4"/>
        <v>75.990000000000009</v>
      </c>
      <c r="K131" s="17">
        <v>44.7</v>
      </c>
    </row>
    <row r="132" spans="2:11" x14ac:dyDescent="0.45">
      <c r="B132" t="s">
        <v>176</v>
      </c>
      <c r="C132" t="s">
        <v>181</v>
      </c>
      <c r="D132" t="s">
        <v>217</v>
      </c>
      <c r="E132" s="6" t="s">
        <v>214</v>
      </c>
      <c r="F132">
        <v>5880</v>
      </c>
      <c r="G132" s="21">
        <f t="shared" ref="G132:G140" si="5">F132*H132/100</f>
        <v>3010.56</v>
      </c>
      <c r="H132">
        <v>51.2</v>
      </c>
      <c r="I132">
        <v>94</v>
      </c>
      <c r="J132" s="21">
        <f t="shared" si="4"/>
        <v>53.015999999999991</v>
      </c>
      <c r="K132" s="17">
        <v>56.4</v>
      </c>
    </row>
    <row r="133" spans="2:11" x14ac:dyDescent="0.45">
      <c r="B133" s="7" t="s">
        <v>182</v>
      </c>
      <c r="C133" t="s">
        <v>183</v>
      </c>
      <c r="D133" s="1" t="s">
        <v>217</v>
      </c>
      <c r="E133" s="3" t="s">
        <v>222</v>
      </c>
      <c r="F133">
        <v>6260</v>
      </c>
      <c r="G133" s="21">
        <f t="shared" si="5"/>
        <v>3217.64</v>
      </c>
      <c r="H133">
        <v>51.4</v>
      </c>
      <c r="I133">
        <v>186</v>
      </c>
      <c r="J133" s="21">
        <f t="shared" si="4"/>
        <v>98.952000000000012</v>
      </c>
      <c r="K133" s="17">
        <v>53.2</v>
      </c>
    </row>
    <row r="134" spans="2:11" x14ac:dyDescent="0.45">
      <c r="B134" t="s">
        <v>182</v>
      </c>
      <c r="C134" t="s">
        <v>184</v>
      </c>
      <c r="D134" t="s">
        <v>217</v>
      </c>
      <c r="E134" s="4" t="s">
        <v>222</v>
      </c>
      <c r="F134">
        <v>2216</v>
      </c>
      <c r="G134" s="21">
        <f t="shared" si="5"/>
        <v>1156.7520000000002</v>
      </c>
      <c r="H134">
        <v>52.2</v>
      </c>
      <c r="I134">
        <v>30</v>
      </c>
      <c r="J134" s="21">
        <f t="shared" si="4"/>
        <v>18.989999999999998</v>
      </c>
      <c r="K134" s="17">
        <v>63.3</v>
      </c>
    </row>
    <row r="135" spans="2:11" x14ac:dyDescent="0.45">
      <c r="B135" t="s">
        <v>182</v>
      </c>
      <c r="C135" t="s">
        <v>185</v>
      </c>
      <c r="D135" t="s">
        <v>217</v>
      </c>
      <c r="E135" s="4" t="s">
        <v>222</v>
      </c>
      <c r="F135">
        <v>4008</v>
      </c>
      <c r="G135" s="21">
        <f t="shared" si="5"/>
        <v>2148.288</v>
      </c>
      <c r="H135">
        <v>53.6</v>
      </c>
      <c r="I135">
        <v>60</v>
      </c>
      <c r="J135" s="21">
        <f t="shared" si="4"/>
        <v>27</v>
      </c>
      <c r="K135" s="17">
        <v>45</v>
      </c>
    </row>
    <row r="136" spans="2:11" x14ac:dyDescent="0.45">
      <c r="B136" t="s">
        <v>182</v>
      </c>
      <c r="C136" t="s">
        <v>186</v>
      </c>
      <c r="D136" t="s">
        <v>217</v>
      </c>
      <c r="E136" s="4" t="s">
        <v>222</v>
      </c>
      <c r="F136">
        <v>5203</v>
      </c>
      <c r="G136" s="21">
        <f t="shared" si="5"/>
        <v>2684.748</v>
      </c>
      <c r="H136">
        <v>51.6</v>
      </c>
      <c r="I136">
        <v>175</v>
      </c>
      <c r="J136" s="21">
        <f t="shared" si="4"/>
        <v>86.974999999999994</v>
      </c>
      <c r="K136" s="17">
        <v>49.7</v>
      </c>
    </row>
    <row r="137" spans="2:11" x14ac:dyDescent="0.45">
      <c r="B137" t="s">
        <v>182</v>
      </c>
      <c r="C137" t="s">
        <v>187</v>
      </c>
      <c r="D137" t="s">
        <v>217</v>
      </c>
      <c r="E137" s="4" t="s">
        <v>222</v>
      </c>
      <c r="F137">
        <v>4910</v>
      </c>
      <c r="G137" s="21">
        <f t="shared" si="5"/>
        <v>2504.1</v>
      </c>
      <c r="H137">
        <v>51</v>
      </c>
      <c r="I137">
        <v>180</v>
      </c>
      <c r="J137" s="21">
        <f t="shared" si="4"/>
        <v>104.04</v>
      </c>
      <c r="K137" s="17">
        <v>57.8</v>
      </c>
    </row>
    <row r="138" spans="2:11" x14ac:dyDescent="0.45">
      <c r="B138" t="s">
        <v>182</v>
      </c>
      <c r="C138" t="s">
        <v>188</v>
      </c>
      <c r="D138" t="s">
        <v>217</v>
      </c>
      <c r="E138" s="4" t="s">
        <v>222</v>
      </c>
      <c r="F138">
        <v>4570</v>
      </c>
      <c r="G138" s="21">
        <f t="shared" si="5"/>
        <v>2326.13</v>
      </c>
      <c r="H138">
        <v>50.9</v>
      </c>
      <c r="I138">
        <v>110</v>
      </c>
      <c r="J138" s="21">
        <f t="shared" si="4"/>
        <v>58.96</v>
      </c>
      <c r="K138" s="17">
        <v>53.6</v>
      </c>
    </row>
    <row r="139" spans="2:11" x14ac:dyDescent="0.45">
      <c r="B139" t="s">
        <v>182</v>
      </c>
      <c r="C139" t="s">
        <v>189</v>
      </c>
      <c r="D139" t="s">
        <v>217</v>
      </c>
      <c r="E139" s="4" t="s">
        <v>222</v>
      </c>
      <c r="F139">
        <v>5116</v>
      </c>
      <c r="G139" s="21">
        <f t="shared" si="5"/>
        <v>2624.5079999999998</v>
      </c>
      <c r="H139">
        <v>51.3</v>
      </c>
      <c r="I139">
        <v>50</v>
      </c>
      <c r="J139" s="21">
        <f t="shared" si="4"/>
        <v>32</v>
      </c>
      <c r="K139" s="17">
        <v>64</v>
      </c>
    </row>
    <row r="140" spans="2:11" x14ac:dyDescent="0.45">
      <c r="B140" t="s">
        <v>182</v>
      </c>
      <c r="C140" t="s">
        <v>190</v>
      </c>
      <c r="D140" t="s">
        <v>217</v>
      </c>
      <c r="E140" s="4" t="s">
        <v>222</v>
      </c>
      <c r="F140">
        <v>5471</v>
      </c>
      <c r="G140" s="21">
        <f t="shared" si="5"/>
        <v>2823.0360000000005</v>
      </c>
      <c r="H140">
        <v>51.6</v>
      </c>
      <c r="I140">
        <v>240</v>
      </c>
      <c r="J140" s="21">
        <f t="shared" si="4"/>
        <v>135.12</v>
      </c>
      <c r="K140" s="17">
        <v>56.3</v>
      </c>
    </row>
    <row r="141" spans="2:11" x14ac:dyDescent="0.45">
      <c r="B141" t="s">
        <v>182</v>
      </c>
      <c r="C141" t="s">
        <v>191</v>
      </c>
      <c r="D141" t="s">
        <v>217</v>
      </c>
      <c r="E141" s="4" t="s">
        <v>222</v>
      </c>
      <c r="F141">
        <v>5150</v>
      </c>
      <c r="G141" s="21">
        <f>F141*H141/100</f>
        <v>2657.4</v>
      </c>
      <c r="H141">
        <v>51.6</v>
      </c>
      <c r="I141">
        <v>230</v>
      </c>
      <c r="J141" s="21">
        <f t="shared" si="4"/>
        <v>123.05</v>
      </c>
      <c r="K141" s="17">
        <v>53.5</v>
      </c>
    </row>
    <row r="142" spans="2:11" x14ac:dyDescent="0.45">
      <c r="B142" t="s">
        <v>182</v>
      </c>
      <c r="C142" t="s">
        <v>192</v>
      </c>
      <c r="D142" t="s">
        <v>217</v>
      </c>
      <c r="E142" s="4" t="s">
        <v>222</v>
      </c>
      <c r="F142">
        <v>4410</v>
      </c>
      <c r="G142" s="21">
        <f t="shared" ref="G142:G157" si="6">F142*H142/100</f>
        <v>2244.69</v>
      </c>
      <c r="H142">
        <v>50.9</v>
      </c>
      <c r="I142">
        <v>55</v>
      </c>
      <c r="J142" s="21">
        <f t="shared" si="4"/>
        <v>27.995000000000001</v>
      </c>
      <c r="K142" s="17">
        <v>50.9</v>
      </c>
    </row>
    <row r="143" spans="2:11" x14ac:dyDescent="0.45">
      <c r="B143" t="s">
        <v>182</v>
      </c>
      <c r="C143" t="s">
        <v>193</v>
      </c>
      <c r="D143" t="s">
        <v>217</v>
      </c>
      <c r="E143" s="4" t="s">
        <v>222</v>
      </c>
      <c r="F143">
        <v>5421</v>
      </c>
      <c r="G143" s="21">
        <f t="shared" si="6"/>
        <v>2780.973</v>
      </c>
      <c r="H143">
        <v>51.3</v>
      </c>
      <c r="I143">
        <v>212</v>
      </c>
      <c r="J143" s="21">
        <f t="shared" si="4"/>
        <v>100.91200000000001</v>
      </c>
      <c r="K143" s="17">
        <v>47.6</v>
      </c>
    </row>
    <row r="144" spans="2:11" x14ac:dyDescent="0.45">
      <c r="B144" t="s">
        <v>182</v>
      </c>
      <c r="C144" t="s">
        <v>194</v>
      </c>
      <c r="D144" t="s">
        <v>217</v>
      </c>
      <c r="E144" s="4" t="s">
        <v>222</v>
      </c>
      <c r="F144">
        <v>5405</v>
      </c>
      <c r="G144" s="21">
        <f t="shared" si="6"/>
        <v>2778.17</v>
      </c>
      <c r="H144">
        <v>51.4</v>
      </c>
      <c r="I144">
        <v>228</v>
      </c>
      <c r="J144" s="21">
        <f t="shared" si="4"/>
        <v>124.03199999999998</v>
      </c>
      <c r="K144" s="17">
        <v>54.4</v>
      </c>
    </row>
    <row r="145" spans="2:11" x14ac:dyDescent="0.45">
      <c r="B145" s="7" t="s">
        <v>196</v>
      </c>
      <c r="C145" t="s">
        <v>197</v>
      </c>
      <c r="D145" s="1" t="s">
        <v>217</v>
      </c>
      <c r="E145" s="5" t="s">
        <v>222</v>
      </c>
      <c r="F145">
        <v>3406</v>
      </c>
      <c r="G145" s="21">
        <f t="shared" si="6"/>
        <v>1553.136</v>
      </c>
      <c r="H145">
        <v>45.6</v>
      </c>
      <c r="I145">
        <v>125</v>
      </c>
      <c r="J145" s="21">
        <f t="shared" si="4"/>
        <v>68</v>
      </c>
      <c r="K145" s="17">
        <v>54.4</v>
      </c>
    </row>
    <row r="146" spans="2:11" x14ac:dyDescent="0.45">
      <c r="B146" s="12" t="s">
        <v>198</v>
      </c>
      <c r="C146" s="13" t="s">
        <v>199</v>
      </c>
      <c r="D146" s="14" t="s">
        <v>221</v>
      </c>
      <c r="E146" s="1" t="s">
        <v>223</v>
      </c>
      <c r="F146">
        <v>6846</v>
      </c>
      <c r="G146" s="21">
        <f t="shared" si="6"/>
        <v>3354.54</v>
      </c>
      <c r="H146">
        <v>49</v>
      </c>
      <c r="I146">
        <v>151</v>
      </c>
      <c r="J146" s="21">
        <f t="shared" si="4"/>
        <v>72.027000000000001</v>
      </c>
      <c r="K146" s="17">
        <v>47.7</v>
      </c>
    </row>
    <row r="147" spans="2:11" x14ac:dyDescent="0.45">
      <c r="B147" t="s">
        <v>198</v>
      </c>
      <c r="C147" t="s">
        <v>200</v>
      </c>
      <c r="D147" t="s">
        <v>221</v>
      </c>
      <c r="E147" t="s">
        <v>223</v>
      </c>
      <c r="F147">
        <v>4894</v>
      </c>
      <c r="G147" s="21">
        <f t="shared" si="6"/>
        <v>2398.06</v>
      </c>
      <c r="H147">
        <v>49</v>
      </c>
      <c r="I147">
        <v>155</v>
      </c>
      <c r="J147" s="21">
        <f t="shared" si="4"/>
        <v>86.954999999999998</v>
      </c>
      <c r="K147" s="17">
        <v>56.1</v>
      </c>
    </row>
    <row r="148" spans="2:11" x14ac:dyDescent="0.45">
      <c r="B148" t="s">
        <v>198</v>
      </c>
      <c r="C148" t="s">
        <v>201</v>
      </c>
      <c r="D148" t="s">
        <v>221</v>
      </c>
      <c r="E148" t="s">
        <v>223</v>
      </c>
      <c r="F148">
        <v>7258</v>
      </c>
      <c r="G148" s="21">
        <f t="shared" si="6"/>
        <v>3708.8379999999997</v>
      </c>
      <c r="H148">
        <v>51.1</v>
      </c>
      <c r="I148">
        <v>186</v>
      </c>
      <c r="J148" s="21">
        <f t="shared" si="4"/>
        <v>101.928</v>
      </c>
      <c r="K148" s="17">
        <v>54.8</v>
      </c>
    </row>
    <row r="149" spans="2:11" x14ac:dyDescent="0.45">
      <c r="B149" t="s">
        <v>198</v>
      </c>
      <c r="C149" t="s">
        <v>202</v>
      </c>
      <c r="D149" t="s">
        <v>221</v>
      </c>
      <c r="E149" t="s">
        <v>223</v>
      </c>
      <c r="F149">
        <v>4294</v>
      </c>
      <c r="G149" s="21">
        <f t="shared" si="6"/>
        <v>2155.5880000000002</v>
      </c>
      <c r="H149">
        <v>50.2</v>
      </c>
      <c r="I149">
        <v>48</v>
      </c>
      <c r="J149" s="21">
        <f t="shared" si="4"/>
        <v>30</v>
      </c>
      <c r="K149" s="17">
        <v>62.5</v>
      </c>
    </row>
    <row r="150" spans="2:11" x14ac:dyDescent="0.45">
      <c r="B150" s="7" t="s">
        <v>203</v>
      </c>
      <c r="C150" t="s">
        <v>204</v>
      </c>
      <c r="D150" s="1" t="s">
        <v>218</v>
      </c>
      <c r="F150">
        <v>6902</v>
      </c>
      <c r="G150" s="21">
        <f t="shared" si="6"/>
        <v>3485.51</v>
      </c>
      <c r="H150">
        <v>50.5</v>
      </c>
      <c r="I150">
        <v>124</v>
      </c>
      <c r="J150" s="21">
        <f t="shared" si="4"/>
        <v>62</v>
      </c>
      <c r="K150" s="17">
        <v>50</v>
      </c>
    </row>
    <row r="151" spans="2:11" x14ac:dyDescent="0.45">
      <c r="B151" s="7" t="s">
        <v>205</v>
      </c>
      <c r="C151" t="s">
        <v>206</v>
      </c>
      <c r="D151" s="1" t="s">
        <v>218</v>
      </c>
      <c r="F151">
        <v>7572</v>
      </c>
      <c r="G151" s="21">
        <f t="shared" si="6"/>
        <v>4005.5879999999997</v>
      </c>
      <c r="H151">
        <v>52.9</v>
      </c>
      <c r="I151">
        <v>270</v>
      </c>
      <c r="J151" s="21">
        <f t="shared" ref="J151:J154" si="7">I151*K151/100</f>
        <v>162</v>
      </c>
      <c r="K151" s="17">
        <v>60</v>
      </c>
    </row>
    <row r="152" spans="2:11" x14ac:dyDescent="0.45">
      <c r="B152" t="s">
        <v>205</v>
      </c>
      <c r="C152" t="s">
        <v>207</v>
      </c>
      <c r="D152" t="s">
        <v>218</v>
      </c>
      <c r="F152">
        <v>1444</v>
      </c>
      <c r="G152" s="21">
        <f t="shared" si="6"/>
        <v>772.54</v>
      </c>
      <c r="H152">
        <v>53.5</v>
      </c>
      <c r="I152">
        <v>80</v>
      </c>
      <c r="J152" s="21">
        <f t="shared" si="7"/>
        <v>48</v>
      </c>
      <c r="K152" s="17">
        <v>60</v>
      </c>
    </row>
    <row r="153" spans="2:11" x14ac:dyDescent="0.45">
      <c r="B153" s="7" t="s">
        <v>208</v>
      </c>
      <c r="C153" t="s">
        <v>209</v>
      </c>
      <c r="D153" s="1" t="s">
        <v>217</v>
      </c>
      <c r="E153" s="3" t="s">
        <v>222</v>
      </c>
      <c r="F153">
        <v>9341</v>
      </c>
      <c r="G153" s="21">
        <f t="shared" si="6"/>
        <v>4521.0439999999999</v>
      </c>
      <c r="H153">
        <v>48.4</v>
      </c>
      <c r="I153">
        <v>266</v>
      </c>
      <c r="J153" s="21">
        <f t="shared" si="7"/>
        <v>150.024</v>
      </c>
      <c r="K153" s="17">
        <v>56.4</v>
      </c>
    </row>
    <row r="154" spans="2:11" x14ac:dyDescent="0.45">
      <c r="B154" t="s">
        <v>208</v>
      </c>
      <c r="C154" t="s">
        <v>210</v>
      </c>
      <c r="D154" t="s">
        <v>217</v>
      </c>
      <c r="E154" s="4" t="s">
        <v>222</v>
      </c>
      <c r="F154">
        <v>5075</v>
      </c>
      <c r="G154" s="21">
        <f t="shared" si="6"/>
        <v>2542.5749999999998</v>
      </c>
      <c r="H154">
        <v>50.1</v>
      </c>
      <c r="I154">
        <v>171</v>
      </c>
      <c r="J154" s="21">
        <f t="shared" si="7"/>
        <v>91.99799999999999</v>
      </c>
      <c r="K154" s="17">
        <v>53.8</v>
      </c>
    </row>
    <row r="155" spans="2:11" x14ac:dyDescent="0.45">
      <c r="B155" s="7" t="s">
        <v>211</v>
      </c>
      <c r="C155" t="s">
        <v>212</v>
      </c>
      <c r="D155" s="1" t="s">
        <v>217</v>
      </c>
      <c r="E155" s="3" t="s">
        <v>222</v>
      </c>
      <c r="F155">
        <v>2131</v>
      </c>
      <c r="G155" s="21">
        <f t="shared" si="6"/>
        <v>1074.0239999999999</v>
      </c>
      <c r="H155">
        <v>50.4</v>
      </c>
      <c r="I155">
        <v>80</v>
      </c>
      <c r="J155" s="21">
        <f>I155*K155/100</f>
        <v>35.04</v>
      </c>
      <c r="K155" s="17">
        <v>43.8</v>
      </c>
    </row>
    <row r="156" spans="2:11" x14ac:dyDescent="0.45">
      <c r="B156" t="s">
        <v>211</v>
      </c>
      <c r="C156" t="s">
        <v>213</v>
      </c>
      <c r="D156" t="s">
        <v>217</v>
      </c>
      <c r="E156" s="4" t="s">
        <v>222</v>
      </c>
      <c r="F156">
        <v>5053</v>
      </c>
      <c r="G156" s="21">
        <f t="shared" si="6"/>
        <v>2390.069</v>
      </c>
      <c r="H156">
        <v>47.3</v>
      </c>
      <c r="I156">
        <v>112</v>
      </c>
      <c r="J156" s="21">
        <f t="shared" ref="J156:J157" si="8">I156*K156/100</f>
        <v>56</v>
      </c>
      <c r="K156" s="17">
        <v>50</v>
      </c>
    </row>
    <row r="157" spans="2:11" s="16" customFormat="1" x14ac:dyDescent="0.45">
      <c r="B157" s="16" t="s">
        <v>225</v>
      </c>
      <c r="F157" s="16">
        <v>906588</v>
      </c>
      <c r="G157" s="22">
        <f t="shared" si="6"/>
        <v>470519.17199999996</v>
      </c>
      <c r="H157" s="16">
        <v>51.9</v>
      </c>
      <c r="I157" s="16">
        <v>22239</v>
      </c>
      <c r="J157" s="22">
        <f t="shared" si="8"/>
        <v>11920.104000000001</v>
      </c>
      <c r="K157" s="18">
        <v>53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FB4B1-92A6-490F-A60B-79C442DFE5CA}">
  <sheetPr>
    <tabColor theme="7" tint="0.79998168889431442"/>
  </sheetPr>
  <dimension ref="A1:K157"/>
  <sheetViews>
    <sheetView zoomScale="51" workbookViewId="0">
      <selection activeCell="J157" sqref="J157"/>
    </sheetView>
  </sheetViews>
  <sheetFormatPr defaultRowHeight="14.25" x14ac:dyDescent="0.45"/>
  <cols>
    <col min="3" max="3" width="24.53125" customWidth="1"/>
    <col min="4" max="4" width="15.86328125" customWidth="1"/>
    <col min="5" max="5" width="17" customWidth="1"/>
    <col min="6" max="6" width="19.06640625" bestFit="1" customWidth="1"/>
    <col min="7" max="7" width="21.265625" bestFit="1" customWidth="1"/>
    <col min="8" max="8" width="25.796875" bestFit="1" customWidth="1"/>
    <col min="9" max="9" width="16.06640625" bestFit="1" customWidth="1"/>
    <col min="10" max="10" width="23.1328125" bestFit="1" customWidth="1"/>
    <col min="11" max="11" width="27.332031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28</v>
      </c>
      <c r="B2" s="7" t="s">
        <v>10</v>
      </c>
      <c r="C2" t="s">
        <v>11</v>
      </c>
      <c r="D2" s="1" t="s">
        <v>217</v>
      </c>
      <c r="E2" s="3" t="s">
        <v>222</v>
      </c>
      <c r="F2">
        <v>5777</v>
      </c>
      <c r="G2" s="21">
        <f>F2*H2/100</f>
        <v>3258.2280000000001</v>
      </c>
      <c r="H2" s="17">
        <v>56.4</v>
      </c>
      <c r="I2" s="15">
        <v>186</v>
      </c>
      <c r="J2" s="21">
        <f>I2*K2/100</f>
        <v>97.092000000000013</v>
      </c>
      <c r="K2" s="17">
        <v>52.2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830</v>
      </c>
      <c r="G3" s="21">
        <f t="shared" ref="G3:G66" si="0">F3*H3/100</f>
        <v>982.71</v>
      </c>
      <c r="H3" s="17">
        <v>53.7</v>
      </c>
      <c r="I3" s="15">
        <v>74</v>
      </c>
      <c r="J3" s="21">
        <f t="shared" ref="J3:J66" si="1">I3*K3/100</f>
        <v>44.991999999999997</v>
      </c>
      <c r="K3" s="17">
        <v>60.8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962</v>
      </c>
      <c r="G4" s="21">
        <f t="shared" si="0"/>
        <v>1566.8979999999999</v>
      </c>
      <c r="H4" s="17">
        <v>52.9</v>
      </c>
      <c r="I4" s="15">
        <v>166</v>
      </c>
      <c r="J4" s="21">
        <f t="shared" si="1"/>
        <v>80.012</v>
      </c>
      <c r="K4" s="17">
        <v>48.2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8634</v>
      </c>
      <c r="G5" s="21">
        <f t="shared" si="0"/>
        <v>4705.53</v>
      </c>
      <c r="H5" s="17">
        <v>54.5</v>
      </c>
      <c r="I5" s="15">
        <v>118</v>
      </c>
      <c r="J5" s="21">
        <f t="shared" si="1"/>
        <v>63.956000000000003</v>
      </c>
      <c r="K5" s="17">
        <v>54.2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6598</v>
      </c>
      <c r="G6" s="21">
        <f t="shared" si="0"/>
        <v>3543.1260000000002</v>
      </c>
      <c r="H6" s="17">
        <v>53.7</v>
      </c>
      <c r="I6" s="15">
        <v>118</v>
      </c>
      <c r="J6" s="21">
        <f t="shared" si="1"/>
        <v>59.943999999999996</v>
      </c>
      <c r="K6" s="17">
        <v>50.8</v>
      </c>
    </row>
    <row r="7" spans="1:11" x14ac:dyDescent="0.45">
      <c r="B7" s="7" t="s">
        <v>18</v>
      </c>
      <c r="C7" t="s">
        <v>19</v>
      </c>
      <c r="D7" s="1" t="s">
        <v>218</v>
      </c>
      <c r="F7">
        <v>6306</v>
      </c>
      <c r="G7" s="21">
        <f t="shared" si="0"/>
        <v>3537.6660000000002</v>
      </c>
      <c r="H7" s="17">
        <v>56.1</v>
      </c>
      <c r="I7" s="15">
        <v>129</v>
      </c>
      <c r="J7" s="21">
        <f t="shared" si="1"/>
        <v>62.049000000000007</v>
      </c>
      <c r="K7" s="17">
        <v>48.1</v>
      </c>
    </row>
    <row r="8" spans="1:11" x14ac:dyDescent="0.45">
      <c r="B8" t="s">
        <v>18</v>
      </c>
      <c r="C8" t="s">
        <v>20</v>
      </c>
      <c r="D8" t="s">
        <v>218</v>
      </c>
      <c r="F8">
        <v>5952</v>
      </c>
      <c r="G8" s="21">
        <f t="shared" si="0"/>
        <v>3309.3119999999999</v>
      </c>
      <c r="H8" s="17">
        <v>55.6</v>
      </c>
      <c r="I8" s="15">
        <v>110</v>
      </c>
      <c r="J8" s="21">
        <f t="shared" si="1"/>
        <v>52.03</v>
      </c>
      <c r="K8" s="17">
        <v>47.3</v>
      </c>
    </row>
    <row r="9" spans="1:11" x14ac:dyDescent="0.45">
      <c r="B9" t="s">
        <v>18</v>
      </c>
      <c r="C9" t="s">
        <v>22</v>
      </c>
      <c r="D9" t="s">
        <v>218</v>
      </c>
      <c r="F9">
        <v>11583</v>
      </c>
      <c r="G9" s="21">
        <f t="shared" si="0"/>
        <v>6741.3059999999996</v>
      </c>
      <c r="H9" s="17">
        <v>58.2</v>
      </c>
      <c r="I9" s="15">
        <v>50</v>
      </c>
      <c r="J9" s="21">
        <f t="shared" si="1"/>
        <v>26</v>
      </c>
      <c r="K9" s="17">
        <v>52</v>
      </c>
    </row>
    <row r="10" spans="1:11" x14ac:dyDescent="0.45">
      <c r="B10" t="s">
        <v>18</v>
      </c>
      <c r="C10" t="s">
        <v>23</v>
      </c>
      <c r="D10" t="s">
        <v>218</v>
      </c>
      <c r="F10">
        <v>6862</v>
      </c>
      <c r="G10" s="21">
        <f t="shared" si="0"/>
        <v>3739.79</v>
      </c>
      <c r="H10" s="17">
        <v>54.5</v>
      </c>
      <c r="I10" s="15">
        <v>176</v>
      </c>
      <c r="J10" s="21">
        <f t="shared" si="1"/>
        <v>86.944000000000003</v>
      </c>
      <c r="K10" s="17">
        <v>49.4</v>
      </c>
    </row>
    <row r="11" spans="1:11" x14ac:dyDescent="0.45">
      <c r="B11" t="s">
        <v>18</v>
      </c>
      <c r="C11" t="s">
        <v>24</v>
      </c>
      <c r="D11" t="s">
        <v>218</v>
      </c>
      <c r="F11">
        <v>9541</v>
      </c>
      <c r="G11" s="21">
        <f t="shared" si="0"/>
        <v>5180.7629999999999</v>
      </c>
      <c r="H11" s="17">
        <v>54.3</v>
      </c>
      <c r="I11" s="15">
        <v>186</v>
      </c>
      <c r="J11" s="21">
        <f t="shared" si="1"/>
        <v>106.95</v>
      </c>
      <c r="K11" s="17">
        <v>57.5</v>
      </c>
    </row>
    <row r="12" spans="1:11" x14ac:dyDescent="0.45">
      <c r="B12" t="s">
        <v>18</v>
      </c>
      <c r="C12" t="s">
        <v>25</v>
      </c>
      <c r="D12" t="s">
        <v>218</v>
      </c>
      <c r="F12">
        <v>11321</v>
      </c>
      <c r="G12" s="21">
        <f t="shared" si="0"/>
        <v>6158.6239999999998</v>
      </c>
      <c r="H12" s="17">
        <v>54.4</v>
      </c>
      <c r="I12" s="15">
        <v>90</v>
      </c>
      <c r="J12" s="21">
        <f t="shared" si="1"/>
        <v>43.02</v>
      </c>
      <c r="K12" s="17">
        <v>47.8</v>
      </c>
    </row>
    <row r="13" spans="1:11" x14ac:dyDescent="0.45">
      <c r="B13" t="s">
        <v>18</v>
      </c>
      <c r="C13" t="s">
        <v>26</v>
      </c>
      <c r="D13" t="s">
        <v>218</v>
      </c>
      <c r="F13">
        <v>9709</v>
      </c>
      <c r="G13" s="21">
        <f t="shared" si="0"/>
        <v>5495.2939999999999</v>
      </c>
      <c r="H13" s="17">
        <v>56.6</v>
      </c>
      <c r="I13" s="15">
        <v>132</v>
      </c>
      <c r="J13" s="21">
        <f t="shared" si="1"/>
        <v>90.024000000000001</v>
      </c>
      <c r="K13" s="17">
        <v>68.2</v>
      </c>
    </row>
    <row r="14" spans="1:11" x14ac:dyDescent="0.45">
      <c r="B14" t="s">
        <v>18</v>
      </c>
      <c r="C14" t="s">
        <v>27</v>
      </c>
      <c r="D14" t="s">
        <v>218</v>
      </c>
      <c r="F14">
        <v>7457</v>
      </c>
      <c r="G14" s="21">
        <f t="shared" si="0"/>
        <v>4019.3229999999999</v>
      </c>
      <c r="H14" s="17">
        <v>53.9</v>
      </c>
      <c r="I14" s="15">
        <v>104</v>
      </c>
      <c r="J14" s="21">
        <f t="shared" si="1"/>
        <v>63.024000000000008</v>
      </c>
      <c r="K14" s="17">
        <v>60.6</v>
      </c>
    </row>
    <row r="15" spans="1:11" x14ac:dyDescent="0.45">
      <c r="B15" t="s">
        <v>18</v>
      </c>
      <c r="C15" t="s">
        <v>28</v>
      </c>
      <c r="D15" t="s">
        <v>218</v>
      </c>
      <c r="F15">
        <v>6771</v>
      </c>
      <c r="G15" s="21">
        <f t="shared" si="0"/>
        <v>3771.4470000000001</v>
      </c>
      <c r="H15" s="17">
        <v>55.7</v>
      </c>
      <c r="I15" s="15">
        <v>86</v>
      </c>
      <c r="J15" s="21">
        <f t="shared" si="1"/>
        <v>54.008000000000003</v>
      </c>
      <c r="K15" s="17">
        <v>62.8</v>
      </c>
    </row>
    <row r="16" spans="1:11" x14ac:dyDescent="0.45">
      <c r="B16" t="s">
        <v>18</v>
      </c>
      <c r="C16" t="s">
        <v>29</v>
      </c>
      <c r="D16" t="s">
        <v>218</v>
      </c>
      <c r="F16">
        <v>9348</v>
      </c>
      <c r="G16" s="21">
        <f t="shared" si="0"/>
        <v>5085.3119999999999</v>
      </c>
      <c r="H16" s="17">
        <v>54.4</v>
      </c>
      <c r="I16" s="15">
        <v>138</v>
      </c>
      <c r="J16" s="21">
        <f t="shared" si="1"/>
        <v>86.94</v>
      </c>
      <c r="K16" s="17">
        <v>63</v>
      </c>
    </row>
    <row r="17" spans="2:11" x14ac:dyDescent="0.45">
      <c r="B17" t="s">
        <v>18</v>
      </c>
      <c r="C17" t="s">
        <v>30</v>
      </c>
      <c r="D17" t="s">
        <v>218</v>
      </c>
      <c r="F17">
        <v>9880</v>
      </c>
      <c r="G17" s="21">
        <f t="shared" si="0"/>
        <v>5424.12</v>
      </c>
      <c r="H17" s="17">
        <v>54.9</v>
      </c>
      <c r="I17" s="15">
        <v>177</v>
      </c>
      <c r="J17" s="21">
        <f t="shared" si="1"/>
        <v>95.048999999999992</v>
      </c>
      <c r="K17" s="17">
        <v>53.7</v>
      </c>
    </row>
    <row r="18" spans="2:11" x14ac:dyDescent="0.45">
      <c r="B18" t="s">
        <v>18</v>
      </c>
      <c r="C18" t="s">
        <v>31</v>
      </c>
      <c r="D18" t="s">
        <v>218</v>
      </c>
      <c r="F18">
        <v>14325</v>
      </c>
      <c r="G18" s="21">
        <f t="shared" si="0"/>
        <v>7979.0249999999996</v>
      </c>
      <c r="H18" s="17">
        <v>55.7</v>
      </c>
      <c r="I18" s="15">
        <v>175</v>
      </c>
      <c r="J18" s="21">
        <f t="shared" si="1"/>
        <v>96.075000000000003</v>
      </c>
      <c r="K18" s="17">
        <v>54.9</v>
      </c>
    </row>
    <row r="19" spans="2:11" x14ac:dyDescent="0.45">
      <c r="B19" s="7" t="s">
        <v>32</v>
      </c>
      <c r="C19" t="s">
        <v>33</v>
      </c>
      <c r="D19" s="1" t="s">
        <v>219</v>
      </c>
      <c r="F19">
        <v>14106</v>
      </c>
      <c r="G19" s="21">
        <f t="shared" si="0"/>
        <v>7490.2860000000001</v>
      </c>
      <c r="H19" s="17">
        <v>53.1</v>
      </c>
      <c r="I19" s="15">
        <v>182</v>
      </c>
      <c r="J19" s="21">
        <f t="shared" si="1"/>
        <v>99.007999999999996</v>
      </c>
      <c r="K19" s="17">
        <v>54.4</v>
      </c>
    </row>
    <row r="20" spans="2:11" x14ac:dyDescent="0.45">
      <c r="B20" s="7" t="s">
        <v>34</v>
      </c>
      <c r="C20" t="s">
        <v>35</v>
      </c>
      <c r="D20" s="1" t="s">
        <v>218</v>
      </c>
      <c r="F20">
        <v>4719</v>
      </c>
      <c r="G20" s="21">
        <f t="shared" si="0"/>
        <v>2652.078</v>
      </c>
      <c r="H20" s="17">
        <v>56.2</v>
      </c>
      <c r="I20" s="15">
        <v>110</v>
      </c>
      <c r="J20" s="21">
        <f t="shared" si="1"/>
        <v>66.989999999999995</v>
      </c>
      <c r="K20" s="17">
        <v>60.9</v>
      </c>
    </row>
    <row r="21" spans="2:11" x14ac:dyDescent="0.45">
      <c r="B21" t="s">
        <v>34</v>
      </c>
      <c r="C21" t="s">
        <v>36</v>
      </c>
      <c r="D21" t="s">
        <v>218</v>
      </c>
      <c r="F21">
        <v>9211</v>
      </c>
      <c r="G21" s="21">
        <f t="shared" si="0"/>
        <v>5231.848</v>
      </c>
      <c r="H21" s="17">
        <v>56.8</v>
      </c>
      <c r="I21" s="15">
        <v>94</v>
      </c>
      <c r="J21" s="21">
        <f t="shared" si="1"/>
        <v>59.031999999999996</v>
      </c>
      <c r="K21" s="17">
        <v>62.8</v>
      </c>
    </row>
    <row r="22" spans="2:11" x14ac:dyDescent="0.45">
      <c r="B22" t="s">
        <v>34</v>
      </c>
      <c r="C22" t="s">
        <v>37</v>
      </c>
      <c r="D22" t="s">
        <v>218</v>
      </c>
      <c r="F22">
        <v>7254</v>
      </c>
      <c r="G22" s="21">
        <f t="shared" si="0"/>
        <v>3670.5240000000003</v>
      </c>
      <c r="H22" s="17">
        <v>50.6</v>
      </c>
      <c r="I22" s="15">
        <v>104</v>
      </c>
      <c r="J22" s="21">
        <f t="shared" si="1"/>
        <v>52</v>
      </c>
      <c r="K22" s="17">
        <v>50</v>
      </c>
    </row>
    <row r="23" spans="2:11" x14ac:dyDescent="0.45">
      <c r="B23" s="7" t="s">
        <v>38</v>
      </c>
      <c r="C23" t="s">
        <v>39</v>
      </c>
      <c r="D23" s="1" t="s">
        <v>219</v>
      </c>
      <c r="F23">
        <v>16825</v>
      </c>
      <c r="G23" s="21">
        <f t="shared" si="0"/>
        <v>9909.9249999999993</v>
      </c>
      <c r="H23" s="17">
        <v>58.9</v>
      </c>
      <c r="I23" s="15">
        <v>183</v>
      </c>
      <c r="J23" s="21">
        <f t="shared" si="1"/>
        <v>111.081</v>
      </c>
      <c r="K23" s="17">
        <v>60.7</v>
      </c>
    </row>
    <row r="24" spans="2:11" x14ac:dyDescent="0.45">
      <c r="B24" t="s">
        <v>38</v>
      </c>
      <c r="C24" t="s">
        <v>40</v>
      </c>
      <c r="D24" t="s">
        <v>219</v>
      </c>
      <c r="F24">
        <v>17882</v>
      </c>
      <c r="G24" s="21">
        <f t="shared" si="0"/>
        <v>10156.976000000001</v>
      </c>
      <c r="H24" s="17">
        <v>56.8</v>
      </c>
      <c r="I24" s="15">
        <v>203</v>
      </c>
      <c r="J24" s="21">
        <f t="shared" si="1"/>
        <v>116.92800000000001</v>
      </c>
      <c r="K24" s="17">
        <v>57.6</v>
      </c>
    </row>
    <row r="25" spans="2:11" x14ac:dyDescent="0.45">
      <c r="B25" t="s">
        <v>38</v>
      </c>
      <c r="C25" t="s">
        <v>41</v>
      </c>
      <c r="D25" t="s">
        <v>219</v>
      </c>
      <c r="F25">
        <v>11211</v>
      </c>
      <c r="G25" s="21">
        <f t="shared" si="0"/>
        <v>7186.2510000000002</v>
      </c>
      <c r="H25" s="17">
        <v>64.099999999999994</v>
      </c>
      <c r="I25" s="15">
        <v>122</v>
      </c>
      <c r="J25" s="21">
        <f t="shared" si="1"/>
        <v>66.001999999999995</v>
      </c>
      <c r="K25" s="17">
        <v>54.1</v>
      </c>
    </row>
    <row r="26" spans="2:11" x14ac:dyDescent="0.45">
      <c r="B26" s="7" t="s">
        <v>42</v>
      </c>
      <c r="C26" t="s">
        <v>43</v>
      </c>
      <c r="D26" s="2" t="s">
        <v>220</v>
      </c>
      <c r="E26" s="1" t="s">
        <v>223</v>
      </c>
      <c r="F26">
        <v>7399</v>
      </c>
      <c r="G26" s="21">
        <f t="shared" si="0"/>
        <v>4202.6319999999996</v>
      </c>
      <c r="H26" s="17">
        <v>56.8</v>
      </c>
      <c r="I26" s="15">
        <v>135</v>
      </c>
      <c r="J26" s="21">
        <f t="shared" si="1"/>
        <v>86.94</v>
      </c>
      <c r="K26" s="17">
        <v>64.400000000000006</v>
      </c>
    </row>
    <row r="27" spans="2:11" x14ac:dyDescent="0.45">
      <c r="B27" t="s">
        <v>42</v>
      </c>
      <c r="C27" t="s">
        <v>44</v>
      </c>
      <c r="D27" t="s">
        <v>220</v>
      </c>
      <c r="E27" t="s">
        <v>223</v>
      </c>
      <c r="F27">
        <v>5373</v>
      </c>
      <c r="G27" s="21">
        <f t="shared" si="0"/>
        <v>2992.7610000000004</v>
      </c>
      <c r="H27" s="17">
        <v>55.7</v>
      </c>
      <c r="I27" s="15">
        <v>163</v>
      </c>
      <c r="J27" s="21">
        <f t="shared" si="1"/>
        <v>86.063999999999993</v>
      </c>
      <c r="K27" s="17">
        <v>52.8</v>
      </c>
    </row>
    <row r="28" spans="2:11" x14ac:dyDescent="0.45">
      <c r="B28" t="s">
        <v>42</v>
      </c>
      <c r="C28" t="s">
        <v>45</v>
      </c>
      <c r="D28" t="s">
        <v>220</v>
      </c>
      <c r="E28" t="s">
        <v>223</v>
      </c>
      <c r="F28">
        <v>6031</v>
      </c>
      <c r="G28" s="21">
        <f t="shared" si="0"/>
        <v>3298.9570000000003</v>
      </c>
      <c r="H28" s="17">
        <v>54.7</v>
      </c>
      <c r="I28" s="15">
        <v>66</v>
      </c>
      <c r="J28" s="21">
        <f t="shared" si="1"/>
        <v>33.99</v>
      </c>
      <c r="K28" s="17">
        <v>51.5</v>
      </c>
    </row>
    <row r="29" spans="2:11" x14ac:dyDescent="0.45">
      <c r="B29" t="s">
        <v>42</v>
      </c>
      <c r="C29" t="s">
        <v>46</v>
      </c>
      <c r="D29" t="s">
        <v>220</v>
      </c>
      <c r="E29" t="s">
        <v>223</v>
      </c>
      <c r="F29">
        <v>8152</v>
      </c>
      <c r="G29" s="21">
        <f t="shared" si="0"/>
        <v>4736.3119999999999</v>
      </c>
      <c r="H29" s="17">
        <v>58.1</v>
      </c>
      <c r="I29" s="15">
        <v>120</v>
      </c>
      <c r="J29" s="21">
        <f t="shared" si="1"/>
        <v>65.040000000000006</v>
      </c>
      <c r="K29" s="17">
        <v>54.2</v>
      </c>
    </row>
    <row r="30" spans="2:11" x14ac:dyDescent="0.45">
      <c r="B30" t="s">
        <v>42</v>
      </c>
      <c r="C30" t="s">
        <v>47</v>
      </c>
      <c r="D30" t="s">
        <v>220</v>
      </c>
      <c r="E30" t="s">
        <v>223</v>
      </c>
      <c r="F30">
        <v>11393</v>
      </c>
      <c r="G30" s="21">
        <f t="shared" si="0"/>
        <v>6231.9709999999995</v>
      </c>
      <c r="H30" s="17">
        <v>54.7</v>
      </c>
      <c r="I30" s="15">
        <v>205</v>
      </c>
      <c r="J30" s="21">
        <f t="shared" si="1"/>
        <v>123</v>
      </c>
      <c r="K30" s="17">
        <v>60</v>
      </c>
    </row>
    <row r="31" spans="2:11" x14ac:dyDescent="0.45">
      <c r="B31" t="s">
        <v>42</v>
      </c>
      <c r="C31" t="s">
        <v>48</v>
      </c>
      <c r="D31" t="s">
        <v>220</v>
      </c>
      <c r="E31" t="s">
        <v>223</v>
      </c>
      <c r="F31">
        <v>6197</v>
      </c>
      <c r="G31" s="21">
        <f t="shared" si="0"/>
        <v>3532.29</v>
      </c>
      <c r="H31" s="17">
        <v>57</v>
      </c>
      <c r="I31" s="15">
        <v>51</v>
      </c>
      <c r="J31" s="21">
        <f t="shared" si="1"/>
        <v>26.01</v>
      </c>
      <c r="K31" s="17">
        <v>51</v>
      </c>
    </row>
    <row r="32" spans="2:11" x14ac:dyDescent="0.45">
      <c r="B32" t="s">
        <v>42</v>
      </c>
      <c r="C32" t="s">
        <v>49</v>
      </c>
      <c r="D32" t="s">
        <v>220</v>
      </c>
      <c r="E32" t="s">
        <v>223</v>
      </c>
      <c r="F32">
        <v>5932</v>
      </c>
      <c r="G32" s="21">
        <f t="shared" si="0"/>
        <v>3197.348</v>
      </c>
      <c r="H32" s="17">
        <v>53.9</v>
      </c>
      <c r="I32" s="15">
        <v>120</v>
      </c>
      <c r="J32" s="21">
        <f t="shared" si="1"/>
        <v>60</v>
      </c>
      <c r="K32" s="17">
        <v>50</v>
      </c>
    </row>
    <row r="33" spans="2:11" x14ac:dyDescent="0.45">
      <c r="B33" t="s">
        <v>42</v>
      </c>
      <c r="C33" t="s">
        <v>50</v>
      </c>
      <c r="D33" t="s">
        <v>220</v>
      </c>
      <c r="E33" t="s">
        <v>223</v>
      </c>
      <c r="F33">
        <v>6384</v>
      </c>
      <c r="G33" s="21">
        <f t="shared" si="0"/>
        <v>3517.5840000000003</v>
      </c>
      <c r="H33" s="17">
        <v>55.1</v>
      </c>
      <c r="I33" s="15">
        <v>177</v>
      </c>
      <c r="J33" s="21">
        <f t="shared" si="1"/>
        <v>93.987000000000009</v>
      </c>
      <c r="K33" s="17">
        <v>53.1</v>
      </c>
    </row>
    <row r="34" spans="2:11" x14ac:dyDescent="0.45">
      <c r="B34" s="7" t="s">
        <v>51</v>
      </c>
      <c r="C34" t="s">
        <v>52</v>
      </c>
      <c r="D34" s="1" t="s">
        <v>217</v>
      </c>
      <c r="E34" s="3" t="s">
        <v>222</v>
      </c>
      <c r="F34">
        <v>14745</v>
      </c>
      <c r="G34" s="21">
        <f t="shared" si="0"/>
        <v>8257.2000000000007</v>
      </c>
      <c r="H34" s="17">
        <v>56</v>
      </c>
      <c r="I34" s="15">
        <v>139</v>
      </c>
      <c r="J34" s="21">
        <f t="shared" si="1"/>
        <v>99.941000000000003</v>
      </c>
      <c r="K34" s="17">
        <v>71.900000000000006</v>
      </c>
    </row>
    <row r="35" spans="2:11" x14ac:dyDescent="0.45">
      <c r="B35" t="s">
        <v>51</v>
      </c>
      <c r="C35" t="s">
        <v>53</v>
      </c>
      <c r="D35" t="s">
        <v>217</v>
      </c>
      <c r="E35" s="4" t="s">
        <v>222</v>
      </c>
      <c r="F35">
        <v>3402</v>
      </c>
      <c r="G35" s="21">
        <f t="shared" si="0"/>
        <v>1990.17</v>
      </c>
      <c r="H35" s="17">
        <v>58.5</v>
      </c>
      <c r="I35" s="15">
        <v>260</v>
      </c>
      <c r="J35" s="21">
        <f t="shared" si="1"/>
        <v>150.02000000000001</v>
      </c>
      <c r="K35" s="17">
        <v>57.7</v>
      </c>
    </row>
    <row r="36" spans="2:11" x14ac:dyDescent="0.45">
      <c r="B36" t="s">
        <v>51</v>
      </c>
      <c r="C36" t="s">
        <v>54</v>
      </c>
      <c r="D36" t="s">
        <v>217</v>
      </c>
      <c r="E36" s="4" t="s">
        <v>222</v>
      </c>
      <c r="F36">
        <v>1515</v>
      </c>
      <c r="G36" s="21">
        <f t="shared" si="0"/>
        <v>892.33500000000004</v>
      </c>
      <c r="H36" s="17">
        <v>58.9</v>
      </c>
      <c r="I36" s="15">
        <v>151</v>
      </c>
      <c r="J36" s="21">
        <f t="shared" si="1"/>
        <v>91.052999999999997</v>
      </c>
      <c r="K36" s="17">
        <v>60.3</v>
      </c>
    </row>
    <row r="37" spans="2:11" x14ac:dyDescent="0.45">
      <c r="B37" t="s">
        <v>51</v>
      </c>
      <c r="C37" t="s">
        <v>55</v>
      </c>
      <c r="D37" t="s">
        <v>217</v>
      </c>
      <c r="E37" s="4" t="s">
        <v>222</v>
      </c>
      <c r="F37">
        <v>8393</v>
      </c>
      <c r="G37" s="21">
        <f t="shared" si="0"/>
        <v>5321.1619999999994</v>
      </c>
      <c r="H37" s="17">
        <v>63.4</v>
      </c>
      <c r="I37" s="15">
        <v>110</v>
      </c>
      <c r="J37" s="21">
        <f t="shared" si="1"/>
        <v>59.95</v>
      </c>
      <c r="K37" s="17">
        <v>54.5</v>
      </c>
    </row>
    <row r="38" spans="2:11" x14ac:dyDescent="0.45">
      <c r="B38" s="7" t="s">
        <v>56</v>
      </c>
      <c r="C38" t="s">
        <v>57</v>
      </c>
      <c r="D38" s="1" t="s">
        <v>218</v>
      </c>
      <c r="F38">
        <v>2893</v>
      </c>
      <c r="G38" s="21">
        <f t="shared" si="0"/>
        <v>1625.866</v>
      </c>
      <c r="H38" s="17">
        <v>56.2</v>
      </c>
      <c r="I38" s="15">
        <v>77</v>
      </c>
      <c r="J38" s="21">
        <f t="shared" si="1"/>
        <v>48.972000000000001</v>
      </c>
      <c r="K38" s="17">
        <v>63.6</v>
      </c>
    </row>
    <row r="39" spans="2:11" x14ac:dyDescent="0.45">
      <c r="B39" s="7" t="s">
        <v>58</v>
      </c>
      <c r="C39" t="s">
        <v>59</v>
      </c>
      <c r="D39" s="2" t="s">
        <v>220</v>
      </c>
      <c r="E39" s="3" t="s">
        <v>222</v>
      </c>
      <c r="F39">
        <v>4188</v>
      </c>
      <c r="G39" s="21">
        <f t="shared" si="0"/>
        <v>1980.924</v>
      </c>
      <c r="H39" s="17">
        <v>47.3</v>
      </c>
      <c r="I39" s="15">
        <v>152</v>
      </c>
      <c r="J39" s="21">
        <f t="shared" si="1"/>
        <v>70.984000000000009</v>
      </c>
      <c r="K39" s="17">
        <v>46.7</v>
      </c>
    </row>
    <row r="40" spans="2:11" x14ac:dyDescent="0.45">
      <c r="B40" s="7" t="s">
        <v>60</v>
      </c>
      <c r="C40" t="s">
        <v>61</v>
      </c>
      <c r="D40" s="1" t="s">
        <v>220</v>
      </c>
      <c r="F40">
        <v>2471</v>
      </c>
      <c r="G40" s="21">
        <f t="shared" si="0"/>
        <v>1237.971</v>
      </c>
      <c r="H40" s="17">
        <v>50.1</v>
      </c>
      <c r="I40" s="15">
        <v>47</v>
      </c>
      <c r="J40" s="21">
        <f t="shared" si="1"/>
        <v>21.995999999999999</v>
      </c>
      <c r="K40" s="17">
        <v>46.8</v>
      </c>
    </row>
    <row r="41" spans="2:11" x14ac:dyDescent="0.45">
      <c r="B41" t="s">
        <v>60</v>
      </c>
      <c r="C41" t="s">
        <v>62</v>
      </c>
      <c r="D41" t="s">
        <v>220</v>
      </c>
      <c r="F41">
        <v>14195</v>
      </c>
      <c r="G41" s="21">
        <f t="shared" si="0"/>
        <v>8204.7099999999991</v>
      </c>
      <c r="H41" s="17">
        <v>57.8</v>
      </c>
      <c r="I41" s="15">
        <v>188</v>
      </c>
      <c r="J41" s="21">
        <f t="shared" si="1"/>
        <v>97.00800000000001</v>
      </c>
      <c r="K41" s="17">
        <v>51.6</v>
      </c>
    </row>
    <row r="42" spans="2:11" x14ac:dyDescent="0.45">
      <c r="B42" t="s">
        <v>60</v>
      </c>
      <c r="C42" t="s">
        <v>63</v>
      </c>
      <c r="D42" t="s">
        <v>220</v>
      </c>
      <c r="F42">
        <v>7361</v>
      </c>
      <c r="G42" s="21">
        <f t="shared" si="0"/>
        <v>3952.857</v>
      </c>
      <c r="H42" s="17">
        <v>53.7</v>
      </c>
      <c r="I42" s="15">
        <v>90</v>
      </c>
      <c r="J42" s="21">
        <f t="shared" si="1"/>
        <v>48.96</v>
      </c>
      <c r="K42" s="17">
        <v>54.4</v>
      </c>
    </row>
    <row r="43" spans="2:11" x14ac:dyDescent="0.45">
      <c r="B43" t="s">
        <v>60</v>
      </c>
      <c r="C43" t="s">
        <v>64</v>
      </c>
      <c r="D43" t="s">
        <v>220</v>
      </c>
      <c r="F43">
        <v>7575</v>
      </c>
      <c r="G43" s="21">
        <f t="shared" si="0"/>
        <v>4249.5749999999998</v>
      </c>
      <c r="H43" s="17">
        <v>56.1</v>
      </c>
      <c r="I43" s="15">
        <v>315</v>
      </c>
      <c r="J43" s="21">
        <f t="shared" si="1"/>
        <v>177.97499999999999</v>
      </c>
      <c r="K43" s="17">
        <v>56.5</v>
      </c>
    </row>
    <row r="44" spans="2:11" x14ac:dyDescent="0.45">
      <c r="B44" t="s">
        <v>60</v>
      </c>
      <c r="C44" t="s">
        <v>65</v>
      </c>
      <c r="D44" t="s">
        <v>220</v>
      </c>
      <c r="F44">
        <v>16039</v>
      </c>
      <c r="G44" s="21">
        <f t="shared" si="0"/>
        <v>9206.3860000000004</v>
      </c>
      <c r="H44" s="17">
        <v>57.4</v>
      </c>
      <c r="I44" s="15">
        <v>170</v>
      </c>
      <c r="J44" s="21">
        <f t="shared" si="1"/>
        <v>120.01999999999998</v>
      </c>
      <c r="K44" s="17">
        <v>70.599999999999994</v>
      </c>
    </row>
    <row r="45" spans="2:11" x14ac:dyDescent="0.45">
      <c r="B45" t="s">
        <v>60</v>
      </c>
      <c r="C45" t="s">
        <v>66</v>
      </c>
      <c r="D45" t="s">
        <v>220</v>
      </c>
      <c r="F45">
        <v>8202</v>
      </c>
      <c r="G45" s="21">
        <f t="shared" si="0"/>
        <v>4347.0600000000004</v>
      </c>
      <c r="H45" s="17">
        <v>53</v>
      </c>
      <c r="I45" s="15">
        <v>160</v>
      </c>
      <c r="J45" s="21">
        <f t="shared" si="1"/>
        <v>90.08</v>
      </c>
      <c r="K45" s="17">
        <v>56.3</v>
      </c>
    </row>
    <row r="46" spans="2:11" x14ac:dyDescent="0.45">
      <c r="B46" t="s">
        <v>60</v>
      </c>
      <c r="C46" t="s">
        <v>67</v>
      </c>
      <c r="D46" t="s">
        <v>220</v>
      </c>
      <c r="F46">
        <v>11572</v>
      </c>
      <c r="G46" s="21">
        <f t="shared" si="0"/>
        <v>6700.1879999999992</v>
      </c>
      <c r="H46" s="17">
        <v>57.9</v>
      </c>
      <c r="I46" s="15">
        <v>152</v>
      </c>
      <c r="J46" s="21">
        <f t="shared" si="1"/>
        <v>77.064000000000007</v>
      </c>
      <c r="K46" s="17">
        <v>50.7</v>
      </c>
    </row>
    <row r="47" spans="2:11" x14ac:dyDescent="0.45">
      <c r="B47" t="s">
        <v>60</v>
      </c>
      <c r="C47" t="s">
        <v>68</v>
      </c>
      <c r="D47" t="s">
        <v>220</v>
      </c>
      <c r="F47">
        <v>1284</v>
      </c>
      <c r="G47" s="21">
        <f t="shared" si="0"/>
        <v>711.3359999999999</v>
      </c>
      <c r="H47" s="17">
        <v>55.4</v>
      </c>
      <c r="I47" s="15">
        <v>78</v>
      </c>
      <c r="J47" s="21">
        <f t="shared" si="1"/>
        <v>47.97</v>
      </c>
      <c r="K47" s="17">
        <v>61.5</v>
      </c>
    </row>
    <row r="48" spans="2:11" x14ac:dyDescent="0.45">
      <c r="B48" s="7" t="s">
        <v>69</v>
      </c>
      <c r="C48" t="s">
        <v>70</v>
      </c>
      <c r="D48" s="1" t="s">
        <v>217</v>
      </c>
      <c r="E48" s="5" t="s">
        <v>222</v>
      </c>
      <c r="F48">
        <v>7233</v>
      </c>
      <c r="G48" s="21">
        <f t="shared" si="0"/>
        <v>3587.5679999999998</v>
      </c>
      <c r="H48" s="17">
        <v>49.6</v>
      </c>
      <c r="I48" s="15">
        <v>366</v>
      </c>
      <c r="J48" s="21">
        <f t="shared" si="1"/>
        <v>188.85600000000002</v>
      </c>
      <c r="K48" s="17">
        <v>51.6</v>
      </c>
    </row>
    <row r="49" spans="2:11" x14ac:dyDescent="0.45">
      <c r="B49" s="7" t="s">
        <v>71</v>
      </c>
      <c r="C49" t="s">
        <v>72</v>
      </c>
      <c r="D49" s="2" t="s">
        <v>220</v>
      </c>
      <c r="E49" s="5" t="s">
        <v>222</v>
      </c>
      <c r="F49">
        <v>3274</v>
      </c>
      <c r="G49" s="21">
        <f t="shared" si="0"/>
        <v>1718.85</v>
      </c>
      <c r="H49" s="17">
        <v>52.5</v>
      </c>
      <c r="I49" s="15">
        <v>211</v>
      </c>
      <c r="J49" s="21">
        <f t="shared" si="1"/>
        <v>109.087</v>
      </c>
      <c r="K49" s="17">
        <v>51.7</v>
      </c>
    </row>
    <row r="50" spans="2:11" x14ac:dyDescent="0.45">
      <c r="B50" s="7" t="s">
        <v>73</v>
      </c>
      <c r="C50" t="s">
        <v>74</v>
      </c>
      <c r="D50" s="1" t="s">
        <v>217</v>
      </c>
      <c r="E50" s="8" t="s">
        <v>214</v>
      </c>
      <c r="F50">
        <v>3792</v>
      </c>
      <c r="G50" s="21">
        <f t="shared" si="0"/>
        <v>1994.5920000000001</v>
      </c>
      <c r="H50" s="17">
        <v>52.6</v>
      </c>
      <c r="I50" s="15">
        <v>201</v>
      </c>
      <c r="J50" s="21">
        <f t="shared" si="1"/>
        <v>121.00200000000001</v>
      </c>
      <c r="K50" s="17">
        <v>60.2</v>
      </c>
    </row>
    <row r="51" spans="2:11" x14ac:dyDescent="0.45">
      <c r="B51" t="s">
        <v>73</v>
      </c>
      <c r="C51" t="s">
        <v>75</v>
      </c>
      <c r="D51" t="s">
        <v>217</v>
      </c>
      <c r="E51" s="9" t="s">
        <v>214</v>
      </c>
      <c r="F51">
        <v>5117</v>
      </c>
      <c r="G51" s="21">
        <f t="shared" si="0"/>
        <v>2619.9040000000005</v>
      </c>
      <c r="H51" s="17">
        <v>51.2</v>
      </c>
      <c r="I51" s="15">
        <v>161</v>
      </c>
      <c r="J51" s="21">
        <f t="shared" si="1"/>
        <v>91.930999999999997</v>
      </c>
      <c r="K51" s="17">
        <v>57.1</v>
      </c>
    </row>
    <row r="52" spans="2:11" x14ac:dyDescent="0.45">
      <c r="B52" s="7" t="s">
        <v>76</v>
      </c>
      <c r="C52" t="s">
        <v>77</v>
      </c>
      <c r="D52" s="1" t="s">
        <v>217</v>
      </c>
      <c r="E52" s="8" t="s">
        <v>214</v>
      </c>
      <c r="F52">
        <v>4698</v>
      </c>
      <c r="G52" s="21">
        <f t="shared" si="0"/>
        <v>2687.2560000000003</v>
      </c>
      <c r="H52" s="17">
        <v>57.2</v>
      </c>
      <c r="I52" s="15">
        <v>192</v>
      </c>
      <c r="J52" s="21">
        <f t="shared" si="1"/>
        <v>118.08</v>
      </c>
      <c r="K52" s="17">
        <v>61.5</v>
      </c>
    </row>
    <row r="53" spans="2:11" x14ac:dyDescent="0.45">
      <c r="B53" t="s">
        <v>76</v>
      </c>
      <c r="C53" t="s">
        <v>78</v>
      </c>
      <c r="D53" t="s">
        <v>217</v>
      </c>
      <c r="E53" s="9" t="s">
        <v>214</v>
      </c>
      <c r="F53">
        <v>5667</v>
      </c>
      <c r="G53" s="21">
        <f t="shared" si="0"/>
        <v>3252.8579999999997</v>
      </c>
      <c r="H53" s="17">
        <v>57.4</v>
      </c>
      <c r="I53" s="15">
        <v>150</v>
      </c>
      <c r="J53" s="21">
        <f t="shared" si="1"/>
        <v>81</v>
      </c>
      <c r="K53" s="17">
        <v>54</v>
      </c>
    </row>
    <row r="54" spans="2:11" x14ac:dyDescent="0.45">
      <c r="B54" t="s">
        <v>76</v>
      </c>
      <c r="C54" t="s">
        <v>79</v>
      </c>
      <c r="D54" t="s">
        <v>217</v>
      </c>
      <c r="E54" s="9" t="s">
        <v>214</v>
      </c>
      <c r="F54">
        <v>17225</v>
      </c>
      <c r="G54" s="21">
        <f t="shared" si="0"/>
        <v>10076.625</v>
      </c>
      <c r="H54" s="17">
        <v>58.5</v>
      </c>
      <c r="I54" s="15">
        <v>190</v>
      </c>
      <c r="J54" s="21">
        <f t="shared" si="1"/>
        <v>98.04</v>
      </c>
      <c r="K54" s="17">
        <v>51.6</v>
      </c>
    </row>
    <row r="55" spans="2:11" x14ac:dyDescent="0.45">
      <c r="B55" s="7" t="s">
        <v>80</v>
      </c>
      <c r="C55" t="s">
        <v>81</v>
      </c>
      <c r="D55" s="1" t="s">
        <v>220</v>
      </c>
      <c r="F55">
        <v>12007</v>
      </c>
      <c r="G55" s="21">
        <f t="shared" si="0"/>
        <v>6904.0249999999996</v>
      </c>
      <c r="H55" s="17">
        <v>57.5</v>
      </c>
      <c r="I55" s="15">
        <v>151</v>
      </c>
      <c r="J55" s="21">
        <f t="shared" si="1"/>
        <v>89.996000000000009</v>
      </c>
      <c r="K55" s="17">
        <v>59.6</v>
      </c>
    </row>
    <row r="56" spans="2:11" x14ac:dyDescent="0.45">
      <c r="B56" t="s">
        <v>80</v>
      </c>
      <c r="C56" t="s">
        <v>82</v>
      </c>
      <c r="D56" t="s">
        <v>220</v>
      </c>
      <c r="F56">
        <v>9195</v>
      </c>
      <c r="G56" s="21">
        <f t="shared" si="0"/>
        <v>4735.4250000000002</v>
      </c>
      <c r="H56" s="17">
        <v>51.5</v>
      </c>
      <c r="I56" s="15">
        <v>164</v>
      </c>
      <c r="J56" s="21">
        <f t="shared" si="1"/>
        <v>83.968000000000018</v>
      </c>
      <c r="K56" s="17">
        <v>51.2</v>
      </c>
    </row>
    <row r="57" spans="2:11" x14ac:dyDescent="0.45">
      <c r="B57" t="s">
        <v>80</v>
      </c>
      <c r="C57" t="s">
        <v>83</v>
      </c>
      <c r="D57" t="s">
        <v>220</v>
      </c>
      <c r="F57">
        <v>5164</v>
      </c>
      <c r="G57" s="21">
        <f t="shared" si="0"/>
        <v>2948.6440000000002</v>
      </c>
      <c r="H57" s="17">
        <v>57.1</v>
      </c>
      <c r="I57" s="15">
        <v>162</v>
      </c>
      <c r="J57" s="21">
        <f t="shared" si="1"/>
        <v>110.97</v>
      </c>
      <c r="K57" s="17">
        <v>68.5</v>
      </c>
    </row>
    <row r="58" spans="2:11" x14ac:dyDescent="0.45">
      <c r="B58" t="s">
        <v>80</v>
      </c>
      <c r="C58" t="s">
        <v>84</v>
      </c>
      <c r="D58" t="s">
        <v>220</v>
      </c>
      <c r="F58">
        <v>15440</v>
      </c>
      <c r="G58" s="21">
        <f t="shared" si="0"/>
        <v>8908.8799999999992</v>
      </c>
      <c r="H58" s="17">
        <v>57.7</v>
      </c>
      <c r="I58" s="15">
        <v>195</v>
      </c>
      <c r="J58" s="21">
        <f t="shared" si="1"/>
        <v>112.905</v>
      </c>
      <c r="K58" s="17">
        <v>57.9</v>
      </c>
    </row>
    <row r="59" spans="2:11" x14ac:dyDescent="0.45">
      <c r="B59" s="7" t="s">
        <v>85</v>
      </c>
      <c r="C59" t="s">
        <v>86</v>
      </c>
      <c r="D59" s="1" t="s">
        <v>220</v>
      </c>
      <c r="F59">
        <v>7045</v>
      </c>
      <c r="G59" s="21">
        <f t="shared" si="0"/>
        <v>3614.085</v>
      </c>
      <c r="H59" s="17">
        <v>51.3</v>
      </c>
      <c r="I59" s="15">
        <v>120</v>
      </c>
      <c r="J59" s="21">
        <f t="shared" si="1"/>
        <v>69.959999999999994</v>
      </c>
      <c r="K59" s="17">
        <v>58.3</v>
      </c>
    </row>
    <row r="60" spans="2:11" x14ac:dyDescent="0.45">
      <c r="B60" t="s">
        <v>85</v>
      </c>
      <c r="C60" t="s">
        <v>87</v>
      </c>
      <c r="D60" t="s">
        <v>220</v>
      </c>
      <c r="F60">
        <v>6241</v>
      </c>
      <c r="G60" s="21">
        <f t="shared" si="0"/>
        <v>3463.7550000000001</v>
      </c>
      <c r="H60" s="17">
        <v>55.5</v>
      </c>
      <c r="I60" s="15">
        <v>140</v>
      </c>
      <c r="J60" s="21">
        <f t="shared" si="1"/>
        <v>93.94</v>
      </c>
      <c r="K60" s="17">
        <v>67.099999999999994</v>
      </c>
    </row>
    <row r="61" spans="2:11" x14ac:dyDescent="0.45">
      <c r="B61" t="s">
        <v>85</v>
      </c>
      <c r="C61" t="s">
        <v>88</v>
      </c>
      <c r="D61" t="s">
        <v>220</v>
      </c>
      <c r="F61">
        <v>3298</v>
      </c>
      <c r="G61" s="21">
        <f t="shared" si="0"/>
        <v>1517.08</v>
      </c>
      <c r="H61" s="17">
        <v>46</v>
      </c>
      <c r="I61" s="15">
        <v>174</v>
      </c>
      <c r="J61" s="21">
        <f t="shared" si="1"/>
        <v>82.998000000000005</v>
      </c>
      <c r="K61" s="17">
        <v>47.7</v>
      </c>
    </row>
    <row r="62" spans="2:11" x14ac:dyDescent="0.45">
      <c r="B62" s="7" t="s">
        <v>89</v>
      </c>
      <c r="C62" t="s">
        <v>90</v>
      </c>
      <c r="D62" s="1" t="s">
        <v>217</v>
      </c>
      <c r="E62" s="1" t="s">
        <v>223</v>
      </c>
      <c r="F62">
        <v>7432</v>
      </c>
      <c r="G62" s="21">
        <f t="shared" si="0"/>
        <v>4109.8959999999997</v>
      </c>
      <c r="H62" s="17">
        <v>55.3</v>
      </c>
      <c r="I62" s="15">
        <v>104</v>
      </c>
      <c r="J62" s="21">
        <f t="shared" si="1"/>
        <v>58.968000000000004</v>
      </c>
      <c r="K62" s="17">
        <v>56.7</v>
      </c>
    </row>
    <row r="63" spans="2:11" x14ac:dyDescent="0.45">
      <c r="B63" t="s">
        <v>89</v>
      </c>
      <c r="C63" t="s">
        <v>91</v>
      </c>
      <c r="D63" t="s">
        <v>217</v>
      </c>
      <c r="E63" t="s">
        <v>223</v>
      </c>
      <c r="F63">
        <v>10624</v>
      </c>
      <c r="G63" s="21">
        <f t="shared" si="0"/>
        <v>5535.1040000000003</v>
      </c>
      <c r="H63" s="17">
        <v>52.1</v>
      </c>
      <c r="I63" s="15">
        <v>170</v>
      </c>
      <c r="J63" s="21">
        <f t="shared" si="1"/>
        <v>106.93</v>
      </c>
      <c r="K63" s="17">
        <v>62.9</v>
      </c>
    </row>
    <row r="64" spans="2:11" x14ac:dyDescent="0.45">
      <c r="B64" t="s">
        <v>89</v>
      </c>
      <c r="C64" t="s">
        <v>92</v>
      </c>
      <c r="D64" t="s">
        <v>217</v>
      </c>
      <c r="E64" t="s">
        <v>223</v>
      </c>
      <c r="F64">
        <v>11405</v>
      </c>
      <c r="G64" s="21">
        <f t="shared" si="0"/>
        <v>6272.75</v>
      </c>
      <c r="H64" s="17">
        <v>55</v>
      </c>
      <c r="I64" s="15">
        <v>190</v>
      </c>
      <c r="J64" s="21">
        <f t="shared" si="1"/>
        <v>111.91</v>
      </c>
      <c r="K64" s="17">
        <v>58.9</v>
      </c>
    </row>
    <row r="65" spans="2:11" x14ac:dyDescent="0.45">
      <c r="B65" t="s">
        <v>89</v>
      </c>
      <c r="C65" t="s">
        <v>93</v>
      </c>
      <c r="D65" t="s">
        <v>217</v>
      </c>
      <c r="E65" t="s">
        <v>223</v>
      </c>
      <c r="F65">
        <v>8148</v>
      </c>
      <c r="G65" s="21">
        <f t="shared" si="0"/>
        <v>4416.2160000000003</v>
      </c>
      <c r="H65" s="17">
        <v>54.2</v>
      </c>
      <c r="I65" s="15">
        <v>125</v>
      </c>
      <c r="J65" s="21">
        <f t="shared" si="1"/>
        <v>74</v>
      </c>
      <c r="K65" s="17">
        <v>59.2</v>
      </c>
    </row>
    <row r="66" spans="2:11" x14ac:dyDescent="0.45">
      <c r="B66" t="s">
        <v>89</v>
      </c>
      <c r="C66" t="s">
        <v>94</v>
      </c>
      <c r="D66" t="s">
        <v>217</v>
      </c>
      <c r="E66" t="s">
        <v>223</v>
      </c>
      <c r="F66">
        <v>10386</v>
      </c>
      <c r="G66" s="21">
        <f t="shared" si="0"/>
        <v>5598.0540000000001</v>
      </c>
      <c r="H66" s="17">
        <v>53.9</v>
      </c>
      <c r="I66" s="15">
        <v>304</v>
      </c>
      <c r="J66" s="21">
        <f t="shared" si="1"/>
        <v>155.952</v>
      </c>
      <c r="K66" s="17">
        <v>51.3</v>
      </c>
    </row>
    <row r="67" spans="2:11" x14ac:dyDescent="0.45">
      <c r="B67" t="s">
        <v>89</v>
      </c>
      <c r="C67" t="s">
        <v>95</v>
      </c>
      <c r="D67" t="s">
        <v>217</v>
      </c>
      <c r="E67" t="s">
        <v>223</v>
      </c>
      <c r="F67">
        <v>4342</v>
      </c>
      <c r="G67" s="21">
        <f t="shared" ref="G67:G85" si="2">F67*H67/100</f>
        <v>2292.5759999999996</v>
      </c>
      <c r="H67" s="17">
        <v>52.8</v>
      </c>
      <c r="I67" s="15">
        <v>84</v>
      </c>
      <c r="J67" s="21">
        <f t="shared" ref="J67:J68" si="3">I67*K67/100</f>
        <v>43.008000000000003</v>
      </c>
      <c r="K67" s="17">
        <v>51.2</v>
      </c>
    </row>
    <row r="68" spans="2:11" x14ac:dyDescent="0.45">
      <c r="B68" s="7" t="s">
        <v>96</v>
      </c>
      <c r="C68" t="s">
        <v>97</v>
      </c>
      <c r="D68" s="1" t="s">
        <v>220</v>
      </c>
      <c r="F68">
        <v>5323</v>
      </c>
      <c r="G68" s="21">
        <f t="shared" si="2"/>
        <v>2523.1019999999999</v>
      </c>
      <c r="H68" s="17">
        <v>47.4</v>
      </c>
      <c r="I68" s="15">
        <v>106</v>
      </c>
      <c r="J68" s="21">
        <f t="shared" si="3"/>
        <v>57.027999999999992</v>
      </c>
      <c r="K68" s="17">
        <v>53.8</v>
      </c>
    </row>
    <row r="69" spans="2:11" x14ac:dyDescent="0.45">
      <c r="B69" t="s">
        <v>96</v>
      </c>
      <c r="C69" t="s">
        <v>98</v>
      </c>
      <c r="D69" t="s">
        <v>220</v>
      </c>
      <c r="F69">
        <v>6961</v>
      </c>
      <c r="G69" s="21">
        <f t="shared" si="2"/>
        <v>3807.6669999999999</v>
      </c>
      <c r="H69" s="17">
        <v>54.7</v>
      </c>
      <c r="I69" s="15">
        <v>239</v>
      </c>
      <c r="J69" s="21">
        <f>I69*K69/100</f>
        <v>153.91600000000003</v>
      </c>
      <c r="K69" s="17">
        <v>64.400000000000006</v>
      </c>
    </row>
    <row r="70" spans="2:11" x14ac:dyDescent="0.45">
      <c r="B70" s="7" t="s">
        <v>99</v>
      </c>
      <c r="C70" t="s">
        <v>100</v>
      </c>
      <c r="D70" s="1" t="s">
        <v>217</v>
      </c>
      <c r="E70" s="8" t="s">
        <v>214</v>
      </c>
      <c r="F70">
        <v>3156</v>
      </c>
      <c r="G70" s="21">
        <f t="shared" si="2"/>
        <v>1745.2679999999998</v>
      </c>
      <c r="H70" s="17">
        <v>55.3</v>
      </c>
      <c r="I70" s="15">
        <v>128</v>
      </c>
      <c r="J70" s="21">
        <f t="shared" ref="J70:J123" si="4">I70*K70/100</f>
        <v>72.063999999999993</v>
      </c>
      <c r="K70" s="17">
        <v>56.3</v>
      </c>
    </row>
    <row r="71" spans="2:11" x14ac:dyDescent="0.45">
      <c r="B71" t="s">
        <v>99</v>
      </c>
      <c r="C71" t="s">
        <v>101</v>
      </c>
      <c r="D71" t="s">
        <v>217</v>
      </c>
      <c r="E71" s="9" t="s">
        <v>214</v>
      </c>
      <c r="F71">
        <v>2033</v>
      </c>
      <c r="G71" s="21">
        <f t="shared" si="2"/>
        <v>1046.9949999999999</v>
      </c>
      <c r="H71" s="17">
        <v>51.5</v>
      </c>
      <c r="I71" s="15">
        <v>146</v>
      </c>
      <c r="J71" s="21">
        <f t="shared" si="4"/>
        <v>97.96599999999998</v>
      </c>
      <c r="K71" s="17">
        <v>67.099999999999994</v>
      </c>
    </row>
    <row r="72" spans="2:11" x14ac:dyDescent="0.45">
      <c r="B72" t="s">
        <v>99</v>
      </c>
      <c r="C72" t="s">
        <v>102</v>
      </c>
      <c r="D72" t="s">
        <v>217</v>
      </c>
      <c r="E72" s="9" t="s">
        <v>214</v>
      </c>
      <c r="F72">
        <v>8218</v>
      </c>
      <c r="G72" s="21">
        <f t="shared" si="2"/>
        <v>4215.8339999999998</v>
      </c>
      <c r="H72" s="17">
        <v>51.3</v>
      </c>
      <c r="I72" s="15">
        <v>180</v>
      </c>
      <c r="J72" s="21">
        <f t="shared" si="4"/>
        <v>93.96</v>
      </c>
      <c r="K72" s="17">
        <v>52.2</v>
      </c>
    </row>
    <row r="73" spans="2:11" x14ac:dyDescent="0.45">
      <c r="B73" t="s">
        <v>99</v>
      </c>
      <c r="C73" t="s">
        <v>103</v>
      </c>
      <c r="D73" t="s">
        <v>217</v>
      </c>
      <c r="E73" s="9" t="s">
        <v>214</v>
      </c>
      <c r="F73">
        <v>5668</v>
      </c>
      <c r="G73" s="21">
        <f t="shared" si="2"/>
        <v>2822.6639999999998</v>
      </c>
      <c r="H73" s="17">
        <v>49.8</v>
      </c>
      <c r="I73" s="15">
        <v>123</v>
      </c>
      <c r="J73" s="21">
        <f t="shared" si="4"/>
        <v>60.023999999999994</v>
      </c>
      <c r="K73" s="17">
        <v>48.8</v>
      </c>
    </row>
    <row r="74" spans="2:11" x14ac:dyDescent="0.45">
      <c r="B74" s="7" t="s">
        <v>104</v>
      </c>
      <c r="C74" t="s">
        <v>105</v>
      </c>
      <c r="D74" s="1" t="s">
        <v>217</v>
      </c>
      <c r="E74" s="5" t="s">
        <v>214</v>
      </c>
      <c r="F74">
        <v>446</v>
      </c>
      <c r="G74" s="21">
        <f t="shared" si="2"/>
        <v>244.85399999999998</v>
      </c>
      <c r="H74" s="17">
        <v>54.9</v>
      </c>
      <c r="I74" s="15">
        <v>165</v>
      </c>
      <c r="J74" s="21">
        <f t="shared" si="4"/>
        <v>85.965000000000003</v>
      </c>
      <c r="K74" s="17">
        <v>52.1</v>
      </c>
    </row>
    <row r="75" spans="2:11" x14ac:dyDescent="0.45">
      <c r="B75" s="7" t="s">
        <v>106</v>
      </c>
      <c r="C75" t="s">
        <v>107</v>
      </c>
      <c r="D75" s="1" t="s">
        <v>217</v>
      </c>
      <c r="E75" s="10" t="s">
        <v>222</v>
      </c>
      <c r="F75">
        <v>9070</v>
      </c>
      <c r="G75" s="21">
        <f t="shared" si="2"/>
        <v>4843.38</v>
      </c>
      <c r="H75" s="17">
        <v>53.4</v>
      </c>
      <c r="I75" s="15">
        <v>123</v>
      </c>
      <c r="J75" s="21">
        <f t="shared" si="4"/>
        <v>78.966000000000008</v>
      </c>
      <c r="K75" s="17">
        <v>64.2</v>
      </c>
    </row>
    <row r="76" spans="2:11" x14ac:dyDescent="0.45">
      <c r="B76" t="s">
        <v>106</v>
      </c>
      <c r="C76" t="s">
        <v>108</v>
      </c>
      <c r="D76" t="s">
        <v>217</v>
      </c>
      <c r="E76" s="11" t="s">
        <v>222</v>
      </c>
      <c r="F76">
        <v>1209</v>
      </c>
      <c r="G76" s="21">
        <f t="shared" si="2"/>
        <v>673.41300000000001</v>
      </c>
      <c r="H76" s="17">
        <v>55.7</v>
      </c>
      <c r="I76" s="15">
        <v>86</v>
      </c>
      <c r="J76" s="21">
        <f t="shared" si="4"/>
        <v>50.998000000000005</v>
      </c>
      <c r="K76" s="17">
        <v>59.3</v>
      </c>
    </row>
    <row r="77" spans="2:11" x14ac:dyDescent="0.45">
      <c r="B77" t="s">
        <v>106</v>
      </c>
      <c r="C77" t="s">
        <v>109</v>
      </c>
      <c r="D77" t="s">
        <v>217</v>
      </c>
      <c r="E77" s="11" t="s">
        <v>222</v>
      </c>
      <c r="F77">
        <v>6486</v>
      </c>
      <c r="G77" s="21">
        <f t="shared" si="2"/>
        <v>3573.7860000000005</v>
      </c>
      <c r="H77" s="17">
        <v>55.1</v>
      </c>
      <c r="I77" s="15">
        <v>190</v>
      </c>
      <c r="J77" s="21">
        <f t="shared" si="4"/>
        <v>114</v>
      </c>
      <c r="K77" s="17">
        <v>60</v>
      </c>
    </row>
    <row r="78" spans="2:11" x14ac:dyDescent="0.45">
      <c r="B78" t="s">
        <v>106</v>
      </c>
      <c r="C78" t="s">
        <v>110</v>
      </c>
      <c r="D78" t="s">
        <v>217</v>
      </c>
      <c r="E78" s="11" t="s">
        <v>222</v>
      </c>
      <c r="F78">
        <v>10863</v>
      </c>
      <c r="G78" s="21">
        <f t="shared" si="2"/>
        <v>5855.1569999999992</v>
      </c>
      <c r="H78" s="17">
        <v>53.9</v>
      </c>
      <c r="I78" s="15">
        <v>145</v>
      </c>
      <c r="J78" s="21">
        <f t="shared" si="4"/>
        <v>91.06</v>
      </c>
      <c r="K78" s="17">
        <v>62.8</v>
      </c>
    </row>
    <row r="79" spans="2:11" x14ac:dyDescent="0.45">
      <c r="B79" s="7" t="s">
        <v>111</v>
      </c>
      <c r="C79" t="s">
        <v>112</v>
      </c>
      <c r="D79" s="1" t="s">
        <v>217</v>
      </c>
      <c r="E79" s="8" t="s">
        <v>214</v>
      </c>
      <c r="F79">
        <v>2063</v>
      </c>
      <c r="G79" s="21">
        <f t="shared" si="2"/>
        <v>1089.2639999999999</v>
      </c>
      <c r="H79" s="17">
        <v>52.8</v>
      </c>
      <c r="I79" s="15">
        <v>73</v>
      </c>
      <c r="J79" s="21">
        <f t="shared" si="4"/>
        <v>44.968000000000004</v>
      </c>
      <c r="K79" s="17">
        <v>61.6</v>
      </c>
    </row>
    <row r="80" spans="2:11" x14ac:dyDescent="0.45">
      <c r="B80" s="7" t="s">
        <v>113</v>
      </c>
      <c r="C80" t="s">
        <v>114</v>
      </c>
      <c r="D80" s="1" t="s">
        <v>217</v>
      </c>
      <c r="E80" s="3" t="s">
        <v>222</v>
      </c>
      <c r="F80">
        <v>7087</v>
      </c>
      <c r="G80" s="21">
        <f t="shared" si="2"/>
        <v>3465.5429999999997</v>
      </c>
      <c r="H80" s="17">
        <v>48.9</v>
      </c>
      <c r="I80" s="15">
        <v>230</v>
      </c>
      <c r="J80" s="21">
        <f t="shared" si="4"/>
        <v>121.9</v>
      </c>
      <c r="K80" s="17">
        <v>53</v>
      </c>
    </row>
    <row r="81" spans="2:11" x14ac:dyDescent="0.45">
      <c r="B81" t="s">
        <v>113</v>
      </c>
      <c r="C81" t="s">
        <v>115</v>
      </c>
      <c r="D81" t="s">
        <v>217</v>
      </c>
      <c r="E81" s="4" t="s">
        <v>222</v>
      </c>
      <c r="F81">
        <v>1908</v>
      </c>
      <c r="G81" s="21">
        <f t="shared" si="2"/>
        <v>950.18399999999997</v>
      </c>
      <c r="H81" s="17">
        <v>49.8</v>
      </c>
      <c r="I81" s="15">
        <v>133</v>
      </c>
      <c r="J81" s="21">
        <f t="shared" si="4"/>
        <v>65.036999999999992</v>
      </c>
      <c r="K81" s="17">
        <v>48.9</v>
      </c>
    </row>
    <row r="82" spans="2:11" x14ac:dyDescent="0.45">
      <c r="B82" s="7" t="s">
        <v>116</v>
      </c>
      <c r="C82" t="s">
        <v>117</v>
      </c>
      <c r="D82" s="1" t="s">
        <v>221</v>
      </c>
      <c r="E82" s="1" t="s">
        <v>223</v>
      </c>
      <c r="F82">
        <v>10515</v>
      </c>
      <c r="G82" s="21">
        <f t="shared" si="2"/>
        <v>5667.585</v>
      </c>
      <c r="H82" s="17">
        <v>53.9</v>
      </c>
      <c r="I82" s="15">
        <v>92</v>
      </c>
      <c r="J82" s="21">
        <f t="shared" si="4"/>
        <v>49.035999999999994</v>
      </c>
      <c r="K82" s="17">
        <v>53.3</v>
      </c>
    </row>
    <row r="83" spans="2:11" x14ac:dyDescent="0.45">
      <c r="B83" s="7" t="s">
        <v>118</v>
      </c>
      <c r="C83" t="s">
        <v>119</v>
      </c>
      <c r="D83" s="2" t="s">
        <v>220</v>
      </c>
      <c r="E83" s="1" t="s">
        <v>223</v>
      </c>
      <c r="F83">
        <v>6106</v>
      </c>
      <c r="G83" s="21">
        <f t="shared" si="2"/>
        <v>3572.01</v>
      </c>
      <c r="H83" s="17">
        <v>58.5</v>
      </c>
      <c r="I83" s="15">
        <v>111</v>
      </c>
      <c r="J83" s="21">
        <f t="shared" si="4"/>
        <v>64.047000000000011</v>
      </c>
      <c r="K83" s="17">
        <v>57.7</v>
      </c>
    </row>
    <row r="84" spans="2:11" x14ac:dyDescent="0.45">
      <c r="B84" t="s">
        <v>118</v>
      </c>
      <c r="C84" t="s">
        <v>120</v>
      </c>
      <c r="D84" t="s">
        <v>220</v>
      </c>
      <c r="E84" t="s">
        <v>223</v>
      </c>
      <c r="F84">
        <v>6069</v>
      </c>
      <c r="G84" s="21">
        <f t="shared" si="2"/>
        <v>3295.4670000000001</v>
      </c>
      <c r="H84" s="17">
        <v>54.3</v>
      </c>
      <c r="I84" s="15">
        <v>157</v>
      </c>
      <c r="J84" s="21">
        <f t="shared" si="4"/>
        <v>75.988</v>
      </c>
      <c r="K84" s="17">
        <v>48.4</v>
      </c>
    </row>
    <row r="85" spans="2:11" x14ac:dyDescent="0.45">
      <c r="B85" t="s">
        <v>118</v>
      </c>
      <c r="C85" t="s">
        <v>121</v>
      </c>
      <c r="D85" t="s">
        <v>220</v>
      </c>
      <c r="E85" t="s">
        <v>223</v>
      </c>
      <c r="F85">
        <v>6728</v>
      </c>
      <c r="G85" s="21">
        <f t="shared" si="2"/>
        <v>3895.5120000000002</v>
      </c>
      <c r="H85" s="17">
        <v>57.9</v>
      </c>
      <c r="I85" s="15">
        <v>178</v>
      </c>
      <c r="J85" s="21">
        <f t="shared" si="4"/>
        <v>90.068000000000012</v>
      </c>
      <c r="K85" s="17">
        <v>50.6</v>
      </c>
    </row>
    <row r="86" spans="2:11" x14ac:dyDescent="0.45">
      <c r="B86" t="s">
        <v>118</v>
      </c>
      <c r="C86" t="s">
        <v>122</v>
      </c>
      <c r="D86" t="s">
        <v>220</v>
      </c>
      <c r="E86" t="s">
        <v>223</v>
      </c>
      <c r="F86">
        <v>6424</v>
      </c>
      <c r="G86" s="21">
        <f>F86*H86/100</f>
        <v>3758.04</v>
      </c>
      <c r="H86" s="17">
        <v>58.5</v>
      </c>
      <c r="I86" s="15">
        <v>165</v>
      </c>
      <c r="J86" s="21">
        <f t="shared" si="4"/>
        <v>104.94</v>
      </c>
      <c r="K86" s="17">
        <v>63.6</v>
      </c>
    </row>
    <row r="87" spans="2:11" x14ac:dyDescent="0.45">
      <c r="B87" s="7" t="s">
        <v>123</v>
      </c>
      <c r="C87" t="s">
        <v>124</v>
      </c>
      <c r="D87" s="1" t="s">
        <v>221</v>
      </c>
      <c r="E87" s="1" t="s">
        <v>223</v>
      </c>
      <c r="F87">
        <v>1767</v>
      </c>
      <c r="G87" s="21">
        <f t="shared" ref="G87:G150" si="5">F87*H87/100</f>
        <v>980.68499999999995</v>
      </c>
      <c r="H87" s="17">
        <v>55.5</v>
      </c>
      <c r="I87" s="15">
        <v>103</v>
      </c>
      <c r="J87" s="21">
        <f t="shared" si="4"/>
        <v>70.967000000000013</v>
      </c>
      <c r="K87" s="17">
        <v>68.900000000000006</v>
      </c>
    </row>
    <row r="88" spans="2:11" x14ac:dyDescent="0.45">
      <c r="B88" s="7" t="s">
        <v>125</v>
      </c>
      <c r="C88" t="s">
        <v>126</v>
      </c>
      <c r="D88" s="1" t="s">
        <v>220</v>
      </c>
      <c r="F88">
        <v>1635</v>
      </c>
      <c r="G88" s="21">
        <f t="shared" si="5"/>
        <v>830.58</v>
      </c>
      <c r="H88" s="17">
        <v>50.8</v>
      </c>
      <c r="I88" s="15">
        <v>70</v>
      </c>
      <c r="J88" s="21">
        <f t="shared" si="4"/>
        <v>38.01</v>
      </c>
      <c r="K88" s="17">
        <v>54.3</v>
      </c>
    </row>
    <row r="89" spans="2:11" x14ac:dyDescent="0.45">
      <c r="B89" t="s">
        <v>125</v>
      </c>
      <c r="C89" t="s">
        <v>127</v>
      </c>
      <c r="D89" t="s">
        <v>220</v>
      </c>
      <c r="F89">
        <v>1998</v>
      </c>
      <c r="G89" s="21">
        <f t="shared" si="5"/>
        <v>1008.99</v>
      </c>
      <c r="H89" s="17">
        <v>50.5</v>
      </c>
      <c r="I89" s="15">
        <v>60</v>
      </c>
      <c r="J89" s="21">
        <f t="shared" si="4"/>
        <v>34.020000000000003</v>
      </c>
      <c r="K89" s="17">
        <v>56.7</v>
      </c>
    </row>
    <row r="90" spans="2:11" x14ac:dyDescent="0.45">
      <c r="B90" s="7" t="s">
        <v>128</v>
      </c>
      <c r="C90" t="s">
        <v>129</v>
      </c>
      <c r="D90" s="1" t="s">
        <v>218</v>
      </c>
      <c r="F90">
        <v>13739</v>
      </c>
      <c r="G90" s="21">
        <f t="shared" si="5"/>
        <v>7625.1450000000004</v>
      </c>
      <c r="H90" s="17">
        <v>55.5</v>
      </c>
      <c r="I90" s="15">
        <v>143</v>
      </c>
      <c r="J90" s="21">
        <f t="shared" si="4"/>
        <v>90.948000000000008</v>
      </c>
      <c r="K90" s="17">
        <v>63.6</v>
      </c>
    </row>
    <row r="91" spans="2:11" x14ac:dyDescent="0.45">
      <c r="B91" t="s">
        <v>128</v>
      </c>
      <c r="C91" t="s">
        <v>130</v>
      </c>
      <c r="D91" t="s">
        <v>218</v>
      </c>
      <c r="F91">
        <v>6108</v>
      </c>
      <c r="G91" s="21">
        <f t="shared" si="5"/>
        <v>3267.78</v>
      </c>
      <c r="H91" s="17">
        <v>53.5</v>
      </c>
      <c r="I91" s="15">
        <v>184</v>
      </c>
      <c r="J91" s="21">
        <f t="shared" si="4"/>
        <v>112.056</v>
      </c>
      <c r="K91" s="17">
        <v>60.9</v>
      </c>
    </row>
    <row r="92" spans="2:11" x14ac:dyDescent="0.45">
      <c r="B92" t="s">
        <v>128</v>
      </c>
      <c r="C92" t="s">
        <v>131</v>
      </c>
      <c r="D92" t="s">
        <v>218</v>
      </c>
      <c r="F92">
        <v>71</v>
      </c>
      <c r="G92" s="21">
        <f t="shared" si="5"/>
        <v>44.02</v>
      </c>
      <c r="H92" s="17">
        <v>62</v>
      </c>
      <c r="I92" s="15">
        <v>71</v>
      </c>
      <c r="J92" s="21">
        <f t="shared" si="4"/>
        <v>44.02</v>
      </c>
      <c r="K92" s="17">
        <v>62</v>
      </c>
    </row>
    <row r="93" spans="2:11" x14ac:dyDescent="0.45">
      <c r="B93" t="s">
        <v>128</v>
      </c>
      <c r="C93" t="s">
        <v>132</v>
      </c>
      <c r="D93" t="s">
        <v>218</v>
      </c>
      <c r="F93">
        <v>8080</v>
      </c>
      <c r="G93" s="21">
        <f t="shared" si="5"/>
        <v>4355.12</v>
      </c>
      <c r="H93" s="17">
        <v>53.9</v>
      </c>
      <c r="I93" s="15">
        <v>138</v>
      </c>
      <c r="J93" s="21">
        <f t="shared" si="4"/>
        <v>69</v>
      </c>
      <c r="K93" s="17">
        <v>50</v>
      </c>
    </row>
    <row r="94" spans="2:11" x14ac:dyDescent="0.45">
      <c r="B94" t="s">
        <v>128</v>
      </c>
      <c r="C94" t="s">
        <v>133</v>
      </c>
      <c r="D94" t="s">
        <v>218</v>
      </c>
      <c r="F94">
        <v>7924</v>
      </c>
      <c r="G94" s="21">
        <f t="shared" si="5"/>
        <v>4215.5680000000002</v>
      </c>
      <c r="H94" s="17">
        <v>53.2</v>
      </c>
      <c r="I94" s="15">
        <v>106</v>
      </c>
      <c r="J94" s="21">
        <f t="shared" si="4"/>
        <v>59.996000000000002</v>
      </c>
      <c r="K94" s="17">
        <v>56.6</v>
      </c>
    </row>
    <row r="95" spans="2:11" x14ac:dyDescent="0.45">
      <c r="B95" t="s">
        <v>128</v>
      </c>
      <c r="C95" t="s">
        <v>134</v>
      </c>
      <c r="D95" t="s">
        <v>218</v>
      </c>
      <c r="F95">
        <v>9767</v>
      </c>
      <c r="G95" s="21">
        <f t="shared" si="5"/>
        <v>5156.9759999999997</v>
      </c>
      <c r="H95" s="17">
        <v>52.8</v>
      </c>
      <c r="I95" s="15">
        <v>183</v>
      </c>
      <c r="J95" s="21">
        <f t="shared" si="4"/>
        <v>109.06800000000001</v>
      </c>
      <c r="K95" s="17">
        <v>59.6</v>
      </c>
    </row>
    <row r="96" spans="2:11" x14ac:dyDescent="0.45">
      <c r="B96" t="s">
        <v>128</v>
      </c>
      <c r="C96" t="s">
        <v>135</v>
      </c>
      <c r="D96" t="s">
        <v>218</v>
      </c>
      <c r="F96">
        <v>8811</v>
      </c>
      <c r="G96" s="21">
        <f t="shared" si="5"/>
        <v>4810.8060000000005</v>
      </c>
      <c r="H96" s="17">
        <v>54.6</v>
      </c>
      <c r="I96" s="15">
        <v>120</v>
      </c>
      <c r="J96" s="21">
        <f t="shared" si="4"/>
        <v>60.96</v>
      </c>
      <c r="K96" s="17">
        <v>50.8</v>
      </c>
    </row>
    <row r="97" spans="2:11" x14ac:dyDescent="0.45">
      <c r="B97" t="s">
        <v>128</v>
      </c>
      <c r="C97" t="s">
        <v>136</v>
      </c>
      <c r="D97" t="s">
        <v>218</v>
      </c>
      <c r="F97">
        <v>4332</v>
      </c>
      <c r="G97" s="21">
        <f t="shared" si="5"/>
        <v>2633.8559999999998</v>
      </c>
      <c r="H97" s="17">
        <v>60.8</v>
      </c>
      <c r="I97" s="15">
        <v>24</v>
      </c>
      <c r="J97" s="21">
        <f t="shared" si="4"/>
        <v>15</v>
      </c>
      <c r="K97" s="17">
        <v>62.5</v>
      </c>
    </row>
    <row r="98" spans="2:11" x14ac:dyDescent="0.45">
      <c r="B98" t="s">
        <v>128</v>
      </c>
      <c r="C98" t="s">
        <v>137</v>
      </c>
      <c r="D98" t="s">
        <v>218</v>
      </c>
      <c r="F98">
        <v>9632</v>
      </c>
      <c r="G98" s="21">
        <f t="shared" si="5"/>
        <v>5480.6079999999993</v>
      </c>
      <c r="H98" s="17">
        <v>56.9</v>
      </c>
      <c r="I98" s="15">
        <v>108</v>
      </c>
      <c r="J98" s="21">
        <f t="shared" si="4"/>
        <v>61.02</v>
      </c>
      <c r="K98" s="17">
        <v>56.5</v>
      </c>
    </row>
    <row r="99" spans="2:11" x14ac:dyDescent="0.45">
      <c r="B99" t="s">
        <v>128</v>
      </c>
      <c r="C99" t="s">
        <v>138</v>
      </c>
      <c r="D99" t="s">
        <v>218</v>
      </c>
      <c r="F99">
        <v>15110</v>
      </c>
      <c r="G99" s="21">
        <f t="shared" si="5"/>
        <v>8537.15</v>
      </c>
      <c r="H99" s="17">
        <v>56.5</v>
      </c>
      <c r="I99" s="15">
        <v>211</v>
      </c>
      <c r="J99" s="21">
        <f t="shared" si="4"/>
        <v>102.96799999999999</v>
      </c>
      <c r="K99" s="17">
        <v>48.8</v>
      </c>
    </row>
    <row r="100" spans="2:11" x14ac:dyDescent="0.45">
      <c r="B100" t="s">
        <v>128</v>
      </c>
      <c r="C100" t="s">
        <v>139</v>
      </c>
      <c r="D100" t="s">
        <v>218</v>
      </c>
      <c r="F100">
        <v>5876</v>
      </c>
      <c r="G100" s="21">
        <f t="shared" si="5"/>
        <v>3178.9160000000002</v>
      </c>
      <c r="H100" s="17">
        <v>54.1</v>
      </c>
      <c r="I100" s="15">
        <v>136</v>
      </c>
      <c r="J100" s="21">
        <f t="shared" si="4"/>
        <v>73.983999999999995</v>
      </c>
      <c r="K100" s="17">
        <v>54.4</v>
      </c>
    </row>
    <row r="101" spans="2:11" x14ac:dyDescent="0.45">
      <c r="B101" t="s">
        <v>128</v>
      </c>
      <c r="C101" t="s">
        <v>140</v>
      </c>
      <c r="D101" t="s">
        <v>218</v>
      </c>
      <c r="F101">
        <v>6551</v>
      </c>
      <c r="G101" s="21">
        <f t="shared" si="5"/>
        <v>3399.9689999999996</v>
      </c>
      <c r="H101" s="17">
        <v>51.9</v>
      </c>
      <c r="I101" s="15">
        <v>104</v>
      </c>
      <c r="J101" s="21">
        <f t="shared" si="4"/>
        <v>58.968000000000004</v>
      </c>
      <c r="K101" s="17">
        <v>56.7</v>
      </c>
    </row>
    <row r="102" spans="2:11" x14ac:dyDescent="0.45">
      <c r="B102" t="s">
        <v>128</v>
      </c>
      <c r="C102" t="s">
        <v>141</v>
      </c>
      <c r="D102" t="s">
        <v>218</v>
      </c>
      <c r="F102">
        <v>6682</v>
      </c>
      <c r="G102" s="21">
        <f t="shared" si="5"/>
        <v>3828.7859999999996</v>
      </c>
      <c r="H102" s="17">
        <v>57.3</v>
      </c>
      <c r="I102" s="15">
        <v>199</v>
      </c>
      <c r="J102" s="21">
        <f t="shared" si="4"/>
        <v>100.09699999999999</v>
      </c>
      <c r="K102" s="17">
        <v>50.3</v>
      </c>
    </row>
    <row r="103" spans="2:11" x14ac:dyDescent="0.45">
      <c r="B103" t="s">
        <v>128</v>
      </c>
      <c r="C103" t="s">
        <v>142</v>
      </c>
      <c r="D103" t="s">
        <v>218</v>
      </c>
      <c r="F103">
        <v>5717</v>
      </c>
      <c r="G103" s="21">
        <f t="shared" si="5"/>
        <v>3184.3690000000001</v>
      </c>
      <c r="H103" s="17">
        <v>55.7</v>
      </c>
      <c r="I103" s="15">
        <v>171</v>
      </c>
      <c r="J103" s="21">
        <f t="shared" si="4"/>
        <v>93.024000000000001</v>
      </c>
      <c r="K103" s="17">
        <v>54.4</v>
      </c>
    </row>
    <row r="104" spans="2:11" x14ac:dyDescent="0.45">
      <c r="B104" t="s">
        <v>128</v>
      </c>
      <c r="C104" t="s">
        <v>143</v>
      </c>
      <c r="D104" t="s">
        <v>218</v>
      </c>
      <c r="F104">
        <v>6089</v>
      </c>
      <c r="G104" s="21">
        <f t="shared" si="5"/>
        <v>3281.9709999999995</v>
      </c>
      <c r="H104" s="17">
        <v>53.9</v>
      </c>
      <c r="I104" s="15">
        <v>99</v>
      </c>
      <c r="J104" s="21">
        <f t="shared" si="4"/>
        <v>51.975000000000001</v>
      </c>
      <c r="K104" s="17">
        <v>52.5</v>
      </c>
    </row>
    <row r="105" spans="2:11" x14ac:dyDescent="0.45">
      <c r="B105" s="7" t="s">
        <v>144</v>
      </c>
      <c r="C105" t="s">
        <v>145</v>
      </c>
      <c r="D105" s="1" t="s">
        <v>217</v>
      </c>
      <c r="E105" s="5" t="s">
        <v>222</v>
      </c>
      <c r="F105">
        <v>8830</v>
      </c>
      <c r="G105" s="21">
        <f t="shared" si="5"/>
        <v>4573.9399999999996</v>
      </c>
      <c r="H105" s="17">
        <v>51.8</v>
      </c>
      <c r="I105" s="15">
        <v>216</v>
      </c>
      <c r="J105" s="21">
        <f t="shared" si="4"/>
        <v>117.93600000000001</v>
      </c>
      <c r="K105" s="17">
        <v>54.6</v>
      </c>
    </row>
    <row r="106" spans="2:11" x14ac:dyDescent="0.45">
      <c r="B106" t="s">
        <v>144</v>
      </c>
      <c r="C106" t="s">
        <v>146</v>
      </c>
      <c r="D106" t="s">
        <v>217</v>
      </c>
      <c r="E106" s="6" t="s">
        <v>222</v>
      </c>
      <c r="F106">
        <v>6137</v>
      </c>
      <c r="G106" s="21">
        <f t="shared" si="5"/>
        <v>3105.3220000000001</v>
      </c>
      <c r="H106" s="17">
        <v>50.6</v>
      </c>
      <c r="I106" s="15">
        <v>180</v>
      </c>
      <c r="J106" s="21">
        <f t="shared" si="4"/>
        <v>93.96</v>
      </c>
      <c r="K106" s="17">
        <v>52.2</v>
      </c>
    </row>
    <row r="107" spans="2:11" x14ac:dyDescent="0.45">
      <c r="B107" t="s">
        <v>144</v>
      </c>
      <c r="C107" t="s">
        <v>147</v>
      </c>
      <c r="D107" t="s">
        <v>217</v>
      </c>
      <c r="E107" s="6" t="s">
        <v>222</v>
      </c>
      <c r="F107">
        <v>4669</v>
      </c>
      <c r="G107" s="21">
        <f t="shared" si="5"/>
        <v>2619.3089999999997</v>
      </c>
      <c r="H107" s="17">
        <v>56.1</v>
      </c>
      <c r="I107" s="15">
        <v>158</v>
      </c>
      <c r="J107" s="21">
        <f t="shared" si="4"/>
        <v>75.05</v>
      </c>
      <c r="K107" s="17">
        <v>47.5</v>
      </c>
    </row>
    <row r="108" spans="2:11" x14ac:dyDescent="0.45">
      <c r="B108" t="s">
        <v>144</v>
      </c>
      <c r="C108" t="s">
        <v>148</v>
      </c>
      <c r="D108" t="s">
        <v>217</v>
      </c>
      <c r="E108" s="6" t="s">
        <v>222</v>
      </c>
      <c r="F108">
        <v>8206</v>
      </c>
      <c r="G108" s="21">
        <f t="shared" si="5"/>
        <v>4119.4120000000003</v>
      </c>
      <c r="H108" s="17">
        <v>50.2</v>
      </c>
      <c r="I108" s="15">
        <v>203</v>
      </c>
      <c r="J108" s="21">
        <f t="shared" si="4"/>
        <v>111.041</v>
      </c>
      <c r="K108" s="17">
        <v>54.7</v>
      </c>
    </row>
    <row r="109" spans="2:11" x14ac:dyDescent="0.45">
      <c r="B109" t="s">
        <v>144</v>
      </c>
      <c r="C109" t="s">
        <v>149</v>
      </c>
      <c r="D109" t="s">
        <v>217</v>
      </c>
      <c r="E109" s="6" t="s">
        <v>222</v>
      </c>
      <c r="F109">
        <v>6673</v>
      </c>
      <c r="G109" s="21">
        <f t="shared" si="5"/>
        <v>3583.4010000000003</v>
      </c>
      <c r="H109" s="17">
        <v>53.7</v>
      </c>
      <c r="I109" s="15">
        <v>175</v>
      </c>
      <c r="J109" s="21">
        <f t="shared" si="4"/>
        <v>89.075000000000003</v>
      </c>
      <c r="K109" s="17">
        <v>50.9</v>
      </c>
    </row>
    <row r="110" spans="2:11" x14ac:dyDescent="0.45">
      <c r="B110" t="s">
        <v>144</v>
      </c>
      <c r="C110" t="s">
        <v>150</v>
      </c>
      <c r="D110" t="s">
        <v>217</v>
      </c>
      <c r="E110" s="6" t="s">
        <v>222</v>
      </c>
      <c r="F110">
        <v>8974</v>
      </c>
      <c r="G110" s="21">
        <f t="shared" si="5"/>
        <v>5007.4919999999993</v>
      </c>
      <c r="H110" s="17">
        <v>55.8</v>
      </c>
      <c r="I110" s="15">
        <v>128</v>
      </c>
      <c r="J110" s="21">
        <f t="shared" si="4"/>
        <v>70.016000000000005</v>
      </c>
      <c r="K110" s="17">
        <v>54.7</v>
      </c>
    </row>
    <row r="111" spans="2:11" x14ac:dyDescent="0.45">
      <c r="B111" s="7" t="s">
        <v>151</v>
      </c>
      <c r="C111" t="s">
        <v>152</v>
      </c>
      <c r="D111" s="1" t="s">
        <v>217</v>
      </c>
      <c r="E111" s="5" t="s">
        <v>222</v>
      </c>
      <c r="F111">
        <v>2759</v>
      </c>
      <c r="G111" s="21">
        <f t="shared" si="5"/>
        <v>1473.306</v>
      </c>
      <c r="H111" s="17">
        <v>53.4</v>
      </c>
      <c r="I111" s="15">
        <v>163</v>
      </c>
      <c r="J111" s="21">
        <f t="shared" si="4"/>
        <v>74.98</v>
      </c>
      <c r="K111" s="17">
        <v>46</v>
      </c>
    </row>
    <row r="112" spans="2:11" x14ac:dyDescent="0.45">
      <c r="B112" s="7" t="s">
        <v>153</v>
      </c>
      <c r="C112" t="s">
        <v>154</v>
      </c>
      <c r="D112" s="1" t="s">
        <v>218</v>
      </c>
      <c r="F112">
        <v>7504</v>
      </c>
      <c r="G112" s="21">
        <f t="shared" si="5"/>
        <v>4179.7280000000001</v>
      </c>
      <c r="H112" s="17">
        <v>55.7</v>
      </c>
      <c r="I112" s="15">
        <v>140</v>
      </c>
      <c r="J112" s="21">
        <f t="shared" si="4"/>
        <v>92.96</v>
      </c>
      <c r="K112" s="17">
        <v>66.400000000000006</v>
      </c>
    </row>
    <row r="113" spans="2:11" x14ac:dyDescent="0.45">
      <c r="B113" s="7" t="s">
        <v>155</v>
      </c>
      <c r="C113" t="s">
        <v>156</v>
      </c>
      <c r="D113" s="1" t="s">
        <v>217</v>
      </c>
      <c r="E113" s="1" t="s">
        <v>224</v>
      </c>
      <c r="F113">
        <v>16682</v>
      </c>
      <c r="G113" s="21">
        <f t="shared" si="5"/>
        <v>9575.4679999999989</v>
      </c>
      <c r="H113" s="17">
        <v>57.4</v>
      </c>
      <c r="I113" s="15">
        <v>303</v>
      </c>
      <c r="J113" s="21">
        <f t="shared" si="4"/>
        <v>173.01300000000001</v>
      </c>
      <c r="K113" s="17">
        <v>57.1</v>
      </c>
    </row>
    <row r="114" spans="2:11" x14ac:dyDescent="0.45">
      <c r="B114" t="s">
        <v>155</v>
      </c>
      <c r="C114" t="s">
        <v>157</v>
      </c>
      <c r="D114" t="s">
        <v>217</v>
      </c>
      <c r="E114" t="s">
        <v>224</v>
      </c>
      <c r="F114">
        <v>7030</v>
      </c>
      <c r="G114" s="21">
        <f t="shared" si="5"/>
        <v>4042.25</v>
      </c>
      <c r="H114" s="17">
        <v>57.5</v>
      </c>
      <c r="I114" s="15">
        <v>114</v>
      </c>
      <c r="J114" s="21">
        <f t="shared" si="4"/>
        <v>58.025999999999996</v>
      </c>
      <c r="K114" s="17">
        <v>50.9</v>
      </c>
    </row>
    <row r="115" spans="2:11" x14ac:dyDescent="0.45">
      <c r="B115" t="s">
        <v>155</v>
      </c>
      <c r="C115" t="s">
        <v>158</v>
      </c>
      <c r="D115" t="s">
        <v>217</v>
      </c>
      <c r="E115" t="s">
        <v>224</v>
      </c>
      <c r="F115">
        <v>11768</v>
      </c>
      <c r="G115" s="21">
        <f t="shared" si="5"/>
        <v>6425.3280000000004</v>
      </c>
      <c r="H115" s="17">
        <v>54.6</v>
      </c>
      <c r="I115" s="15">
        <v>275</v>
      </c>
      <c r="J115" s="21">
        <f t="shared" si="4"/>
        <v>139.97499999999999</v>
      </c>
      <c r="K115" s="17">
        <v>50.9</v>
      </c>
    </row>
    <row r="116" spans="2:11" x14ac:dyDescent="0.45">
      <c r="B116" t="s">
        <v>155</v>
      </c>
      <c r="C116" t="s">
        <v>159</v>
      </c>
      <c r="D116" t="s">
        <v>217</v>
      </c>
      <c r="E116" t="s">
        <v>224</v>
      </c>
      <c r="F116">
        <v>12882</v>
      </c>
      <c r="G116" s="21">
        <f t="shared" si="5"/>
        <v>7123.7460000000001</v>
      </c>
      <c r="H116" s="17">
        <v>55.3</v>
      </c>
      <c r="I116" s="15">
        <v>151</v>
      </c>
      <c r="J116" s="21">
        <f t="shared" si="4"/>
        <v>96.036000000000001</v>
      </c>
      <c r="K116" s="17">
        <v>63.6</v>
      </c>
    </row>
    <row r="117" spans="2:11" x14ac:dyDescent="0.45">
      <c r="B117" t="s">
        <v>155</v>
      </c>
      <c r="C117" t="s">
        <v>160</v>
      </c>
      <c r="D117" t="s">
        <v>217</v>
      </c>
      <c r="E117" t="s">
        <v>224</v>
      </c>
      <c r="F117">
        <v>7327</v>
      </c>
      <c r="G117" s="21">
        <f t="shared" si="5"/>
        <v>3832.0209999999997</v>
      </c>
      <c r="H117" s="17">
        <v>52.3</v>
      </c>
      <c r="I117" s="15">
        <v>156</v>
      </c>
      <c r="J117" s="21">
        <f t="shared" si="4"/>
        <v>82.055999999999997</v>
      </c>
      <c r="K117" s="17">
        <v>52.6</v>
      </c>
    </row>
    <row r="118" spans="2:11" x14ac:dyDescent="0.45">
      <c r="B118" t="s">
        <v>155</v>
      </c>
      <c r="C118" t="s">
        <v>161</v>
      </c>
      <c r="D118" t="s">
        <v>217</v>
      </c>
      <c r="E118" t="s">
        <v>224</v>
      </c>
      <c r="F118">
        <v>8600</v>
      </c>
      <c r="G118" s="21">
        <f t="shared" si="5"/>
        <v>4437.6000000000004</v>
      </c>
      <c r="H118" s="17">
        <v>51.6</v>
      </c>
      <c r="I118" s="15">
        <v>158</v>
      </c>
      <c r="J118" s="21">
        <f t="shared" si="4"/>
        <v>91.00800000000001</v>
      </c>
      <c r="K118" s="17">
        <v>57.6</v>
      </c>
    </row>
    <row r="119" spans="2:11" x14ac:dyDescent="0.45">
      <c r="B119" t="s">
        <v>155</v>
      </c>
      <c r="C119" t="s">
        <v>162</v>
      </c>
      <c r="D119" t="s">
        <v>217</v>
      </c>
      <c r="E119" t="s">
        <v>224</v>
      </c>
      <c r="F119">
        <v>14587</v>
      </c>
      <c r="G119" s="21">
        <f t="shared" si="5"/>
        <v>8329.1770000000015</v>
      </c>
      <c r="H119" s="17">
        <v>57.1</v>
      </c>
      <c r="I119" s="15">
        <v>219</v>
      </c>
      <c r="J119" s="21">
        <f t="shared" si="4"/>
        <v>130.08600000000001</v>
      </c>
      <c r="K119" s="17">
        <v>59.4</v>
      </c>
    </row>
    <row r="120" spans="2:11" x14ac:dyDescent="0.45">
      <c r="B120" s="7" t="s">
        <v>163</v>
      </c>
      <c r="C120" t="s">
        <v>164</v>
      </c>
      <c r="D120" s="1" t="s">
        <v>221</v>
      </c>
      <c r="F120">
        <v>1112</v>
      </c>
      <c r="G120" s="21">
        <f t="shared" si="5"/>
        <v>622.72</v>
      </c>
      <c r="H120" s="17">
        <v>56</v>
      </c>
      <c r="I120" s="15">
        <v>75</v>
      </c>
      <c r="J120" s="21">
        <f t="shared" si="4"/>
        <v>45.975000000000001</v>
      </c>
      <c r="K120" s="17">
        <v>61.3</v>
      </c>
    </row>
    <row r="121" spans="2:11" x14ac:dyDescent="0.45">
      <c r="B121" t="s">
        <v>163</v>
      </c>
      <c r="C121" t="s">
        <v>165</v>
      </c>
      <c r="D121" t="s">
        <v>221</v>
      </c>
      <c r="F121">
        <v>1760</v>
      </c>
      <c r="G121" s="21">
        <f t="shared" si="5"/>
        <v>999.68</v>
      </c>
      <c r="H121" s="17">
        <v>56.8</v>
      </c>
      <c r="I121" s="15">
        <v>150</v>
      </c>
      <c r="J121" s="21">
        <f t="shared" si="4"/>
        <v>97.95</v>
      </c>
      <c r="K121" s="17">
        <v>65.3</v>
      </c>
    </row>
    <row r="122" spans="2:11" x14ac:dyDescent="0.45">
      <c r="B122" t="s">
        <v>163</v>
      </c>
      <c r="C122" t="s">
        <v>166</v>
      </c>
      <c r="D122" t="s">
        <v>221</v>
      </c>
      <c r="F122">
        <v>999</v>
      </c>
      <c r="G122" s="21">
        <f t="shared" si="5"/>
        <v>572.42700000000002</v>
      </c>
      <c r="H122" s="17">
        <v>57.3</v>
      </c>
      <c r="I122" s="15">
        <v>102</v>
      </c>
      <c r="J122" s="21">
        <f t="shared" si="4"/>
        <v>53.957999999999998</v>
      </c>
      <c r="K122" s="17">
        <v>52.9</v>
      </c>
    </row>
    <row r="123" spans="2:11" x14ac:dyDescent="0.45">
      <c r="B123" t="s">
        <v>163</v>
      </c>
      <c r="C123" t="s">
        <v>167</v>
      </c>
      <c r="D123" t="s">
        <v>221</v>
      </c>
      <c r="F123">
        <v>1473</v>
      </c>
      <c r="G123" s="21">
        <f t="shared" si="5"/>
        <v>860.23199999999997</v>
      </c>
      <c r="H123" s="17">
        <v>58.4</v>
      </c>
      <c r="I123" s="15">
        <v>63</v>
      </c>
      <c r="J123" s="21">
        <f t="shared" si="4"/>
        <v>28.98</v>
      </c>
      <c r="K123" s="17">
        <v>46</v>
      </c>
    </row>
    <row r="124" spans="2:11" x14ac:dyDescent="0.45">
      <c r="B124" s="7" t="s">
        <v>168</v>
      </c>
      <c r="C124" t="s">
        <v>169</v>
      </c>
      <c r="D124" s="1" t="s">
        <v>220</v>
      </c>
      <c r="F124">
        <v>9457</v>
      </c>
      <c r="G124" s="21">
        <f t="shared" si="5"/>
        <v>5362.1190000000006</v>
      </c>
      <c r="H124" s="17">
        <v>56.7</v>
      </c>
      <c r="I124" s="15">
        <v>144</v>
      </c>
      <c r="J124" s="21">
        <f>I124*K124/100</f>
        <v>67.968000000000004</v>
      </c>
      <c r="K124" s="17">
        <v>47.2</v>
      </c>
    </row>
    <row r="125" spans="2:11" x14ac:dyDescent="0.45">
      <c r="B125" s="7" t="s">
        <v>170</v>
      </c>
      <c r="C125" t="s">
        <v>171</v>
      </c>
      <c r="D125" s="1" t="s">
        <v>217</v>
      </c>
      <c r="E125" s="3" t="s">
        <v>222</v>
      </c>
      <c r="F125">
        <v>3804</v>
      </c>
      <c r="G125" s="21">
        <f t="shared" si="5"/>
        <v>2187.3000000000002</v>
      </c>
      <c r="H125" s="17">
        <v>57.5</v>
      </c>
      <c r="I125" s="15">
        <v>169</v>
      </c>
      <c r="J125" s="21">
        <f t="shared" ref="J125:J157" si="6">I125*K125/100</f>
        <v>99.033999999999992</v>
      </c>
      <c r="K125" s="17">
        <v>58.6</v>
      </c>
    </row>
    <row r="126" spans="2:11" x14ac:dyDescent="0.45">
      <c r="B126" t="s">
        <v>170</v>
      </c>
      <c r="C126" t="s">
        <v>172</v>
      </c>
      <c r="D126" t="s">
        <v>217</v>
      </c>
      <c r="E126" s="4" t="s">
        <v>222</v>
      </c>
      <c r="F126">
        <v>3125</v>
      </c>
      <c r="G126" s="21">
        <f t="shared" si="5"/>
        <v>1778.125</v>
      </c>
      <c r="H126" s="17">
        <v>56.9</v>
      </c>
      <c r="I126" s="15">
        <v>100</v>
      </c>
      <c r="J126" s="21">
        <f t="shared" si="6"/>
        <v>47</v>
      </c>
      <c r="K126" s="17">
        <v>47</v>
      </c>
    </row>
    <row r="127" spans="2:11" x14ac:dyDescent="0.45">
      <c r="B127" t="s">
        <v>170</v>
      </c>
      <c r="C127" t="s">
        <v>173</v>
      </c>
      <c r="D127" t="s">
        <v>217</v>
      </c>
      <c r="E127" s="4" t="s">
        <v>222</v>
      </c>
      <c r="F127">
        <v>3844</v>
      </c>
      <c r="G127" s="21">
        <f t="shared" si="5"/>
        <v>2275.6480000000001</v>
      </c>
      <c r="H127" s="17">
        <v>59.2</v>
      </c>
      <c r="I127" s="15">
        <v>108</v>
      </c>
      <c r="J127" s="21">
        <f t="shared" si="6"/>
        <v>66.959999999999994</v>
      </c>
      <c r="K127" s="17">
        <v>62</v>
      </c>
    </row>
    <row r="128" spans="2:11" x14ac:dyDescent="0.45">
      <c r="B128" s="7" t="s">
        <v>174</v>
      </c>
      <c r="C128" t="s">
        <v>175</v>
      </c>
      <c r="D128" s="1" t="s">
        <v>217</v>
      </c>
      <c r="E128" s="8" t="s">
        <v>214</v>
      </c>
      <c r="F128">
        <v>1004</v>
      </c>
      <c r="G128" s="21">
        <f t="shared" si="5"/>
        <v>510.03199999999998</v>
      </c>
      <c r="H128" s="17">
        <v>50.8</v>
      </c>
      <c r="I128" s="15">
        <v>68</v>
      </c>
      <c r="J128" s="21">
        <f t="shared" si="6"/>
        <v>35.972000000000001</v>
      </c>
      <c r="K128" s="17">
        <v>52.9</v>
      </c>
    </row>
    <row r="129" spans="2:11" x14ac:dyDescent="0.45">
      <c r="B129" s="7" t="s">
        <v>176</v>
      </c>
      <c r="C129" t="s">
        <v>178</v>
      </c>
      <c r="D129" s="1" t="s">
        <v>217</v>
      </c>
      <c r="E129" s="5" t="s">
        <v>214</v>
      </c>
      <c r="F129">
        <v>3099</v>
      </c>
      <c r="G129" s="21">
        <f t="shared" si="5"/>
        <v>1754.0339999999999</v>
      </c>
      <c r="H129" s="17">
        <v>56.6</v>
      </c>
      <c r="I129" s="15">
        <v>79</v>
      </c>
      <c r="J129" s="21">
        <f t="shared" si="6"/>
        <v>45.978000000000002</v>
      </c>
      <c r="K129" s="17">
        <v>58.2</v>
      </c>
    </row>
    <row r="130" spans="2:11" x14ac:dyDescent="0.45">
      <c r="B130" t="s">
        <v>176</v>
      </c>
      <c r="C130" t="s">
        <v>179</v>
      </c>
      <c r="D130" t="s">
        <v>217</v>
      </c>
      <c r="E130" s="6" t="s">
        <v>214</v>
      </c>
      <c r="F130">
        <v>9597</v>
      </c>
      <c r="G130" s="21">
        <f t="shared" si="5"/>
        <v>6180.4680000000008</v>
      </c>
      <c r="H130" s="17">
        <v>64.400000000000006</v>
      </c>
      <c r="I130" s="15">
        <v>114</v>
      </c>
      <c r="J130" s="21">
        <f t="shared" si="6"/>
        <v>72.959999999999994</v>
      </c>
      <c r="K130" s="17">
        <v>64</v>
      </c>
    </row>
    <row r="131" spans="2:11" x14ac:dyDescent="0.45">
      <c r="B131" t="s">
        <v>176</v>
      </c>
      <c r="C131" t="s">
        <v>180</v>
      </c>
      <c r="D131" t="s">
        <v>217</v>
      </c>
      <c r="E131" s="6" t="s">
        <v>214</v>
      </c>
      <c r="F131">
        <v>3049</v>
      </c>
      <c r="G131" s="21">
        <f t="shared" si="5"/>
        <v>1679.999</v>
      </c>
      <c r="H131" s="17">
        <v>55.1</v>
      </c>
      <c r="I131" s="15">
        <v>176</v>
      </c>
      <c r="J131" s="21">
        <f t="shared" si="6"/>
        <v>88</v>
      </c>
      <c r="K131" s="17">
        <v>50</v>
      </c>
    </row>
    <row r="132" spans="2:11" x14ac:dyDescent="0.45">
      <c r="B132" t="s">
        <v>176</v>
      </c>
      <c r="C132" t="s">
        <v>181</v>
      </c>
      <c r="D132" t="s">
        <v>217</v>
      </c>
      <c r="E132" s="6" t="s">
        <v>214</v>
      </c>
      <c r="F132">
        <v>7408</v>
      </c>
      <c r="G132" s="21">
        <f t="shared" si="5"/>
        <v>4000.32</v>
      </c>
      <c r="H132" s="17">
        <v>54</v>
      </c>
      <c r="I132" s="15">
        <v>95</v>
      </c>
      <c r="J132" s="21">
        <f t="shared" si="6"/>
        <v>49.97</v>
      </c>
      <c r="K132" s="17">
        <v>52.6</v>
      </c>
    </row>
    <row r="133" spans="2:11" x14ac:dyDescent="0.45">
      <c r="B133" s="7" t="s">
        <v>182</v>
      </c>
      <c r="C133" t="s">
        <v>183</v>
      </c>
      <c r="D133" s="1" t="s">
        <v>217</v>
      </c>
      <c r="E133" s="3" t="s">
        <v>222</v>
      </c>
      <c r="F133">
        <v>7698</v>
      </c>
      <c r="G133" s="21">
        <f t="shared" si="5"/>
        <v>4149.2219999999998</v>
      </c>
      <c r="H133" s="17">
        <v>53.9</v>
      </c>
      <c r="I133" s="15">
        <v>185</v>
      </c>
      <c r="J133" s="21">
        <f t="shared" si="6"/>
        <v>98.05</v>
      </c>
      <c r="K133" s="17">
        <v>53</v>
      </c>
    </row>
    <row r="134" spans="2:11" x14ac:dyDescent="0.45">
      <c r="B134" t="s">
        <v>182</v>
      </c>
      <c r="C134" t="s">
        <v>184</v>
      </c>
      <c r="D134" t="s">
        <v>217</v>
      </c>
      <c r="E134" s="4" t="s">
        <v>222</v>
      </c>
      <c r="F134">
        <v>5941</v>
      </c>
      <c r="G134" s="21">
        <f t="shared" si="5"/>
        <v>3208.14</v>
      </c>
      <c r="H134" s="17">
        <v>54</v>
      </c>
      <c r="I134" s="15">
        <v>30</v>
      </c>
      <c r="J134" s="21">
        <f t="shared" si="6"/>
        <v>20.010000000000002</v>
      </c>
      <c r="K134" s="17">
        <v>66.7</v>
      </c>
    </row>
    <row r="135" spans="2:11" x14ac:dyDescent="0.45">
      <c r="B135" t="s">
        <v>182</v>
      </c>
      <c r="C135" t="s">
        <v>185</v>
      </c>
      <c r="D135" t="s">
        <v>217</v>
      </c>
      <c r="E135" s="4" t="s">
        <v>222</v>
      </c>
      <c r="F135">
        <v>8190</v>
      </c>
      <c r="G135" s="21">
        <f t="shared" si="5"/>
        <v>4479.93</v>
      </c>
      <c r="H135" s="17">
        <v>54.7</v>
      </c>
      <c r="I135" s="15">
        <v>60</v>
      </c>
      <c r="J135" s="21">
        <f t="shared" si="6"/>
        <v>30</v>
      </c>
      <c r="K135" s="17">
        <v>50</v>
      </c>
    </row>
    <row r="136" spans="2:11" x14ac:dyDescent="0.45">
      <c r="B136" t="s">
        <v>182</v>
      </c>
      <c r="C136" t="s">
        <v>186</v>
      </c>
      <c r="D136" t="s">
        <v>217</v>
      </c>
      <c r="E136" s="4" t="s">
        <v>222</v>
      </c>
      <c r="F136">
        <v>6647</v>
      </c>
      <c r="G136" s="21">
        <f t="shared" si="5"/>
        <v>3549.498</v>
      </c>
      <c r="H136" s="17">
        <v>53.4</v>
      </c>
      <c r="I136" s="15">
        <v>226</v>
      </c>
      <c r="J136" s="21">
        <f t="shared" si="6"/>
        <v>105.994</v>
      </c>
      <c r="K136" s="17">
        <v>46.9</v>
      </c>
    </row>
    <row r="137" spans="2:11" x14ac:dyDescent="0.45">
      <c r="B137" t="s">
        <v>182</v>
      </c>
      <c r="C137" t="s">
        <v>187</v>
      </c>
      <c r="D137" t="s">
        <v>217</v>
      </c>
      <c r="E137" s="4" t="s">
        <v>222</v>
      </c>
      <c r="F137">
        <v>5989</v>
      </c>
      <c r="G137" s="21">
        <f t="shared" si="5"/>
        <v>3174.17</v>
      </c>
      <c r="H137" s="17">
        <v>53</v>
      </c>
      <c r="I137" s="15">
        <v>180</v>
      </c>
      <c r="J137" s="21">
        <f t="shared" si="6"/>
        <v>86.94</v>
      </c>
      <c r="K137" s="17">
        <v>48.3</v>
      </c>
    </row>
    <row r="138" spans="2:11" x14ac:dyDescent="0.45">
      <c r="B138" t="s">
        <v>182</v>
      </c>
      <c r="C138" t="s">
        <v>188</v>
      </c>
      <c r="D138" t="s">
        <v>217</v>
      </c>
      <c r="E138" s="4" t="s">
        <v>222</v>
      </c>
      <c r="F138">
        <v>5494</v>
      </c>
      <c r="G138" s="21">
        <f t="shared" si="5"/>
        <v>2911.82</v>
      </c>
      <c r="H138" s="17">
        <v>53</v>
      </c>
      <c r="I138" s="15">
        <v>117</v>
      </c>
      <c r="J138" s="21">
        <f t="shared" si="6"/>
        <v>62.01</v>
      </c>
      <c r="K138" s="17">
        <v>53</v>
      </c>
    </row>
    <row r="139" spans="2:11" x14ac:dyDescent="0.45">
      <c r="B139" t="s">
        <v>182</v>
      </c>
      <c r="C139" t="s">
        <v>189</v>
      </c>
      <c r="D139" t="s">
        <v>217</v>
      </c>
      <c r="E139" s="4" t="s">
        <v>222</v>
      </c>
      <c r="F139">
        <v>6188</v>
      </c>
      <c r="G139" s="21">
        <f t="shared" si="5"/>
        <v>3335.3320000000003</v>
      </c>
      <c r="H139" s="17">
        <v>53.9</v>
      </c>
      <c r="I139" s="15">
        <v>50</v>
      </c>
      <c r="J139" s="21">
        <f t="shared" si="6"/>
        <v>29</v>
      </c>
      <c r="K139" s="17">
        <v>58</v>
      </c>
    </row>
    <row r="140" spans="2:11" x14ac:dyDescent="0.45">
      <c r="B140" t="s">
        <v>182</v>
      </c>
      <c r="C140" t="s">
        <v>190</v>
      </c>
      <c r="D140" t="s">
        <v>217</v>
      </c>
      <c r="E140" s="4" t="s">
        <v>222</v>
      </c>
      <c r="F140">
        <v>6641</v>
      </c>
      <c r="G140" s="21">
        <f t="shared" si="5"/>
        <v>3559.5760000000005</v>
      </c>
      <c r="H140" s="17">
        <v>53.6</v>
      </c>
      <c r="I140" s="15">
        <v>240</v>
      </c>
      <c r="J140" s="21">
        <f t="shared" si="6"/>
        <v>126</v>
      </c>
      <c r="K140" s="17">
        <v>52.5</v>
      </c>
    </row>
    <row r="141" spans="2:11" x14ac:dyDescent="0.45">
      <c r="B141" t="s">
        <v>182</v>
      </c>
      <c r="C141" t="s">
        <v>191</v>
      </c>
      <c r="D141" t="s">
        <v>217</v>
      </c>
      <c r="E141" s="4" t="s">
        <v>222</v>
      </c>
      <c r="F141">
        <v>6243</v>
      </c>
      <c r="G141" s="21">
        <f t="shared" si="5"/>
        <v>3340.0050000000001</v>
      </c>
      <c r="H141" s="17">
        <v>53.5</v>
      </c>
      <c r="I141" s="15">
        <v>230</v>
      </c>
      <c r="J141" s="21">
        <f t="shared" si="6"/>
        <v>115.92</v>
      </c>
      <c r="K141" s="17">
        <v>50.4</v>
      </c>
    </row>
    <row r="142" spans="2:11" x14ac:dyDescent="0.45">
      <c r="B142" t="s">
        <v>182</v>
      </c>
      <c r="C142" t="s">
        <v>192</v>
      </c>
      <c r="D142" t="s">
        <v>217</v>
      </c>
      <c r="E142" s="4" t="s">
        <v>222</v>
      </c>
      <c r="F142">
        <v>5392</v>
      </c>
      <c r="G142" s="21">
        <f t="shared" si="5"/>
        <v>2879.328</v>
      </c>
      <c r="H142" s="17">
        <v>53.4</v>
      </c>
      <c r="I142" s="15">
        <v>56</v>
      </c>
      <c r="J142" s="21">
        <f t="shared" si="6"/>
        <v>23.015999999999998</v>
      </c>
      <c r="K142" s="17">
        <v>41.1</v>
      </c>
    </row>
    <row r="143" spans="2:11" x14ac:dyDescent="0.45">
      <c r="B143" t="s">
        <v>182</v>
      </c>
      <c r="C143" t="s">
        <v>193</v>
      </c>
      <c r="D143" t="s">
        <v>217</v>
      </c>
      <c r="E143" s="4" t="s">
        <v>222</v>
      </c>
      <c r="F143">
        <v>6513</v>
      </c>
      <c r="G143" s="21">
        <f t="shared" si="5"/>
        <v>3490.9679999999998</v>
      </c>
      <c r="H143" s="17">
        <v>53.6</v>
      </c>
      <c r="I143" s="15">
        <v>214</v>
      </c>
      <c r="J143" s="21">
        <f t="shared" si="6"/>
        <v>102.07800000000002</v>
      </c>
      <c r="K143" s="17">
        <v>47.7</v>
      </c>
    </row>
    <row r="144" spans="2:11" x14ac:dyDescent="0.45">
      <c r="B144" t="s">
        <v>182</v>
      </c>
      <c r="C144" t="s">
        <v>194</v>
      </c>
      <c r="D144" t="s">
        <v>217</v>
      </c>
      <c r="E144" s="4" t="s">
        <v>222</v>
      </c>
      <c r="F144">
        <v>6526</v>
      </c>
      <c r="G144" s="21">
        <f t="shared" si="5"/>
        <v>3465.3060000000005</v>
      </c>
      <c r="H144" s="17">
        <v>53.1</v>
      </c>
      <c r="I144" s="15">
        <v>231</v>
      </c>
      <c r="J144" s="21">
        <f t="shared" si="6"/>
        <v>125.895</v>
      </c>
      <c r="K144" s="17">
        <v>54.5</v>
      </c>
    </row>
    <row r="145" spans="2:11" x14ac:dyDescent="0.45">
      <c r="B145" s="7" t="s">
        <v>196</v>
      </c>
      <c r="C145" t="s">
        <v>197</v>
      </c>
      <c r="D145" s="1" t="s">
        <v>217</v>
      </c>
      <c r="E145" s="5" t="s">
        <v>222</v>
      </c>
      <c r="F145">
        <v>3805</v>
      </c>
      <c r="G145" s="21">
        <f t="shared" si="5"/>
        <v>1765.52</v>
      </c>
      <c r="H145" s="17">
        <v>46.4</v>
      </c>
      <c r="I145" s="15">
        <v>125</v>
      </c>
      <c r="J145" s="21">
        <f t="shared" si="6"/>
        <v>74</v>
      </c>
      <c r="K145" s="17">
        <v>59.2</v>
      </c>
    </row>
    <row r="146" spans="2:11" x14ac:dyDescent="0.45">
      <c r="B146" s="12" t="s">
        <v>198</v>
      </c>
      <c r="C146" s="13" t="s">
        <v>199</v>
      </c>
      <c r="D146" s="14" t="s">
        <v>221</v>
      </c>
      <c r="E146" s="1" t="s">
        <v>223</v>
      </c>
      <c r="F146">
        <v>8872</v>
      </c>
      <c r="G146" s="21">
        <f t="shared" si="5"/>
        <v>4915.0879999999997</v>
      </c>
      <c r="H146" s="17">
        <v>55.4</v>
      </c>
      <c r="I146" s="15">
        <v>151</v>
      </c>
      <c r="J146" s="21">
        <f t="shared" si="6"/>
        <v>78.067000000000007</v>
      </c>
      <c r="K146" s="17">
        <v>51.7</v>
      </c>
    </row>
    <row r="147" spans="2:11" x14ac:dyDescent="0.45">
      <c r="B147" t="s">
        <v>198</v>
      </c>
      <c r="C147" t="s">
        <v>200</v>
      </c>
      <c r="D147" t="s">
        <v>221</v>
      </c>
      <c r="E147" t="s">
        <v>223</v>
      </c>
      <c r="F147">
        <v>6628</v>
      </c>
      <c r="G147" s="21">
        <f t="shared" si="5"/>
        <v>3393.5360000000005</v>
      </c>
      <c r="H147" s="17">
        <v>51.2</v>
      </c>
      <c r="I147" s="15">
        <v>159</v>
      </c>
      <c r="J147" s="21">
        <f t="shared" si="6"/>
        <v>89.994</v>
      </c>
      <c r="K147" s="17">
        <v>56.6</v>
      </c>
    </row>
    <row r="148" spans="2:11" x14ac:dyDescent="0.45">
      <c r="B148" t="s">
        <v>198</v>
      </c>
      <c r="C148" t="s">
        <v>201</v>
      </c>
      <c r="D148" t="s">
        <v>221</v>
      </c>
      <c r="E148" t="s">
        <v>223</v>
      </c>
      <c r="F148">
        <v>8154</v>
      </c>
      <c r="G148" s="21">
        <f t="shared" si="5"/>
        <v>4509.1619999999994</v>
      </c>
      <c r="H148" s="17">
        <v>55.3</v>
      </c>
      <c r="I148" s="15">
        <v>186</v>
      </c>
      <c r="J148" s="21">
        <f t="shared" si="6"/>
        <v>106.95</v>
      </c>
      <c r="K148" s="17">
        <v>57.5</v>
      </c>
    </row>
    <row r="149" spans="2:11" x14ac:dyDescent="0.45">
      <c r="B149" t="s">
        <v>198</v>
      </c>
      <c r="C149" t="s">
        <v>202</v>
      </c>
      <c r="D149" t="s">
        <v>221</v>
      </c>
      <c r="E149" t="s">
        <v>223</v>
      </c>
      <c r="F149">
        <v>6402</v>
      </c>
      <c r="G149" s="21">
        <f t="shared" si="5"/>
        <v>3469.884</v>
      </c>
      <c r="H149" s="17">
        <v>54.2</v>
      </c>
      <c r="I149" s="15">
        <v>49</v>
      </c>
      <c r="J149" s="21">
        <f t="shared" si="6"/>
        <v>26.999000000000002</v>
      </c>
      <c r="K149" s="17">
        <v>55.1</v>
      </c>
    </row>
    <row r="150" spans="2:11" x14ac:dyDescent="0.45">
      <c r="B150" s="7" t="s">
        <v>203</v>
      </c>
      <c r="C150" t="s">
        <v>204</v>
      </c>
      <c r="D150" s="1" t="s">
        <v>218</v>
      </c>
      <c r="F150">
        <v>8814</v>
      </c>
      <c r="G150" s="21">
        <f t="shared" si="5"/>
        <v>4768.3739999999998</v>
      </c>
      <c r="H150" s="17">
        <v>54.1</v>
      </c>
      <c r="I150" s="15">
        <v>124</v>
      </c>
      <c r="J150" s="21">
        <f t="shared" si="6"/>
        <v>67.951999999999998</v>
      </c>
      <c r="K150" s="17">
        <v>54.8</v>
      </c>
    </row>
    <row r="151" spans="2:11" x14ac:dyDescent="0.45">
      <c r="B151" s="7" t="s">
        <v>205</v>
      </c>
      <c r="C151" t="s">
        <v>206</v>
      </c>
      <c r="D151" s="1" t="s">
        <v>218</v>
      </c>
      <c r="F151">
        <v>9577</v>
      </c>
      <c r="G151" s="21">
        <f t="shared" ref="G151:G156" si="7">F151*H151/100</f>
        <v>5343.9659999999994</v>
      </c>
      <c r="H151" s="17">
        <v>55.8</v>
      </c>
      <c r="I151" s="15">
        <v>270</v>
      </c>
      <c r="J151" s="21">
        <f t="shared" si="6"/>
        <v>152.01</v>
      </c>
      <c r="K151" s="17">
        <v>56.3</v>
      </c>
    </row>
    <row r="152" spans="2:11" x14ac:dyDescent="0.45">
      <c r="B152" t="s">
        <v>205</v>
      </c>
      <c r="C152" t="s">
        <v>207</v>
      </c>
      <c r="D152" t="s">
        <v>218</v>
      </c>
      <c r="F152">
        <v>1755</v>
      </c>
      <c r="G152" s="21">
        <f t="shared" si="7"/>
        <v>968.76</v>
      </c>
      <c r="H152" s="17">
        <v>55.2</v>
      </c>
      <c r="I152" s="15">
        <v>80</v>
      </c>
      <c r="J152" s="21">
        <f t="shared" si="6"/>
        <v>40</v>
      </c>
      <c r="K152" s="17">
        <v>50</v>
      </c>
    </row>
    <row r="153" spans="2:11" x14ac:dyDescent="0.45">
      <c r="B153" s="7" t="s">
        <v>208</v>
      </c>
      <c r="C153" t="s">
        <v>209</v>
      </c>
      <c r="D153" s="1" t="s">
        <v>217</v>
      </c>
      <c r="E153" s="3" t="s">
        <v>222</v>
      </c>
      <c r="F153">
        <v>11145</v>
      </c>
      <c r="G153" s="21">
        <f t="shared" si="7"/>
        <v>5884.56</v>
      </c>
      <c r="H153" s="17">
        <v>52.8</v>
      </c>
      <c r="I153" s="15">
        <v>265</v>
      </c>
      <c r="J153" s="21">
        <f t="shared" si="6"/>
        <v>153.965</v>
      </c>
      <c r="K153" s="17">
        <v>58.1</v>
      </c>
    </row>
    <row r="154" spans="2:11" x14ac:dyDescent="0.45">
      <c r="B154" t="s">
        <v>208</v>
      </c>
      <c r="C154" t="s">
        <v>210</v>
      </c>
      <c r="D154" t="s">
        <v>217</v>
      </c>
      <c r="E154" s="4" t="s">
        <v>222</v>
      </c>
      <c r="F154">
        <v>6415</v>
      </c>
      <c r="G154" s="21">
        <f t="shared" si="7"/>
        <v>3297.31</v>
      </c>
      <c r="H154" s="17">
        <v>51.4</v>
      </c>
      <c r="I154" s="15">
        <v>171</v>
      </c>
      <c r="J154" s="21">
        <f t="shared" si="6"/>
        <v>101.916</v>
      </c>
      <c r="K154" s="17">
        <v>59.6</v>
      </c>
    </row>
    <row r="155" spans="2:11" x14ac:dyDescent="0.45">
      <c r="B155" s="7" t="s">
        <v>211</v>
      </c>
      <c r="C155" t="s">
        <v>212</v>
      </c>
      <c r="D155" s="1" t="s">
        <v>217</v>
      </c>
      <c r="E155" s="3" t="s">
        <v>222</v>
      </c>
      <c r="F155">
        <v>2322</v>
      </c>
      <c r="G155" s="21">
        <f t="shared" si="7"/>
        <v>1258.5240000000001</v>
      </c>
      <c r="H155" s="17">
        <v>54.2</v>
      </c>
      <c r="I155" s="15">
        <v>80</v>
      </c>
      <c r="J155" s="21">
        <f t="shared" si="6"/>
        <v>42</v>
      </c>
      <c r="K155" s="17">
        <v>52.5</v>
      </c>
    </row>
    <row r="156" spans="2:11" x14ac:dyDescent="0.45">
      <c r="B156" t="s">
        <v>211</v>
      </c>
      <c r="C156" t="s">
        <v>213</v>
      </c>
      <c r="D156" t="s">
        <v>217</v>
      </c>
      <c r="E156" s="4" t="s">
        <v>222</v>
      </c>
      <c r="F156">
        <v>5061</v>
      </c>
      <c r="G156" s="21">
        <f t="shared" si="7"/>
        <v>2525.4389999999999</v>
      </c>
      <c r="H156" s="17">
        <v>49.9</v>
      </c>
      <c r="I156" s="15">
        <v>112</v>
      </c>
      <c r="J156" s="21">
        <f t="shared" si="6"/>
        <v>57.008000000000003</v>
      </c>
      <c r="K156" s="17">
        <v>50.9</v>
      </c>
    </row>
    <row r="157" spans="2:11" s="16" customFormat="1" x14ac:dyDescent="0.45">
      <c r="B157" s="16" t="s">
        <v>225</v>
      </c>
      <c r="F157" s="16">
        <v>1099486</v>
      </c>
      <c r="G157" s="22">
        <f>F157*H157/100</f>
        <v>604717.30000000005</v>
      </c>
      <c r="H157" s="18">
        <v>55</v>
      </c>
      <c r="I157" s="19">
        <v>22666</v>
      </c>
      <c r="J157" s="22">
        <f t="shared" si="6"/>
        <v>12579.63</v>
      </c>
      <c r="K157" s="18">
        <v>55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DBC2E-5A79-461F-83E1-E0FAF2657675}">
  <sheetPr>
    <tabColor theme="5" tint="0.59999389629810485"/>
  </sheetPr>
  <dimension ref="A1:K157"/>
  <sheetViews>
    <sheetView zoomScale="55" zoomScaleNormal="60" workbookViewId="0">
      <selection activeCell="AA97" sqref="AA97"/>
    </sheetView>
  </sheetViews>
  <sheetFormatPr defaultRowHeight="14.25" x14ac:dyDescent="0.45"/>
  <cols>
    <col min="3" max="3" width="24.53125" customWidth="1"/>
    <col min="4" max="4" width="15.86328125" customWidth="1"/>
    <col min="5" max="5" width="17" customWidth="1"/>
    <col min="6" max="6" width="19.06640625" bestFit="1" customWidth="1"/>
    <col min="7" max="7" width="21.265625" style="21" bestFit="1" customWidth="1"/>
    <col min="8" max="8" width="26.19921875" bestFit="1" customWidth="1"/>
    <col min="9" max="9" width="20.73046875" bestFit="1" customWidth="1"/>
    <col min="10" max="10" width="23.1328125" bestFit="1" customWidth="1"/>
    <col min="11" max="11" width="27.332031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29</v>
      </c>
      <c r="B2" s="7" t="s">
        <v>10</v>
      </c>
      <c r="C2" t="s">
        <v>11</v>
      </c>
      <c r="D2" s="1" t="s">
        <v>217</v>
      </c>
      <c r="E2" s="3" t="s">
        <v>222</v>
      </c>
      <c r="F2">
        <v>4696</v>
      </c>
      <c r="G2" s="21">
        <f>F2*H2/100</f>
        <v>2578.1039999999998</v>
      </c>
      <c r="H2">
        <v>54.9</v>
      </c>
      <c r="I2" s="15">
        <v>186</v>
      </c>
      <c r="J2" s="21">
        <f>I2*K2/100</f>
        <v>98.022000000000006</v>
      </c>
      <c r="K2" s="17">
        <v>52.7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800</v>
      </c>
      <c r="G3" s="21">
        <f t="shared" ref="G3:G66" si="0">F3*H3/100</f>
        <v>966.6</v>
      </c>
      <c r="H3">
        <v>53.7</v>
      </c>
      <c r="I3" s="15">
        <v>78</v>
      </c>
      <c r="J3" s="21">
        <f t="shared" ref="J3:J66" si="1">I3*K3/100</f>
        <v>35.021999999999998</v>
      </c>
      <c r="K3" s="17">
        <v>44.9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723</v>
      </c>
      <c r="G4" s="21">
        <f t="shared" si="0"/>
        <v>1448.636</v>
      </c>
      <c r="H4">
        <v>53.2</v>
      </c>
      <c r="I4" s="15">
        <v>184</v>
      </c>
      <c r="J4" s="21">
        <f t="shared" si="1"/>
        <v>96.048000000000016</v>
      </c>
      <c r="K4" s="17">
        <v>52.2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7335</v>
      </c>
      <c r="G5" s="21">
        <f t="shared" si="0"/>
        <v>3975.57</v>
      </c>
      <c r="H5">
        <v>54.2</v>
      </c>
      <c r="I5" s="15">
        <v>119</v>
      </c>
      <c r="J5" s="21">
        <f t="shared" si="1"/>
        <v>67.949000000000012</v>
      </c>
      <c r="K5" s="17">
        <v>57.1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6344</v>
      </c>
      <c r="G6" s="21">
        <f t="shared" si="0"/>
        <v>3381.3519999999994</v>
      </c>
      <c r="H6">
        <v>53.3</v>
      </c>
      <c r="I6" s="15">
        <v>120</v>
      </c>
      <c r="J6" s="21">
        <f t="shared" si="1"/>
        <v>60.96</v>
      </c>
      <c r="K6" s="17">
        <v>50.8</v>
      </c>
    </row>
    <row r="7" spans="1:11" x14ac:dyDescent="0.45">
      <c r="B7" s="7" t="s">
        <v>18</v>
      </c>
      <c r="C7" t="s">
        <v>19</v>
      </c>
      <c r="D7" s="1" t="s">
        <v>218</v>
      </c>
      <c r="F7">
        <v>5359</v>
      </c>
      <c r="G7" s="21">
        <f t="shared" si="0"/>
        <v>3006.3990000000003</v>
      </c>
      <c r="H7">
        <v>56.1</v>
      </c>
      <c r="I7" s="15">
        <v>130</v>
      </c>
      <c r="J7" s="21">
        <f t="shared" si="1"/>
        <v>69.94</v>
      </c>
      <c r="K7" s="17">
        <v>53.8</v>
      </c>
    </row>
    <row r="8" spans="1:11" x14ac:dyDescent="0.45">
      <c r="B8" t="s">
        <v>18</v>
      </c>
      <c r="C8" t="s">
        <v>20</v>
      </c>
      <c r="D8" t="s">
        <v>218</v>
      </c>
      <c r="F8">
        <v>4710</v>
      </c>
      <c r="G8" s="21">
        <f t="shared" si="0"/>
        <v>2618.7600000000002</v>
      </c>
      <c r="H8">
        <v>55.6</v>
      </c>
      <c r="I8" s="15">
        <v>118</v>
      </c>
      <c r="J8" s="21">
        <f t="shared" si="1"/>
        <v>58.056000000000004</v>
      </c>
      <c r="K8" s="17">
        <v>49.2</v>
      </c>
    </row>
    <row r="9" spans="1:11" x14ac:dyDescent="0.45">
      <c r="B9" t="s">
        <v>18</v>
      </c>
      <c r="C9" t="s">
        <v>22</v>
      </c>
      <c r="D9" t="s">
        <v>218</v>
      </c>
      <c r="F9">
        <v>8229</v>
      </c>
      <c r="G9" s="21">
        <f t="shared" si="0"/>
        <v>4690.53</v>
      </c>
      <c r="H9">
        <v>57</v>
      </c>
      <c r="I9" s="15">
        <v>50</v>
      </c>
      <c r="J9" s="21">
        <f t="shared" si="1"/>
        <v>29</v>
      </c>
      <c r="K9" s="17">
        <v>58</v>
      </c>
    </row>
    <row r="10" spans="1:11" x14ac:dyDescent="0.45">
      <c r="B10" t="s">
        <v>18</v>
      </c>
      <c r="C10" t="s">
        <v>23</v>
      </c>
      <c r="D10" t="s">
        <v>218</v>
      </c>
      <c r="F10">
        <v>6238</v>
      </c>
      <c r="G10" s="21">
        <f t="shared" si="0"/>
        <v>3312.3779999999997</v>
      </c>
      <c r="H10">
        <v>53.1</v>
      </c>
      <c r="I10" s="15">
        <v>176</v>
      </c>
      <c r="J10" s="21">
        <f t="shared" si="1"/>
        <v>86.944000000000003</v>
      </c>
      <c r="K10" s="17">
        <v>49.4</v>
      </c>
    </row>
    <row r="11" spans="1:11" x14ac:dyDescent="0.45">
      <c r="B11" t="s">
        <v>18</v>
      </c>
      <c r="C11" t="s">
        <v>24</v>
      </c>
      <c r="D11" t="s">
        <v>218</v>
      </c>
      <c r="F11">
        <v>8919</v>
      </c>
      <c r="G11" s="21">
        <f t="shared" si="0"/>
        <v>4976.8019999999997</v>
      </c>
      <c r="H11">
        <v>55.8</v>
      </c>
      <c r="I11" s="15">
        <v>186</v>
      </c>
      <c r="J11" s="21">
        <f t="shared" si="1"/>
        <v>114.01799999999999</v>
      </c>
      <c r="K11" s="17">
        <v>61.3</v>
      </c>
    </row>
    <row r="12" spans="1:11" x14ac:dyDescent="0.45">
      <c r="B12" t="s">
        <v>18</v>
      </c>
      <c r="C12" t="s">
        <v>25</v>
      </c>
      <c r="D12" t="s">
        <v>218</v>
      </c>
      <c r="F12">
        <v>8407</v>
      </c>
      <c r="G12" s="21">
        <f t="shared" si="0"/>
        <v>4371.6400000000003</v>
      </c>
      <c r="H12">
        <v>52</v>
      </c>
      <c r="I12" s="15">
        <v>90</v>
      </c>
      <c r="J12" s="21">
        <f t="shared" si="1"/>
        <v>52.02</v>
      </c>
      <c r="K12" s="17">
        <v>57.8</v>
      </c>
    </row>
    <row r="13" spans="1:11" x14ac:dyDescent="0.45">
      <c r="B13" t="s">
        <v>18</v>
      </c>
      <c r="C13" t="s">
        <v>26</v>
      </c>
      <c r="D13" t="s">
        <v>218</v>
      </c>
      <c r="F13">
        <v>7847</v>
      </c>
      <c r="G13" s="21">
        <f t="shared" si="0"/>
        <v>4496.3310000000001</v>
      </c>
      <c r="H13">
        <v>57.3</v>
      </c>
      <c r="I13" s="15">
        <v>133</v>
      </c>
      <c r="J13" s="21">
        <f t="shared" si="1"/>
        <v>80.997</v>
      </c>
      <c r="K13" s="17">
        <v>60.9</v>
      </c>
    </row>
    <row r="14" spans="1:11" x14ac:dyDescent="0.45">
      <c r="B14" t="s">
        <v>18</v>
      </c>
      <c r="C14" t="s">
        <v>27</v>
      </c>
      <c r="D14" t="s">
        <v>218</v>
      </c>
      <c r="F14">
        <v>6695</v>
      </c>
      <c r="G14" s="21">
        <f t="shared" si="0"/>
        <v>3695.64</v>
      </c>
      <c r="H14">
        <v>55.2</v>
      </c>
      <c r="I14" s="15">
        <v>114</v>
      </c>
      <c r="J14" s="21">
        <f t="shared" si="1"/>
        <v>73.986000000000004</v>
      </c>
      <c r="K14" s="17">
        <v>64.900000000000006</v>
      </c>
    </row>
    <row r="15" spans="1:11" x14ac:dyDescent="0.45">
      <c r="B15" t="s">
        <v>18</v>
      </c>
      <c r="C15" t="s">
        <v>28</v>
      </c>
      <c r="D15" t="s">
        <v>218</v>
      </c>
      <c r="F15">
        <v>6266</v>
      </c>
      <c r="G15" s="21">
        <f t="shared" si="0"/>
        <v>3527.7579999999998</v>
      </c>
      <c r="H15">
        <v>56.3</v>
      </c>
      <c r="I15" s="15">
        <v>81</v>
      </c>
      <c r="J15" s="21">
        <f t="shared" si="1"/>
        <v>46.008000000000003</v>
      </c>
      <c r="K15" s="17">
        <v>56.8</v>
      </c>
    </row>
    <row r="16" spans="1:11" x14ac:dyDescent="0.45">
      <c r="B16" t="s">
        <v>18</v>
      </c>
      <c r="C16" t="s">
        <v>29</v>
      </c>
      <c r="D16" t="s">
        <v>218</v>
      </c>
      <c r="F16">
        <v>8210</v>
      </c>
      <c r="G16" s="21">
        <f t="shared" si="0"/>
        <v>4556.55</v>
      </c>
      <c r="H16">
        <v>55.5</v>
      </c>
      <c r="I16" s="15">
        <v>140</v>
      </c>
      <c r="J16" s="21">
        <f t="shared" si="1"/>
        <v>99.96</v>
      </c>
      <c r="K16" s="17">
        <v>71.400000000000006</v>
      </c>
    </row>
    <row r="17" spans="2:11" x14ac:dyDescent="0.45">
      <c r="B17" t="s">
        <v>18</v>
      </c>
      <c r="C17" t="s">
        <v>30</v>
      </c>
      <c r="D17" t="s">
        <v>218</v>
      </c>
      <c r="F17">
        <v>9156</v>
      </c>
      <c r="G17" s="21">
        <f t="shared" si="0"/>
        <v>5127.3599999999997</v>
      </c>
      <c r="H17">
        <v>56</v>
      </c>
      <c r="I17" s="15">
        <v>183</v>
      </c>
      <c r="J17" s="21">
        <f t="shared" si="1"/>
        <v>107.97</v>
      </c>
      <c r="K17" s="17">
        <v>59</v>
      </c>
    </row>
    <row r="18" spans="2:11" x14ac:dyDescent="0.45">
      <c r="B18" t="s">
        <v>18</v>
      </c>
      <c r="C18" t="s">
        <v>31</v>
      </c>
      <c r="D18" t="s">
        <v>218</v>
      </c>
      <c r="F18">
        <v>13122</v>
      </c>
      <c r="G18" s="21">
        <f t="shared" si="0"/>
        <v>7387.6859999999997</v>
      </c>
      <c r="H18">
        <v>56.3</v>
      </c>
      <c r="I18" s="15">
        <v>173</v>
      </c>
      <c r="J18" s="21">
        <f t="shared" si="1"/>
        <v>106.914</v>
      </c>
      <c r="K18" s="17">
        <v>61.8</v>
      </c>
    </row>
    <row r="19" spans="2:11" x14ac:dyDescent="0.45">
      <c r="B19" s="7" t="s">
        <v>32</v>
      </c>
      <c r="C19" t="s">
        <v>33</v>
      </c>
      <c r="D19" s="1" t="s">
        <v>219</v>
      </c>
      <c r="F19">
        <v>10896</v>
      </c>
      <c r="G19" s="21">
        <f t="shared" si="0"/>
        <v>5894.7359999999999</v>
      </c>
      <c r="H19">
        <v>54.1</v>
      </c>
      <c r="I19" s="15">
        <v>180</v>
      </c>
      <c r="J19" s="21">
        <f t="shared" si="1"/>
        <v>97.02</v>
      </c>
      <c r="K19" s="17">
        <v>53.9</v>
      </c>
    </row>
    <row r="20" spans="2:11" x14ac:dyDescent="0.45">
      <c r="B20" s="7" t="s">
        <v>34</v>
      </c>
      <c r="C20" t="s">
        <v>35</v>
      </c>
      <c r="D20" s="1" t="s">
        <v>218</v>
      </c>
      <c r="F20">
        <v>4028</v>
      </c>
      <c r="G20" s="21">
        <f t="shared" si="0"/>
        <v>2356.38</v>
      </c>
      <c r="H20">
        <v>58.5</v>
      </c>
      <c r="I20" s="15">
        <v>110</v>
      </c>
      <c r="J20" s="21">
        <f t="shared" si="1"/>
        <v>66</v>
      </c>
      <c r="K20" s="17">
        <v>60</v>
      </c>
    </row>
    <row r="21" spans="2:11" x14ac:dyDescent="0.45">
      <c r="B21" t="s">
        <v>34</v>
      </c>
      <c r="C21" t="s">
        <v>36</v>
      </c>
      <c r="D21" t="s">
        <v>218</v>
      </c>
      <c r="F21">
        <v>7429</v>
      </c>
      <c r="G21" s="21">
        <f t="shared" si="0"/>
        <v>4227.1009999999997</v>
      </c>
      <c r="H21">
        <v>56.9</v>
      </c>
      <c r="I21" s="15">
        <v>94</v>
      </c>
      <c r="J21" s="21">
        <f t="shared" si="1"/>
        <v>56.024000000000008</v>
      </c>
      <c r="K21" s="17">
        <v>59.6</v>
      </c>
    </row>
    <row r="22" spans="2:11" x14ac:dyDescent="0.45">
      <c r="B22" t="s">
        <v>34</v>
      </c>
      <c r="C22" t="s">
        <v>37</v>
      </c>
      <c r="D22" t="s">
        <v>218</v>
      </c>
      <c r="F22">
        <v>6338</v>
      </c>
      <c r="G22" s="21">
        <f t="shared" si="0"/>
        <v>3308.4360000000001</v>
      </c>
      <c r="H22">
        <v>52.2</v>
      </c>
      <c r="I22" s="15">
        <v>104</v>
      </c>
      <c r="J22" s="21">
        <f t="shared" si="1"/>
        <v>53.04</v>
      </c>
      <c r="K22" s="17">
        <v>51</v>
      </c>
    </row>
    <row r="23" spans="2:11" x14ac:dyDescent="0.45">
      <c r="B23" s="7" t="s">
        <v>38</v>
      </c>
      <c r="C23" t="s">
        <v>39</v>
      </c>
      <c r="D23" s="1" t="s">
        <v>219</v>
      </c>
      <c r="F23">
        <v>15216</v>
      </c>
      <c r="G23" s="21">
        <f t="shared" si="0"/>
        <v>8886.1440000000002</v>
      </c>
      <c r="H23">
        <v>58.4</v>
      </c>
      <c r="I23" s="15">
        <v>181</v>
      </c>
      <c r="J23" s="21">
        <f t="shared" si="1"/>
        <v>93.033999999999992</v>
      </c>
      <c r="K23" s="17">
        <v>51.4</v>
      </c>
    </row>
    <row r="24" spans="2:11" x14ac:dyDescent="0.45">
      <c r="B24" t="s">
        <v>38</v>
      </c>
      <c r="C24" t="s">
        <v>40</v>
      </c>
      <c r="D24" t="s">
        <v>219</v>
      </c>
      <c r="F24">
        <v>15992</v>
      </c>
      <c r="G24" s="21">
        <f t="shared" si="0"/>
        <v>9163.4159999999993</v>
      </c>
      <c r="H24">
        <v>57.3</v>
      </c>
      <c r="I24" s="15">
        <v>203</v>
      </c>
      <c r="J24" s="21">
        <f t="shared" si="1"/>
        <v>101.90600000000001</v>
      </c>
      <c r="K24" s="17">
        <v>50.2</v>
      </c>
    </row>
    <row r="25" spans="2:11" x14ac:dyDescent="0.45">
      <c r="B25" t="s">
        <v>38</v>
      </c>
      <c r="C25" t="s">
        <v>41</v>
      </c>
      <c r="D25" t="s">
        <v>219</v>
      </c>
      <c r="F25">
        <v>8962</v>
      </c>
      <c r="G25" s="21">
        <f t="shared" si="0"/>
        <v>5681.9079999999994</v>
      </c>
      <c r="H25">
        <v>63.4</v>
      </c>
      <c r="I25" s="15">
        <v>123</v>
      </c>
      <c r="J25" s="21">
        <f t="shared" si="1"/>
        <v>63.96</v>
      </c>
      <c r="K25" s="17">
        <v>52</v>
      </c>
    </row>
    <row r="26" spans="2:11" x14ac:dyDescent="0.45">
      <c r="B26" s="7" t="s">
        <v>42</v>
      </c>
      <c r="C26" t="s">
        <v>43</v>
      </c>
      <c r="D26" s="2" t="s">
        <v>220</v>
      </c>
      <c r="E26" s="1" t="s">
        <v>223</v>
      </c>
      <c r="F26">
        <v>6749</v>
      </c>
      <c r="G26" s="21">
        <f t="shared" si="0"/>
        <v>3806.4359999999997</v>
      </c>
      <c r="H26">
        <v>56.4</v>
      </c>
      <c r="I26" s="15">
        <v>120</v>
      </c>
      <c r="J26" s="21">
        <f t="shared" si="1"/>
        <v>65.040000000000006</v>
      </c>
      <c r="K26" s="17">
        <v>54.2</v>
      </c>
    </row>
    <row r="27" spans="2:11" x14ac:dyDescent="0.45">
      <c r="B27" t="s">
        <v>42</v>
      </c>
      <c r="C27" t="s">
        <v>44</v>
      </c>
      <c r="D27" t="s">
        <v>220</v>
      </c>
      <c r="E27" t="s">
        <v>223</v>
      </c>
      <c r="F27">
        <v>5393</v>
      </c>
      <c r="G27" s="21">
        <f t="shared" si="0"/>
        <v>2939.1849999999999</v>
      </c>
      <c r="H27">
        <v>54.5</v>
      </c>
      <c r="I27" s="15">
        <v>135</v>
      </c>
      <c r="J27" s="21">
        <f t="shared" si="1"/>
        <v>73.98</v>
      </c>
      <c r="K27" s="17">
        <v>54.8</v>
      </c>
    </row>
    <row r="28" spans="2:11" x14ac:dyDescent="0.45">
      <c r="B28" t="s">
        <v>42</v>
      </c>
      <c r="C28" t="s">
        <v>45</v>
      </c>
      <c r="D28" t="s">
        <v>220</v>
      </c>
      <c r="E28" t="s">
        <v>223</v>
      </c>
      <c r="F28">
        <v>5108</v>
      </c>
      <c r="G28" s="21">
        <f t="shared" si="0"/>
        <v>2814.5079999999998</v>
      </c>
      <c r="H28">
        <v>55.1</v>
      </c>
      <c r="I28" s="15">
        <v>72</v>
      </c>
      <c r="J28" s="21">
        <f t="shared" si="1"/>
        <v>36</v>
      </c>
      <c r="K28" s="17">
        <v>50</v>
      </c>
    </row>
    <row r="29" spans="2:11" x14ac:dyDescent="0.45">
      <c r="B29" t="s">
        <v>42</v>
      </c>
      <c r="C29" t="s">
        <v>46</v>
      </c>
      <c r="D29" t="s">
        <v>220</v>
      </c>
      <c r="E29" t="s">
        <v>223</v>
      </c>
      <c r="F29">
        <v>7081</v>
      </c>
      <c r="G29" s="21">
        <f t="shared" si="0"/>
        <v>4064.4939999999997</v>
      </c>
      <c r="H29">
        <v>57.4</v>
      </c>
      <c r="I29" s="15">
        <v>120</v>
      </c>
      <c r="J29" s="21">
        <f t="shared" si="1"/>
        <v>78.959999999999994</v>
      </c>
      <c r="K29" s="17">
        <v>65.8</v>
      </c>
    </row>
    <row r="30" spans="2:11" x14ac:dyDescent="0.45">
      <c r="B30" t="s">
        <v>42</v>
      </c>
      <c r="C30" t="s">
        <v>47</v>
      </c>
      <c r="D30" t="s">
        <v>220</v>
      </c>
      <c r="E30" t="s">
        <v>223</v>
      </c>
      <c r="F30">
        <v>11015</v>
      </c>
      <c r="G30" s="21">
        <f t="shared" si="0"/>
        <v>5870.9949999999999</v>
      </c>
      <c r="H30">
        <v>53.3</v>
      </c>
      <c r="I30" s="15">
        <v>204</v>
      </c>
      <c r="J30" s="21">
        <f t="shared" si="1"/>
        <v>110.976</v>
      </c>
      <c r="K30" s="17">
        <v>54.4</v>
      </c>
    </row>
    <row r="31" spans="2:11" x14ac:dyDescent="0.45">
      <c r="B31" t="s">
        <v>42</v>
      </c>
      <c r="C31" t="s">
        <v>48</v>
      </c>
      <c r="D31" t="s">
        <v>220</v>
      </c>
      <c r="E31" t="s">
        <v>223</v>
      </c>
      <c r="F31">
        <v>6239</v>
      </c>
      <c r="G31" s="21">
        <f t="shared" si="0"/>
        <v>3450.1669999999995</v>
      </c>
      <c r="H31">
        <v>55.3</v>
      </c>
      <c r="I31" s="15">
        <v>51</v>
      </c>
      <c r="J31" s="21">
        <f t="shared" si="1"/>
        <v>26.01</v>
      </c>
      <c r="K31" s="17">
        <v>51</v>
      </c>
    </row>
    <row r="32" spans="2:11" x14ac:dyDescent="0.45">
      <c r="B32" t="s">
        <v>42</v>
      </c>
      <c r="C32" t="s">
        <v>49</v>
      </c>
      <c r="D32" t="s">
        <v>220</v>
      </c>
      <c r="E32" t="s">
        <v>223</v>
      </c>
      <c r="F32">
        <v>5520</v>
      </c>
      <c r="G32" s="21">
        <f t="shared" si="0"/>
        <v>2914.56</v>
      </c>
      <c r="H32">
        <v>52.8</v>
      </c>
      <c r="I32" s="15">
        <v>120</v>
      </c>
      <c r="J32" s="21">
        <f t="shared" si="1"/>
        <v>62.04</v>
      </c>
      <c r="K32" s="17">
        <v>51.7</v>
      </c>
    </row>
    <row r="33" spans="2:11" x14ac:dyDescent="0.45">
      <c r="B33" t="s">
        <v>42</v>
      </c>
      <c r="C33" t="s">
        <v>50</v>
      </c>
      <c r="D33" t="s">
        <v>220</v>
      </c>
      <c r="E33" t="s">
        <v>223</v>
      </c>
      <c r="F33">
        <v>5635</v>
      </c>
      <c r="G33" s="21">
        <f t="shared" si="0"/>
        <v>2986.55</v>
      </c>
      <c r="H33">
        <v>53</v>
      </c>
      <c r="I33" s="15">
        <v>177</v>
      </c>
      <c r="J33" s="21">
        <f t="shared" si="1"/>
        <v>95.933999999999997</v>
      </c>
      <c r="K33" s="17">
        <v>54.2</v>
      </c>
    </row>
    <row r="34" spans="2:11" x14ac:dyDescent="0.45">
      <c r="B34" s="7" t="s">
        <v>51</v>
      </c>
      <c r="C34" t="s">
        <v>52</v>
      </c>
      <c r="D34" s="1" t="s">
        <v>217</v>
      </c>
      <c r="E34" s="3" t="s">
        <v>222</v>
      </c>
      <c r="F34">
        <v>12390</v>
      </c>
      <c r="G34" s="21">
        <f t="shared" si="0"/>
        <v>6987.96</v>
      </c>
      <c r="H34">
        <v>56.4</v>
      </c>
      <c r="I34" s="15">
        <v>146</v>
      </c>
      <c r="J34" s="21">
        <f t="shared" si="1"/>
        <v>102.05400000000002</v>
      </c>
      <c r="K34" s="17">
        <v>69.900000000000006</v>
      </c>
    </row>
    <row r="35" spans="2:11" x14ac:dyDescent="0.45">
      <c r="B35" t="s">
        <v>51</v>
      </c>
      <c r="C35" t="s">
        <v>53</v>
      </c>
      <c r="D35" t="s">
        <v>217</v>
      </c>
      <c r="E35" s="4" t="s">
        <v>222</v>
      </c>
      <c r="F35">
        <v>3563</v>
      </c>
      <c r="G35" s="21">
        <f t="shared" si="0"/>
        <v>2109.2960000000003</v>
      </c>
      <c r="H35">
        <v>59.2</v>
      </c>
      <c r="I35" s="15">
        <v>264</v>
      </c>
      <c r="J35" s="21">
        <f t="shared" si="1"/>
        <v>139.91999999999999</v>
      </c>
      <c r="K35" s="17">
        <v>53</v>
      </c>
    </row>
    <row r="36" spans="2:11" x14ac:dyDescent="0.45">
      <c r="B36" t="s">
        <v>51</v>
      </c>
      <c r="C36" t="s">
        <v>54</v>
      </c>
      <c r="D36" t="s">
        <v>217</v>
      </c>
      <c r="E36" s="4" t="s">
        <v>222</v>
      </c>
      <c r="F36">
        <v>1410</v>
      </c>
      <c r="G36" s="21">
        <f t="shared" si="0"/>
        <v>851.64</v>
      </c>
      <c r="H36">
        <v>60.4</v>
      </c>
      <c r="I36" s="15">
        <v>160</v>
      </c>
      <c r="J36" s="21">
        <f t="shared" si="1"/>
        <v>92.96</v>
      </c>
      <c r="K36" s="17">
        <v>58.1</v>
      </c>
    </row>
    <row r="37" spans="2:11" x14ac:dyDescent="0.45">
      <c r="B37" t="s">
        <v>51</v>
      </c>
      <c r="C37" t="s">
        <v>55</v>
      </c>
      <c r="D37" t="s">
        <v>217</v>
      </c>
      <c r="E37" s="4" t="s">
        <v>222</v>
      </c>
      <c r="F37">
        <v>7095</v>
      </c>
      <c r="G37" s="21">
        <f t="shared" si="0"/>
        <v>4512.42</v>
      </c>
      <c r="H37">
        <v>63.6</v>
      </c>
      <c r="I37" s="15">
        <v>125</v>
      </c>
      <c r="J37" s="21">
        <f t="shared" si="1"/>
        <v>83</v>
      </c>
      <c r="K37" s="17">
        <v>66.400000000000006</v>
      </c>
    </row>
    <row r="38" spans="2:11" x14ac:dyDescent="0.45">
      <c r="B38" s="7" t="s">
        <v>56</v>
      </c>
      <c r="C38" t="s">
        <v>57</v>
      </c>
      <c r="D38" s="1" t="s">
        <v>218</v>
      </c>
      <c r="F38">
        <v>2791</v>
      </c>
      <c r="G38" s="21">
        <f t="shared" si="0"/>
        <v>1588.079</v>
      </c>
      <c r="H38">
        <v>56.9</v>
      </c>
      <c r="I38" s="15">
        <v>77</v>
      </c>
      <c r="J38" s="21">
        <f t="shared" si="1"/>
        <v>43.966999999999999</v>
      </c>
      <c r="K38" s="17">
        <v>57.1</v>
      </c>
    </row>
    <row r="39" spans="2:11" x14ac:dyDescent="0.45">
      <c r="B39" s="7" t="s">
        <v>58</v>
      </c>
      <c r="C39" t="s">
        <v>59</v>
      </c>
      <c r="D39" s="2" t="s">
        <v>220</v>
      </c>
      <c r="E39" s="3" t="s">
        <v>222</v>
      </c>
      <c r="F39">
        <v>3785</v>
      </c>
      <c r="G39" s="21">
        <f t="shared" si="0"/>
        <v>1737.3150000000001</v>
      </c>
      <c r="H39">
        <v>45.9</v>
      </c>
      <c r="I39" s="15">
        <v>152</v>
      </c>
      <c r="J39" s="21">
        <f t="shared" si="1"/>
        <v>82.992000000000004</v>
      </c>
      <c r="K39" s="17">
        <v>54.6</v>
      </c>
    </row>
    <row r="40" spans="2:11" x14ac:dyDescent="0.45">
      <c r="B40" s="7" t="s">
        <v>60</v>
      </c>
      <c r="C40" t="s">
        <v>61</v>
      </c>
      <c r="D40" s="1" t="s">
        <v>220</v>
      </c>
      <c r="F40">
        <v>2923</v>
      </c>
      <c r="G40" s="21">
        <f t="shared" si="0"/>
        <v>1484.884</v>
      </c>
      <c r="H40">
        <v>50.8</v>
      </c>
      <c r="I40" s="15">
        <v>59</v>
      </c>
      <c r="J40" s="21">
        <f t="shared" si="1"/>
        <v>27.021999999999998</v>
      </c>
      <c r="K40" s="17">
        <v>45.8</v>
      </c>
    </row>
    <row r="41" spans="2:11" x14ac:dyDescent="0.45">
      <c r="B41" t="s">
        <v>60</v>
      </c>
      <c r="C41" t="s">
        <v>62</v>
      </c>
      <c r="D41" t="s">
        <v>220</v>
      </c>
      <c r="F41">
        <v>11382</v>
      </c>
      <c r="G41" s="21">
        <f t="shared" si="0"/>
        <v>6544.65</v>
      </c>
      <c r="H41">
        <v>57.5</v>
      </c>
      <c r="I41" s="15">
        <v>194</v>
      </c>
      <c r="J41" s="21">
        <f t="shared" si="1"/>
        <v>99.91</v>
      </c>
      <c r="K41" s="17">
        <v>51.5</v>
      </c>
    </row>
    <row r="42" spans="2:11" x14ac:dyDescent="0.45">
      <c r="B42" t="s">
        <v>60</v>
      </c>
      <c r="C42" t="s">
        <v>63</v>
      </c>
      <c r="D42" t="s">
        <v>220</v>
      </c>
      <c r="F42">
        <v>6395</v>
      </c>
      <c r="G42" s="21">
        <f t="shared" si="0"/>
        <v>3523.645</v>
      </c>
      <c r="H42">
        <v>55.1</v>
      </c>
      <c r="I42" s="15">
        <v>89</v>
      </c>
      <c r="J42" s="21">
        <f t="shared" si="1"/>
        <v>55.001999999999995</v>
      </c>
      <c r="K42" s="17">
        <v>61.8</v>
      </c>
    </row>
    <row r="43" spans="2:11" x14ac:dyDescent="0.45">
      <c r="B43" t="s">
        <v>60</v>
      </c>
      <c r="C43" t="s">
        <v>64</v>
      </c>
      <c r="D43" t="s">
        <v>220</v>
      </c>
      <c r="F43">
        <v>7557</v>
      </c>
      <c r="G43" s="21">
        <f t="shared" si="0"/>
        <v>4269.7049999999999</v>
      </c>
      <c r="H43">
        <v>56.5</v>
      </c>
      <c r="I43" s="15">
        <v>282</v>
      </c>
      <c r="J43" s="21">
        <f t="shared" si="1"/>
        <v>155.946</v>
      </c>
      <c r="K43" s="17">
        <v>55.3</v>
      </c>
    </row>
    <row r="44" spans="2:11" x14ac:dyDescent="0.45">
      <c r="B44" t="s">
        <v>60</v>
      </c>
      <c r="C44" t="s">
        <v>65</v>
      </c>
      <c r="D44" t="s">
        <v>220</v>
      </c>
      <c r="F44">
        <v>13383</v>
      </c>
      <c r="G44" s="21">
        <f t="shared" si="0"/>
        <v>7655.0760000000009</v>
      </c>
      <c r="H44">
        <v>57.2</v>
      </c>
      <c r="I44" s="15">
        <v>170</v>
      </c>
      <c r="J44" s="21">
        <f t="shared" si="1"/>
        <v>113.05</v>
      </c>
      <c r="K44" s="17">
        <v>66.5</v>
      </c>
    </row>
    <row r="45" spans="2:11" x14ac:dyDescent="0.45">
      <c r="B45" t="s">
        <v>60</v>
      </c>
      <c r="C45" t="s">
        <v>66</v>
      </c>
      <c r="D45" t="s">
        <v>220</v>
      </c>
      <c r="F45">
        <v>8072</v>
      </c>
      <c r="G45" s="21">
        <f t="shared" si="0"/>
        <v>4326.5920000000006</v>
      </c>
      <c r="H45">
        <v>53.6</v>
      </c>
      <c r="I45" s="15">
        <v>150</v>
      </c>
      <c r="J45" s="21">
        <f t="shared" si="1"/>
        <v>81</v>
      </c>
      <c r="K45" s="17">
        <v>54</v>
      </c>
    </row>
    <row r="46" spans="2:11" x14ac:dyDescent="0.45">
      <c r="B46" t="s">
        <v>60</v>
      </c>
      <c r="C46" t="s">
        <v>67</v>
      </c>
      <c r="D46" t="s">
        <v>220</v>
      </c>
      <c r="F46">
        <v>12797</v>
      </c>
      <c r="G46" s="21">
        <f t="shared" si="0"/>
        <v>7422.26</v>
      </c>
      <c r="H46">
        <v>58</v>
      </c>
      <c r="I46" s="15">
        <v>144</v>
      </c>
      <c r="J46" s="21">
        <f t="shared" si="1"/>
        <v>86.975999999999999</v>
      </c>
      <c r="K46" s="17">
        <v>60.4</v>
      </c>
    </row>
    <row r="47" spans="2:11" x14ac:dyDescent="0.45">
      <c r="B47" t="s">
        <v>60</v>
      </c>
      <c r="C47" t="s">
        <v>68</v>
      </c>
      <c r="D47" t="s">
        <v>220</v>
      </c>
      <c r="F47">
        <v>1209</v>
      </c>
      <c r="G47" s="21">
        <f t="shared" si="0"/>
        <v>701.22</v>
      </c>
      <c r="H47">
        <v>58</v>
      </c>
      <c r="I47" s="15">
        <v>80</v>
      </c>
      <c r="J47" s="21">
        <f t="shared" si="1"/>
        <v>48</v>
      </c>
      <c r="K47" s="17">
        <v>60</v>
      </c>
    </row>
    <row r="48" spans="2:11" x14ac:dyDescent="0.45">
      <c r="B48" s="7" t="s">
        <v>69</v>
      </c>
      <c r="C48" t="s">
        <v>70</v>
      </c>
      <c r="D48" s="1" t="s">
        <v>217</v>
      </c>
      <c r="E48" s="5" t="s">
        <v>222</v>
      </c>
      <c r="F48">
        <v>6804</v>
      </c>
      <c r="G48" s="21">
        <f t="shared" si="0"/>
        <v>3449.6280000000006</v>
      </c>
      <c r="H48">
        <v>50.7</v>
      </c>
      <c r="I48" s="15">
        <v>367</v>
      </c>
      <c r="J48" s="21">
        <f t="shared" si="1"/>
        <v>176.16</v>
      </c>
      <c r="K48" s="17">
        <v>48</v>
      </c>
    </row>
    <row r="49" spans="2:11" x14ac:dyDescent="0.45">
      <c r="B49" s="7" t="s">
        <v>71</v>
      </c>
      <c r="C49" t="s">
        <v>72</v>
      </c>
      <c r="D49" s="2" t="s">
        <v>220</v>
      </c>
      <c r="E49" s="5" t="s">
        <v>222</v>
      </c>
      <c r="F49">
        <v>2553</v>
      </c>
      <c r="G49" s="21">
        <f t="shared" si="0"/>
        <v>1304.5830000000001</v>
      </c>
      <c r="H49">
        <v>51.1</v>
      </c>
      <c r="I49" s="15">
        <v>211</v>
      </c>
      <c r="J49" s="21">
        <f t="shared" si="1"/>
        <v>113.94</v>
      </c>
      <c r="K49" s="17">
        <v>54</v>
      </c>
    </row>
    <row r="50" spans="2:11" x14ac:dyDescent="0.45">
      <c r="B50" s="7" t="s">
        <v>73</v>
      </c>
      <c r="C50" t="s">
        <v>74</v>
      </c>
      <c r="D50" s="1" t="s">
        <v>217</v>
      </c>
      <c r="E50" s="8" t="s">
        <v>214</v>
      </c>
      <c r="F50">
        <v>3907</v>
      </c>
      <c r="G50" s="21">
        <f t="shared" si="0"/>
        <v>2035.547</v>
      </c>
      <c r="H50">
        <v>52.1</v>
      </c>
      <c r="I50" s="15">
        <v>201</v>
      </c>
      <c r="J50" s="21">
        <f t="shared" si="1"/>
        <v>114.97200000000001</v>
      </c>
      <c r="K50" s="17">
        <v>57.2</v>
      </c>
    </row>
    <row r="51" spans="2:11" x14ac:dyDescent="0.45">
      <c r="B51" t="s">
        <v>73</v>
      </c>
      <c r="C51" t="s">
        <v>75</v>
      </c>
      <c r="D51" t="s">
        <v>217</v>
      </c>
      <c r="E51" s="9" t="s">
        <v>214</v>
      </c>
      <c r="F51">
        <v>4979</v>
      </c>
      <c r="G51" s="21">
        <f t="shared" si="0"/>
        <v>2549.248</v>
      </c>
      <c r="H51">
        <v>51.2</v>
      </c>
      <c r="I51" s="15">
        <v>159</v>
      </c>
      <c r="J51" s="21">
        <f t="shared" si="1"/>
        <v>96.99</v>
      </c>
      <c r="K51" s="17">
        <v>61</v>
      </c>
    </row>
    <row r="52" spans="2:11" x14ac:dyDescent="0.45">
      <c r="B52" s="7" t="s">
        <v>76</v>
      </c>
      <c r="C52" t="s">
        <v>77</v>
      </c>
      <c r="D52" s="1" t="s">
        <v>217</v>
      </c>
      <c r="E52" s="8" t="s">
        <v>214</v>
      </c>
      <c r="F52">
        <v>4211</v>
      </c>
      <c r="G52" s="21">
        <f t="shared" si="0"/>
        <v>2471.857</v>
      </c>
      <c r="H52">
        <v>58.7</v>
      </c>
      <c r="I52" s="15">
        <v>192</v>
      </c>
      <c r="J52" s="21">
        <f t="shared" si="1"/>
        <v>102.91200000000001</v>
      </c>
      <c r="K52" s="17">
        <v>53.6</v>
      </c>
    </row>
    <row r="53" spans="2:11" x14ac:dyDescent="0.45">
      <c r="B53" t="s">
        <v>76</v>
      </c>
      <c r="C53" t="s">
        <v>78</v>
      </c>
      <c r="D53" t="s">
        <v>217</v>
      </c>
      <c r="E53" s="9" t="s">
        <v>214</v>
      </c>
      <c r="F53">
        <v>4434</v>
      </c>
      <c r="G53" s="21">
        <f>F53*H53/100</f>
        <v>2545.116</v>
      </c>
      <c r="H53">
        <v>57.4</v>
      </c>
      <c r="I53" s="15">
        <v>150</v>
      </c>
      <c r="J53" s="21">
        <f t="shared" si="1"/>
        <v>81</v>
      </c>
      <c r="K53" s="17">
        <v>54</v>
      </c>
    </row>
    <row r="54" spans="2:11" x14ac:dyDescent="0.45">
      <c r="B54" t="s">
        <v>76</v>
      </c>
      <c r="C54" t="s">
        <v>79</v>
      </c>
      <c r="D54" t="s">
        <v>217</v>
      </c>
      <c r="E54" s="9" t="s">
        <v>214</v>
      </c>
      <c r="F54">
        <v>15925</v>
      </c>
      <c r="G54" s="21">
        <f t="shared" si="0"/>
        <v>9140.9500000000007</v>
      </c>
      <c r="H54">
        <v>57.4</v>
      </c>
      <c r="I54" s="15">
        <v>190</v>
      </c>
      <c r="J54" s="21">
        <f t="shared" si="1"/>
        <v>113.05</v>
      </c>
      <c r="K54" s="17">
        <v>59.5</v>
      </c>
    </row>
    <row r="55" spans="2:11" x14ac:dyDescent="0.45">
      <c r="B55" s="7" t="s">
        <v>80</v>
      </c>
      <c r="C55" t="s">
        <v>81</v>
      </c>
      <c r="D55" s="1" t="s">
        <v>220</v>
      </c>
      <c r="F55">
        <v>11294</v>
      </c>
      <c r="G55" s="21">
        <f t="shared" si="0"/>
        <v>6573.1080000000002</v>
      </c>
      <c r="H55">
        <v>58.2</v>
      </c>
      <c r="I55" s="15">
        <v>158</v>
      </c>
      <c r="J55" s="21">
        <f t="shared" si="1"/>
        <v>90.06</v>
      </c>
      <c r="K55" s="17">
        <v>57</v>
      </c>
    </row>
    <row r="56" spans="2:11" x14ac:dyDescent="0.45">
      <c r="B56" t="s">
        <v>80</v>
      </c>
      <c r="C56" t="s">
        <v>82</v>
      </c>
      <c r="D56" t="s">
        <v>220</v>
      </c>
      <c r="F56">
        <v>7796</v>
      </c>
      <c r="G56" s="21">
        <f t="shared" si="0"/>
        <v>4077.308</v>
      </c>
      <c r="H56">
        <v>52.3</v>
      </c>
      <c r="I56" s="15">
        <v>164</v>
      </c>
      <c r="J56" s="21">
        <f t="shared" si="1"/>
        <v>93.971999999999994</v>
      </c>
      <c r="K56" s="17">
        <v>57.3</v>
      </c>
    </row>
    <row r="57" spans="2:11" x14ac:dyDescent="0.45">
      <c r="B57" t="s">
        <v>80</v>
      </c>
      <c r="C57" t="s">
        <v>83</v>
      </c>
      <c r="D57" t="s">
        <v>220</v>
      </c>
      <c r="F57">
        <v>5392</v>
      </c>
      <c r="G57" s="21">
        <f t="shared" si="0"/>
        <v>3170.4959999999996</v>
      </c>
      <c r="H57">
        <v>58.8</v>
      </c>
      <c r="I57" s="15">
        <v>175</v>
      </c>
      <c r="J57" s="21">
        <f t="shared" si="1"/>
        <v>107.97499999999999</v>
      </c>
      <c r="K57" s="17">
        <v>61.7</v>
      </c>
    </row>
    <row r="58" spans="2:11" x14ac:dyDescent="0.45">
      <c r="B58" t="s">
        <v>80</v>
      </c>
      <c r="C58" t="s">
        <v>84</v>
      </c>
      <c r="D58" t="s">
        <v>220</v>
      </c>
      <c r="F58">
        <v>14105</v>
      </c>
      <c r="G58" s="21">
        <f t="shared" si="0"/>
        <v>8293.74</v>
      </c>
      <c r="H58">
        <v>58.8</v>
      </c>
      <c r="I58" s="15">
        <v>200</v>
      </c>
      <c r="J58" s="21">
        <f t="shared" si="1"/>
        <v>120</v>
      </c>
      <c r="K58" s="17">
        <v>60</v>
      </c>
    </row>
    <row r="59" spans="2:11" x14ac:dyDescent="0.45">
      <c r="B59" s="7" t="s">
        <v>85</v>
      </c>
      <c r="C59" t="s">
        <v>86</v>
      </c>
      <c r="D59" s="1" t="s">
        <v>220</v>
      </c>
      <c r="F59">
        <v>6350</v>
      </c>
      <c r="G59" s="21">
        <f t="shared" si="0"/>
        <v>3333.75</v>
      </c>
      <c r="H59">
        <v>52.5</v>
      </c>
      <c r="I59" s="15">
        <v>118</v>
      </c>
      <c r="J59" s="21">
        <f t="shared" si="1"/>
        <v>63.956000000000003</v>
      </c>
      <c r="K59" s="17">
        <v>54.2</v>
      </c>
    </row>
    <row r="60" spans="2:11" x14ac:dyDescent="0.45">
      <c r="B60" t="s">
        <v>85</v>
      </c>
      <c r="C60" t="s">
        <v>87</v>
      </c>
      <c r="D60" t="s">
        <v>220</v>
      </c>
      <c r="F60">
        <v>6017</v>
      </c>
      <c r="G60" s="21">
        <f t="shared" si="0"/>
        <v>3423.6729999999998</v>
      </c>
      <c r="H60">
        <v>56.9</v>
      </c>
      <c r="I60" s="15">
        <v>143</v>
      </c>
      <c r="J60" s="21">
        <f t="shared" si="1"/>
        <v>87.944999999999993</v>
      </c>
      <c r="K60" s="17">
        <v>61.5</v>
      </c>
    </row>
    <row r="61" spans="2:11" x14ac:dyDescent="0.45">
      <c r="B61" t="s">
        <v>85</v>
      </c>
      <c r="C61" t="s">
        <v>88</v>
      </c>
      <c r="D61" t="s">
        <v>220</v>
      </c>
      <c r="F61">
        <v>2698</v>
      </c>
      <c r="G61" s="21">
        <f t="shared" si="0"/>
        <v>1162.838</v>
      </c>
      <c r="H61">
        <v>43.1</v>
      </c>
      <c r="I61" s="15">
        <v>169</v>
      </c>
      <c r="J61" s="21">
        <f t="shared" si="1"/>
        <v>85.006999999999991</v>
      </c>
      <c r="K61" s="17">
        <v>50.3</v>
      </c>
    </row>
    <row r="62" spans="2:11" x14ac:dyDescent="0.45">
      <c r="B62" s="7" t="s">
        <v>89</v>
      </c>
      <c r="C62" t="s">
        <v>90</v>
      </c>
      <c r="D62" s="1" t="s">
        <v>217</v>
      </c>
      <c r="E62" s="1" t="s">
        <v>223</v>
      </c>
      <c r="F62">
        <v>7987</v>
      </c>
      <c r="G62" s="21">
        <f t="shared" si="0"/>
        <v>4432.7849999999999</v>
      </c>
      <c r="H62">
        <v>55.5</v>
      </c>
      <c r="I62" s="15">
        <v>103</v>
      </c>
      <c r="J62" s="21">
        <f t="shared" si="1"/>
        <v>55.001999999999995</v>
      </c>
      <c r="K62" s="17">
        <v>53.4</v>
      </c>
    </row>
    <row r="63" spans="2:11" x14ac:dyDescent="0.45">
      <c r="B63" t="s">
        <v>89</v>
      </c>
      <c r="C63" t="s">
        <v>91</v>
      </c>
      <c r="D63" t="s">
        <v>217</v>
      </c>
      <c r="E63" t="s">
        <v>223</v>
      </c>
      <c r="F63">
        <v>9399</v>
      </c>
      <c r="G63" s="21">
        <f t="shared" si="0"/>
        <v>4953.2730000000001</v>
      </c>
      <c r="H63">
        <v>52.7</v>
      </c>
      <c r="I63" s="15">
        <v>168</v>
      </c>
      <c r="J63" s="21">
        <f t="shared" si="1"/>
        <v>99.96</v>
      </c>
      <c r="K63" s="17">
        <v>59.5</v>
      </c>
    </row>
    <row r="64" spans="2:11" x14ac:dyDescent="0.45">
      <c r="B64" t="s">
        <v>89</v>
      </c>
      <c r="C64" t="s">
        <v>92</v>
      </c>
      <c r="D64" t="s">
        <v>217</v>
      </c>
      <c r="E64" t="s">
        <v>223</v>
      </c>
      <c r="F64">
        <v>9211</v>
      </c>
      <c r="G64" s="21">
        <f t="shared" si="0"/>
        <v>5167.3710000000001</v>
      </c>
      <c r="H64">
        <v>56.1</v>
      </c>
      <c r="I64" s="15">
        <v>190</v>
      </c>
      <c r="J64" s="21">
        <f t="shared" si="1"/>
        <v>110.96</v>
      </c>
      <c r="K64" s="17">
        <v>58.4</v>
      </c>
    </row>
    <row r="65" spans="2:11" x14ac:dyDescent="0.45">
      <c r="B65" t="s">
        <v>89</v>
      </c>
      <c r="C65" t="s">
        <v>93</v>
      </c>
      <c r="D65" t="s">
        <v>217</v>
      </c>
      <c r="E65" t="s">
        <v>223</v>
      </c>
      <c r="F65">
        <v>7725</v>
      </c>
      <c r="G65" s="21">
        <f t="shared" si="0"/>
        <v>4210.125</v>
      </c>
      <c r="H65">
        <v>54.5</v>
      </c>
      <c r="I65" s="15">
        <v>125</v>
      </c>
      <c r="J65" s="21">
        <f t="shared" si="1"/>
        <v>75</v>
      </c>
      <c r="K65" s="17">
        <v>60</v>
      </c>
    </row>
    <row r="66" spans="2:11" x14ac:dyDescent="0.45">
      <c r="B66" t="s">
        <v>89</v>
      </c>
      <c r="C66" t="s">
        <v>94</v>
      </c>
      <c r="D66" t="s">
        <v>217</v>
      </c>
      <c r="E66" t="s">
        <v>223</v>
      </c>
      <c r="F66">
        <v>8016</v>
      </c>
      <c r="G66" s="21">
        <f t="shared" si="0"/>
        <v>4304.5920000000006</v>
      </c>
      <c r="H66">
        <v>53.7</v>
      </c>
      <c r="I66" s="15">
        <v>300</v>
      </c>
      <c r="J66" s="21">
        <f t="shared" si="1"/>
        <v>156</v>
      </c>
      <c r="K66" s="17">
        <v>52</v>
      </c>
    </row>
    <row r="67" spans="2:11" x14ac:dyDescent="0.45">
      <c r="B67" t="s">
        <v>89</v>
      </c>
      <c r="C67" t="s">
        <v>95</v>
      </c>
      <c r="D67" t="s">
        <v>217</v>
      </c>
      <c r="E67" t="s">
        <v>223</v>
      </c>
      <c r="F67">
        <v>4301</v>
      </c>
      <c r="G67" s="21">
        <f t="shared" ref="G67:G85" si="2">F67*H67/100</f>
        <v>2184.9079999999999</v>
      </c>
      <c r="H67">
        <v>50.8</v>
      </c>
      <c r="I67" s="15">
        <v>86</v>
      </c>
      <c r="J67" s="21">
        <f t="shared" ref="J67:J73" si="3">I67*K67/100</f>
        <v>49.02</v>
      </c>
      <c r="K67" s="17">
        <v>57</v>
      </c>
    </row>
    <row r="68" spans="2:11" x14ac:dyDescent="0.45">
      <c r="B68" s="7" t="s">
        <v>96</v>
      </c>
      <c r="C68" t="s">
        <v>97</v>
      </c>
      <c r="D68" s="1" t="s">
        <v>220</v>
      </c>
      <c r="F68">
        <v>5067</v>
      </c>
      <c r="G68" s="21">
        <f t="shared" si="2"/>
        <v>2381.4899999999998</v>
      </c>
      <c r="H68">
        <v>47</v>
      </c>
      <c r="I68" s="15">
        <v>104</v>
      </c>
      <c r="J68" s="21">
        <f t="shared" si="3"/>
        <v>55.951999999999998</v>
      </c>
      <c r="K68" s="17">
        <v>53.8</v>
      </c>
    </row>
    <row r="69" spans="2:11" x14ac:dyDescent="0.45">
      <c r="B69" t="s">
        <v>96</v>
      </c>
      <c r="C69" t="s">
        <v>98</v>
      </c>
      <c r="D69" t="s">
        <v>220</v>
      </c>
      <c r="F69">
        <v>5260</v>
      </c>
      <c r="G69" s="21">
        <f t="shared" si="2"/>
        <v>2814.1</v>
      </c>
      <c r="H69">
        <v>53.5</v>
      </c>
      <c r="I69" s="15">
        <v>240</v>
      </c>
      <c r="J69" s="21">
        <f t="shared" si="3"/>
        <v>127.92</v>
      </c>
      <c r="K69" s="17">
        <v>53.3</v>
      </c>
    </row>
    <row r="70" spans="2:11" x14ac:dyDescent="0.45">
      <c r="B70" s="7" t="s">
        <v>99</v>
      </c>
      <c r="C70" t="s">
        <v>100</v>
      </c>
      <c r="D70" s="1" t="s">
        <v>217</v>
      </c>
      <c r="E70" s="8" t="s">
        <v>214</v>
      </c>
      <c r="F70">
        <v>3200</v>
      </c>
      <c r="G70" s="21">
        <f t="shared" si="2"/>
        <v>1744</v>
      </c>
      <c r="H70">
        <v>54.5</v>
      </c>
      <c r="I70" s="15">
        <v>128</v>
      </c>
      <c r="J70" s="21">
        <f t="shared" si="3"/>
        <v>75.007999999999996</v>
      </c>
      <c r="K70" s="17">
        <v>58.6</v>
      </c>
    </row>
    <row r="71" spans="2:11" x14ac:dyDescent="0.45">
      <c r="B71" t="s">
        <v>99</v>
      </c>
      <c r="C71" t="s">
        <v>101</v>
      </c>
      <c r="D71" t="s">
        <v>217</v>
      </c>
      <c r="E71" s="9" t="s">
        <v>214</v>
      </c>
      <c r="F71">
        <v>2003</v>
      </c>
      <c r="G71" s="21">
        <f t="shared" si="2"/>
        <v>1073.6079999999999</v>
      </c>
      <c r="H71">
        <v>53.6</v>
      </c>
      <c r="I71" s="15">
        <v>126</v>
      </c>
      <c r="J71" s="21">
        <f t="shared" si="3"/>
        <v>75.977999999999994</v>
      </c>
      <c r="K71" s="17">
        <v>60.3</v>
      </c>
    </row>
    <row r="72" spans="2:11" x14ac:dyDescent="0.45">
      <c r="B72" t="s">
        <v>99</v>
      </c>
      <c r="C72" t="s">
        <v>102</v>
      </c>
      <c r="D72" t="s">
        <v>217</v>
      </c>
      <c r="E72" s="9" t="s">
        <v>214</v>
      </c>
      <c r="F72">
        <v>7245</v>
      </c>
      <c r="G72" s="21">
        <f t="shared" si="2"/>
        <v>3673.2150000000001</v>
      </c>
      <c r="H72">
        <v>50.7</v>
      </c>
      <c r="I72" s="15">
        <v>180</v>
      </c>
      <c r="J72" s="21">
        <f t="shared" si="3"/>
        <v>102.06</v>
      </c>
      <c r="K72" s="17">
        <v>56.7</v>
      </c>
    </row>
    <row r="73" spans="2:11" x14ac:dyDescent="0.45">
      <c r="B73" t="s">
        <v>99</v>
      </c>
      <c r="C73" t="s">
        <v>103</v>
      </c>
      <c r="D73" t="s">
        <v>217</v>
      </c>
      <c r="E73" s="9" t="s">
        <v>214</v>
      </c>
      <c r="F73">
        <v>6134</v>
      </c>
      <c r="G73" s="21">
        <f t="shared" si="2"/>
        <v>3060.866</v>
      </c>
      <c r="H73">
        <v>49.9</v>
      </c>
      <c r="I73" s="15">
        <v>124</v>
      </c>
      <c r="J73" s="21">
        <f t="shared" si="3"/>
        <v>63.984000000000009</v>
      </c>
      <c r="K73" s="17">
        <v>51.6</v>
      </c>
    </row>
    <row r="74" spans="2:11" x14ac:dyDescent="0.45">
      <c r="B74" s="7" t="s">
        <v>104</v>
      </c>
      <c r="C74" t="s">
        <v>105</v>
      </c>
      <c r="D74" s="1" t="s">
        <v>217</v>
      </c>
      <c r="E74" s="5" t="s">
        <v>214</v>
      </c>
      <c r="F74">
        <v>421</v>
      </c>
      <c r="G74" s="21">
        <f t="shared" si="2"/>
        <v>248.81100000000004</v>
      </c>
      <c r="H74">
        <v>59.1</v>
      </c>
      <c r="I74" s="15">
        <v>164</v>
      </c>
      <c r="J74" s="21">
        <f>I74*K74/100</f>
        <v>90.036000000000001</v>
      </c>
      <c r="K74" s="17">
        <v>54.9</v>
      </c>
    </row>
    <row r="75" spans="2:11" x14ac:dyDescent="0.45">
      <c r="B75" s="7" t="s">
        <v>106</v>
      </c>
      <c r="C75" t="s">
        <v>107</v>
      </c>
      <c r="D75" s="1" t="s">
        <v>217</v>
      </c>
      <c r="E75" s="10" t="s">
        <v>222</v>
      </c>
      <c r="F75">
        <v>8613</v>
      </c>
      <c r="G75" s="21">
        <f t="shared" si="2"/>
        <v>4694.085</v>
      </c>
      <c r="H75">
        <v>54.5</v>
      </c>
      <c r="I75" s="15">
        <v>120</v>
      </c>
      <c r="J75" s="21">
        <f t="shared" ref="J75:J129" si="4">I75*K75/100</f>
        <v>86.04</v>
      </c>
      <c r="K75" s="17">
        <v>71.7</v>
      </c>
    </row>
    <row r="76" spans="2:11" x14ac:dyDescent="0.45">
      <c r="B76" t="s">
        <v>106</v>
      </c>
      <c r="C76" t="s">
        <v>108</v>
      </c>
      <c r="D76" t="s">
        <v>217</v>
      </c>
      <c r="E76" s="11" t="s">
        <v>222</v>
      </c>
      <c r="F76">
        <v>1156</v>
      </c>
      <c r="G76" s="21">
        <f t="shared" si="2"/>
        <v>650.82799999999997</v>
      </c>
      <c r="H76">
        <v>56.3</v>
      </c>
      <c r="I76" s="15">
        <v>85</v>
      </c>
      <c r="J76" s="21">
        <f t="shared" si="4"/>
        <v>48.024999999999999</v>
      </c>
      <c r="K76" s="17">
        <v>56.5</v>
      </c>
    </row>
    <row r="77" spans="2:11" x14ac:dyDescent="0.45">
      <c r="B77" t="s">
        <v>106</v>
      </c>
      <c r="C77" t="s">
        <v>109</v>
      </c>
      <c r="D77" t="s">
        <v>217</v>
      </c>
      <c r="E77" s="11" t="s">
        <v>222</v>
      </c>
      <c r="F77">
        <v>6289</v>
      </c>
      <c r="G77" s="21">
        <f t="shared" si="2"/>
        <v>3465.239</v>
      </c>
      <c r="H77">
        <v>55.1</v>
      </c>
      <c r="I77" s="15">
        <v>190</v>
      </c>
      <c r="J77" s="21">
        <f t="shared" si="4"/>
        <v>110.01</v>
      </c>
      <c r="K77" s="17">
        <v>57.9</v>
      </c>
    </row>
    <row r="78" spans="2:11" x14ac:dyDescent="0.45">
      <c r="B78" t="s">
        <v>106</v>
      </c>
      <c r="C78" t="s">
        <v>110</v>
      </c>
      <c r="D78" t="s">
        <v>217</v>
      </c>
      <c r="E78" s="11" t="s">
        <v>222</v>
      </c>
      <c r="F78">
        <v>11062</v>
      </c>
      <c r="G78" s="21">
        <f t="shared" si="2"/>
        <v>5929.2320000000009</v>
      </c>
      <c r="H78">
        <v>53.6</v>
      </c>
      <c r="I78" s="15">
        <v>145</v>
      </c>
      <c r="J78" s="21">
        <f t="shared" si="4"/>
        <v>83.954999999999998</v>
      </c>
      <c r="K78" s="17">
        <v>57.9</v>
      </c>
    </row>
    <row r="79" spans="2:11" x14ac:dyDescent="0.45">
      <c r="B79" s="7" t="s">
        <v>111</v>
      </c>
      <c r="C79" t="s">
        <v>112</v>
      </c>
      <c r="D79" s="1" t="s">
        <v>217</v>
      </c>
      <c r="E79" s="8" t="s">
        <v>214</v>
      </c>
      <c r="F79">
        <v>1894</v>
      </c>
      <c r="G79" s="21">
        <f t="shared" si="2"/>
        <v>950.78800000000001</v>
      </c>
      <c r="H79">
        <v>50.2</v>
      </c>
      <c r="I79" s="15">
        <v>71</v>
      </c>
      <c r="J79" s="21">
        <f t="shared" si="4"/>
        <v>39.972999999999999</v>
      </c>
      <c r="K79" s="17">
        <v>56.3</v>
      </c>
    </row>
    <row r="80" spans="2:11" x14ac:dyDescent="0.45">
      <c r="B80" s="7" t="s">
        <v>113</v>
      </c>
      <c r="C80" t="s">
        <v>114</v>
      </c>
      <c r="D80" s="1" t="s">
        <v>217</v>
      </c>
      <c r="E80" s="3" t="s">
        <v>222</v>
      </c>
      <c r="F80">
        <v>6383</v>
      </c>
      <c r="G80" s="21">
        <f t="shared" si="2"/>
        <v>3006.393</v>
      </c>
      <c r="H80">
        <v>47.1</v>
      </c>
      <c r="I80" s="15">
        <v>230</v>
      </c>
      <c r="J80" s="21">
        <f t="shared" si="4"/>
        <v>120.98</v>
      </c>
      <c r="K80" s="17">
        <v>52.6</v>
      </c>
    </row>
    <row r="81" spans="2:11" x14ac:dyDescent="0.45">
      <c r="B81" t="s">
        <v>113</v>
      </c>
      <c r="C81" t="s">
        <v>115</v>
      </c>
      <c r="D81" t="s">
        <v>217</v>
      </c>
      <c r="E81" s="4" t="s">
        <v>222</v>
      </c>
      <c r="F81">
        <v>1910</v>
      </c>
      <c r="G81" s="21">
        <f t="shared" si="2"/>
        <v>932.08</v>
      </c>
      <c r="H81">
        <v>48.8</v>
      </c>
      <c r="I81" s="15">
        <v>132</v>
      </c>
      <c r="J81" s="21">
        <f t="shared" si="4"/>
        <v>69.959999999999994</v>
      </c>
      <c r="K81" s="17">
        <v>53</v>
      </c>
    </row>
    <row r="82" spans="2:11" x14ac:dyDescent="0.45">
      <c r="B82" s="7" t="s">
        <v>116</v>
      </c>
      <c r="C82" t="s">
        <v>117</v>
      </c>
      <c r="D82" s="1" t="s">
        <v>221</v>
      </c>
      <c r="E82" s="1" t="s">
        <v>223</v>
      </c>
      <c r="F82">
        <v>9487</v>
      </c>
      <c r="G82" s="21">
        <f t="shared" si="2"/>
        <v>5151.4409999999998</v>
      </c>
      <c r="H82">
        <v>54.3</v>
      </c>
      <c r="I82" s="15">
        <v>92</v>
      </c>
      <c r="J82" s="21">
        <f t="shared" si="4"/>
        <v>49.955999999999996</v>
      </c>
      <c r="K82" s="17">
        <v>54.3</v>
      </c>
    </row>
    <row r="83" spans="2:11" x14ac:dyDescent="0.45">
      <c r="B83" s="7" t="s">
        <v>118</v>
      </c>
      <c r="C83" t="s">
        <v>119</v>
      </c>
      <c r="D83" s="2" t="s">
        <v>220</v>
      </c>
      <c r="E83" s="1" t="s">
        <v>223</v>
      </c>
      <c r="F83">
        <v>5031</v>
      </c>
      <c r="G83" s="21">
        <f t="shared" si="2"/>
        <v>2983.3829999999998</v>
      </c>
      <c r="H83">
        <v>59.3</v>
      </c>
      <c r="I83" s="15">
        <v>110</v>
      </c>
      <c r="J83" s="21">
        <f t="shared" si="4"/>
        <v>65.010000000000005</v>
      </c>
      <c r="K83" s="17">
        <v>59.1</v>
      </c>
    </row>
    <row r="84" spans="2:11" x14ac:dyDescent="0.45">
      <c r="B84" t="s">
        <v>118</v>
      </c>
      <c r="C84" t="s">
        <v>120</v>
      </c>
      <c r="D84" t="s">
        <v>220</v>
      </c>
      <c r="E84" t="s">
        <v>223</v>
      </c>
      <c r="F84">
        <v>5797</v>
      </c>
      <c r="G84" s="21">
        <f t="shared" si="2"/>
        <v>3234.7259999999997</v>
      </c>
      <c r="H84">
        <v>55.8</v>
      </c>
      <c r="I84" s="15">
        <v>158</v>
      </c>
      <c r="J84" s="21">
        <f t="shared" si="4"/>
        <v>69.994</v>
      </c>
      <c r="K84" s="17">
        <v>44.3</v>
      </c>
    </row>
    <row r="85" spans="2:11" x14ac:dyDescent="0.45">
      <c r="B85" t="s">
        <v>118</v>
      </c>
      <c r="C85" t="s">
        <v>121</v>
      </c>
      <c r="D85" t="s">
        <v>220</v>
      </c>
      <c r="E85" t="s">
        <v>223</v>
      </c>
      <c r="F85">
        <v>5904</v>
      </c>
      <c r="G85" s="21">
        <f t="shared" si="2"/>
        <v>3442.0320000000002</v>
      </c>
      <c r="H85">
        <v>58.3</v>
      </c>
      <c r="I85" s="15">
        <v>176</v>
      </c>
      <c r="J85" s="21">
        <f t="shared" si="4"/>
        <v>99.087999999999994</v>
      </c>
      <c r="K85" s="17">
        <v>56.3</v>
      </c>
    </row>
    <row r="86" spans="2:11" x14ac:dyDescent="0.45">
      <c r="B86" t="s">
        <v>118</v>
      </c>
      <c r="C86" t="s">
        <v>122</v>
      </c>
      <c r="D86" t="s">
        <v>220</v>
      </c>
      <c r="E86" t="s">
        <v>223</v>
      </c>
      <c r="F86">
        <v>5526</v>
      </c>
      <c r="G86" s="21">
        <f>F86*H86/100</f>
        <v>3243.7620000000002</v>
      </c>
      <c r="H86">
        <v>58.7</v>
      </c>
      <c r="I86" s="15">
        <v>165</v>
      </c>
      <c r="J86" s="21">
        <f t="shared" si="4"/>
        <v>99.99</v>
      </c>
      <c r="K86" s="17">
        <v>60.6</v>
      </c>
    </row>
    <row r="87" spans="2:11" x14ac:dyDescent="0.45">
      <c r="B87" s="7" t="s">
        <v>123</v>
      </c>
      <c r="C87" t="s">
        <v>124</v>
      </c>
      <c r="D87" s="1" t="s">
        <v>221</v>
      </c>
      <c r="E87" s="1" t="s">
        <v>223</v>
      </c>
      <c r="F87">
        <v>1481</v>
      </c>
      <c r="G87" s="21">
        <f t="shared" ref="G87:G140" si="5">F87*H87/100</f>
        <v>839.72699999999998</v>
      </c>
      <c r="H87">
        <v>56.7</v>
      </c>
      <c r="I87" s="15">
        <v>103</v>
      </c>
      <c r="J87" s="21">
        <f t="shared" si="4"/>
        <v>66.95</v>
      </c>
      <c r="K87" s="17">
        <v>65</v>
      </c>
    </row>
    <row r="88" spans="2:11" x14ac:dyDescent="0.45">
      <c r="B88" s="7" t="s">
        <v>125</v>
      </c>
      <c r="C88" t="s">
        <v>126</v>
      </c>
      <c r="D88" s="1" t="s">
        <v>220</v>
      </c>
      <c r="F88">
        <v>1557</v>
      </c>
      <c r="G88" s="21">
        <f t="shared" si="5"/>
        <v>815.86800000000005</v>
      </c>
      <c r="H88">
        <v>52.4</v>
      </c>
      <c r="I88" s="15">
        <v>70</v>
      </c>
      <c r="J88" s="21">
        <f t="shared" si="4"/>
        <v>35.979999999999997</v>
      </c>
      <c r="K88" s="17">
        <v>51.4</v>
      </c>
    </row>
    <row r="89" spans="2:11" x14ac:dyDescent="0.45">
      <c r="B89" t="s">
        <v>125</v>
      </c>
      <c r="C89" t="s">
        <v>127</v>
      </c>
      <c r="D89" t="s">
        <v>220</v>
      </c>
      <c r="F89">
        <v>1502</v>
      </c>
      <c r="G89" s="21">
        <f t="shared" si="5"/>
        <v>760.01199999999994</v>
      </c>
      <c r="H89">
        <v>50.6</v>
      </c>
      <c r="I89" s="15">
        <v>60</v>
      </c>
      <c r="J89" s="21">
        <f t="shared" si="4"/>
        <v>34.979999999999997</v>
      </c>
      <c r="K89" s="17">
        <v>58.3</v>
      </c>
    </row>
    <row r="90" spans="2:11" x14ac:dyDescent="0.45">
      <c r="B90" s="7" t="s">
        <v>128</v>
      </c>
      <c r="C90" t="s">
        <v>129</v>
      </c>
      <c r="D90" s="1" t="s">
        <v>218</v>
      </c>
      <c r="F90">
        <v>12495</v>
      </c>
      <c r="G90" s="21">
        <f t="shared" si="5"/>
        <v>7109.6549999999997</v>
      </c>
      <c r="H90">
        <v>56.9</v>
      </c>
      <c r="I90" s="15">
        <v>139</v>
      </c>
      <c r="J90" s="21">
        <f t="shared" si="4"/>
        <v>80.064000000000007</v>
      </c>
      <c r="K90" s="17">
        <v>57.6</v>
      </c>
    </row>
    <row r="91" spans="2:11" x14ac:dyDescent="0.45">
      <c r="B91" t="s">
        <v>128</v>
      </c>
      <c r="C91" t="s">
        <v>130</v>
      </c>
      <c r="D91" t="s">
        <v>218</v>
      </c>
      <c r="F91">
        <v>5169</v>
      </c>
      <c r="G91" s="21">
        <f t="shared" si="5"/>
        <v>2904.9780000000001</v>
      </c>
      <c r="H91">
        <v>56.2</v>
      </c>
      <c r="I91" s="15">
        <v>184</v>
      </c>
      <c r="J91" s="21">
        <f t="shared" si="4"/>
        <v>99.911999999999992</v>
      </c>
      <c r="K91" s="17">
        <v>54.3</v>
      </c>
    </row>
    <row r="92" spans="2:11" x14ac:dyDescent="0.45">
      <c r="B92" t="s">
        <v>128</v>
      </c>
      <c r="C92" t="s">
        <v>131</v>
      </c>
      <c r="D92" t="s">
        <v>218</v>
      </c>
      <c r="F92">
        <v>63</v>
      </c>
      <c r="G92" s="21">
        <f t="shared" si="5"/>
        <v>40.005000000000003</v>
      </c>
      <c r="H92">
        <v>63.5</v>
      </c>
      <c r="I92" s="15">
        <v>63</v>
      </c>
      <c r="J92" s="21">
        <f t="shared" si="4"/>
        <v>40.005000000000003</v>
      </c>
      <c r="K92" s="17">
        <v>63.5</v>
      </c>
    </row>
    <row r="93" spans="2:11" x14ac:dyDescent="0.45">
      <c r="B93" t="s">
        <v>128</v>
      </c>
      <c r="C93" t="s">
        <v>132</v>
      </c>
      <c r="D93" t="s">
        <v>218</v>
      </c>
      <c r="F93">
        <v>7008</v>
      </c>
      <c r="G93" s="21">
        <f t="shared" si="5"/>
        <v>3840.3839999999996</v>
      </c>
      <c r="H93">
        <v>54.8</v>
      </c>
      <c r="I93" s="15">
        <v>138</v>
      </c>
      <c r="J93" s="21">
        <f t="shared" si="4"/>
        <v>73.968000000000004</v>
      </c>
      <c r="K93" s="17">
        <v>53.6</v>
      </c>
    </row>
    <row r="94" spans="2:11" x14ac:dyDescent="0.45">
      <c r="B94" t="s">
        <v>128</v>
      </c>
      <c r="C94" t="s">
        <v>133</v>
      </c>
      <c r="D94" t="s">
        <v>218</v>
      </c>
      <c r="F94">
        <v>7884</v>
      </c>
      <c r="G94" s="21">
        <f t="shared" si="5"/>
        <v>4265.2440000000006</v>
      </c>
      <c r="H94">
        <v>54.1</v>
      </c>
      <c r="I94" s="15">
        <v>106</v>
      </c>
      <c r="J94" s="21">
        <f t="shared" si="4"/>
        <v>55.013999999999996</v>
      </c>
      <c r="K94" s="17">
        <v>51.9</v>
      </c>
    </row>
    <row r="95" spans="2:11" x14ac:dyDescent="0.45">
      <c r="B95" t="s">
        <v>128</v>
      </c>
      <c r="C95" t="s">
        <v>134</v>
      </c>
      <c r="D95" t="s">
        <v>218</v>
      </c>
      <c r="F95">
        <v>9782</v>
      </c>
      <c r="G95" s="21">
        <f t="shared" si="5"/>
        <v>5340.9720000000007</v>
      </c>
      <c r="H95">
        <v>54.6</v>
      </c>
      <c r="I95" s="15">
        <v>183</v>
      </c>
      <c r="J95" s="21">
        <f t="shared" si="4"/>
        <v>114.92399999999999</v>
      </c>
      <c r="K95" s="17">
        <v>62.8</v>
      </c>
    </row>
    <row r="96" spans="2:11" x14ac:dyDescent="0.45">
      <c r="B96" t="s">
        <v>128</v>
      </c>
      <c r="C96" t="s">
        <v>135</v>
      </c>
      <c r="D96" t="s">
        <v>218</v>
      </c>
      <c r="F96">
        <v>8272</v>
      </c>
      <c r="G96" s="21">
        <f t="shared" si="5"/>
        <v>4566.1440000000002</v>
      </c>
      <c r="H96">
        <v>55.2</v>
      </c>
      <c r="I96" s="15">
        <v>120</v>
      </c>
      <c r="J96" s="21">
        <f t="shared" si="4"/>
        <v>63</v>
      </c>
      <c r="K96" s="17">
        <v>52.5</v>
      </c>
    </row>
    <row r="97" spans="2:11" x14ac:dyDescent="0.45">
      <c r="B97" t="s">
        <v>128</v>
      </c>
      <c r="C97" t="s">
        <v>136</v>
      </c>
      <c r="D97" t="s">
        <v>218</v>
      </c>
      <c r="F97">
        <v>3994</v>
      </c>
      <c r="G97" s="21">
        <f t="shared" si="5"/>
        <v>2404.3880000000004</v>
      </c>
      <c r="H97">
        <v>60.2</v>
      </c>
      <c r="I97" s="15">
        <v>24</v>
      </c>
      <c r="J97" s="21">
        <f t="shared" si="4"/>
        <v>12</v>
      </c>
      <c r="K97" s="17">
        <v>50</v>
      </c>
    </row>
    <row r="98" spans="2:11" x14ac:dyDescent="0.45">
      <c r="B98" t="s">
        <v>128</v>
      </c>
      <c r="C98" t="s">
        <v>137</v>
      </c>
      <c r="D98" t="s">
        <v>218</v>
      </c>
      <c r="F98">
        <v>8316</v>
      </c>
      <c r="G98" s="21">
        <f t="shared" si="5"/>
        <v>4740.12</v>
      </c>
      <c r="H98">
        <v>57</v>
      </c>
      <c r="I98" s="15">
        <v>105</v>
      </c>
      <c r="J98" s="21">
        <f t="shared" si="4"/>
        <v>55.965000000000003</v>
      </c>
      <c r="K98" s="17">
        <v>53.3</v>
      </c>
    </row>
    <row r="99" spans="2:11" x14ac:dyDescent="0.45">
      <c r="B99" t="s">
        <v>128</v>
      </c>
      <c r="C99" t="s">
        <v>138</v>
      </c>
      <c r="D99" t="s">
        <v>218</v>
      </c>
      <c r="F99">
        <v>12222</v>
      </c>
      <c r="G99" s="21">
        <f t="shared" si="5"/>
        <v>7015.427999999999</v>
      </c>
      <c r="H99">
        <v>57.4</v>
      </c>
      <c r="I99" s="15">
        <v>214</v>
      </c>
      <c r="J99" s="21">
        <f t="shared" si="4"/>
        <v>102.934</v>
      </c>
      <c r="K99" s="17">
        <v>48.1</v>
      </c>
    </row>
    <row r="100" spans="2:11" x14ac:dyDescent="0.45">
      <c r="B100" t="s">
        <v>128</v>
      </c>
      <c r="C100" t="s">
        <v>139</v>
      </c>
      <c r="D100" t="s">
        <v>218</v>
      </c>
      <c r="F100">
        <v>5711</v>
      </c>
      <c r="G100" s="21">
        <f t="shared" si="5"/>
        <v>3181.027</v>
      </c>
      <c r="H100">
        <v>55.7</v>
      </c>
      <c r="I100" s="15">
        <v>137</v>
      </c>
      <c r="J100" s="21">
        <f t="shared" si="4"/>
        <v>73.021000000000001</v>
      </c>
      <c r="K100" s="17">
        <v>53.3</v>
      </c>
    </row>
    <row r="101" spans="2:11" x14ac:dyDescent="0.45">
      <c r="B101" t="s">
        <v>128</v>
      </c>
      <c r="C101" t="s">
        <v>140</v>
      </c>
      <c r="D101" t="s">
        <v>218</v>
      </c>
      <c r="F101">
        <v>6117</v>
      </c>
      <c r="G101" s="21">
        <f t="shared" si="5"/>
        <v>3199.1909999999998</v>
      </c>
      <c r="H101">
        <v>52.3</v>
      </c>
      <c r="I101" s="15">
        <v>106</v>
      </c>
      <c r="J101" s="21">
        <f t="shared" si="4"/>
        <v>52.046000000000006</v>
      </c>
      <c r="K101" s="17">
        <v>49.1</v>
      </c>
    </row>
    <row r="102" spans="2:11" x14ac:dyDescent="0.45">
      <c r="B102" t="s">
        <v>128</v>
      </c>
      <c r="C102" t="s">
        <v>141</v>
      </c>
      <c r="D102" t="s">
        <v>218</v>
      </c>
      <c r="F102">
        <v>6147</v>
      </c>
      <c r="G102" s="21">
        <f t="shared" si="5"/>
        <v>3632.877</v>
      </c>
      <c r="H102">
        <v>59.1</v>
      </c>
      <c r="I102" s="15">
        <v>199</v>
      </c>
      <c r="J102" s="21">
        <f t="shared" si="4"/>
        <v>108.05699999999999</v>
      </c>
      <c r="K102" s="17">
        <v>54.3</v>
      </c>
    </row>
    <row r="103" spans="2:11" x14ac:dyDescent="0.45">
      <c r="B103" t="s">
        <v>128</v>
      </c>
      <c r="C103" t="s">
        <v>142</v>
      </c>
      <c r="D103" t="s">
        <v>218</v>
      </c>
      <c r="F103">
        <v>5265</v>
      </c>
      <c r="G103" s="21">
        <f t="shared" si="5"/>
        <v>3043.17</v>
      </c>
      <c r="H103">
        <v>57.8</v>
      </c>
      <c r="I103" s="15">
        <v>169</v>
      </c>
      <c r="J103" s="21">
        <f t="shared" si="4"/>
        <v>95.99199999999999</v>
      </c>
      <c r="K103" s="17">
        <v>56.8</v>
      </c>
    </row>
    <row r="104" spans="2:11" x14ac:dyDescent="0.45">
      <c r="B104" t="s">
        <v>128</v>
      </c>
      <c r="C104" t="s">
        <v>143</v>
      </c>
      <c r="D104" t="s">
        <v>218</v>
      </c>
      <c r="F104">
        <v>5477</v>
      </c>
      <c r="G104" s="21">
        <f t="shared" si="5"/>
        <v>3045.212</v>
      </c>
      <c r="H104">
        <v>55.6</v>
      </c>
      <c r="I104" s="15">
        <v>99</v>
      </c>
      <c r="J104" s="21">
        <f t="shared" si="4"/>
        <v>55.044000000000004</v>
      </c>
      <c r="K104" s="17">
        <v>55.6</v>
      </c>
    </row>
    <row r="105" spans="2:11" x14ac:dyDescent="0.45">
      <c r="B105" s="7" t="s">
        <v>144</v>
      </c>
      <c r="C105" t="s">
        <v>145</v>
      </c>
      <c r="D105" s="1" t="s">
        <v>217</v>
      </c>
      <c r="E105" s="5" t="s">
        <v>222</v>
      </c>
      <c r="F105">
        <v>8087</v>
      </c>
      <c r="G105" s="21">
        <f t="shared" si="5"/>
        <v>4213.3270000000002</v>
      </c>
      <c r="H105">
        <v>52.1</v>
      </c>
      <c r="I105" s="15">
        <v>215</v>
      </c>
      <c r="J105" s="21">
        <f t="shared" si="4"/>
        <v>118.895</v>
      </c>
      <c r="K105" s="17">
        <v>55.3</v>
      </c>
    </row>
    <row r="106" spans="2:11" x14ac:dyDescent="0.45">
      <c r="B106" t="s">
        <v>144</v>
      </c>
      <c r="C106" t="s">
        <v>146</v>
      </c>
      <c r="D106" t="s">
        <v>217</v>
      </c>
      <c r="E106" s="6" t="s">
        <v>222</v>
      </c>
      <c r="F106">
        <v>5859</v>
      </c>
      <c r="G106" s="21">
        <f t="shared" si="5"/>
        <v>2917.7820000000002</v>
      </c>
      <c r="H106">
        <v>49.8</v>
      </c>
      <c r="I106" s="15">
        <v>175</v>
      </c>
      <c r="J106" s="21">
        <f t="shared" si="4"/>
        <v>92.924999999999997</v>
      </c>
      <c r="K106" s="17">
        <v>53.1</v>
      </c>
    </row>
    <row r="107" spans="2:11" x14ac:dyDescent="0.45">
      <c r="B107" t="s">
        <v>144</v>
      </c>
      <c r="C107" t="s">
        <v>147</v>
      </c>
      <c r="D107" t="s">
        <v>217</v>
      </c>
      <c r="E107" s="6" t="s">
        <v>222</v>
      </c>
      <c r="F107">
        <v>5083</v>
      </c>
      <c r="G107" s="21">
        <f t="shared" si="5"/>
        <v>2744.82</v>
      </c>
      <c r="H107">
        <v>54</v>
      </c>
      <c r="I107" s="15">
        <v>172</v>
      </c>
      <c r="J107" s="21">
        <f t="shared" si="4"/>
        <v>72.927999999999997</v>
      </c>
      <c r="K107" s="17">
        <v>42.4</v>
      </c>
    </row>
    <row r="108" spans="2:11" x14ac:dyDescent="0.45">
      <c r="B108" t="s">
        <v>144</v>
      </c>
      <c r="C108" t="s">
        <v>148</v>
      </c>
      <c r="D108" t="s">
        <v>217</v>
      </c>
      <c r="E108" s="6" t="s">
        <v>222</v>
      </c>
      <c r="F108">
        <v>7012</v>
      </c>
      <c r="G108" s="21">
        <f t="shared" si="5"/>
        <v>3569.1079999999997</v>
      </c>
      <c r="H108">
        <v>50.9</v>
      </c>
      <c r="I108" s="15">
        <v>201</v>
      </c>
      <c r="J108" s="21">
        <f t="shared" si="4"/>
        <v>106.932</v>
      </c>
      <c r="K108" s="17">
        <v>53.2</v>
      </c>
    </row>
    <row r="109" spans="2:11" x14ac:dyDescent="0.45">
      <c r="B109" t="s">
        <v>144</v>
      </c>
      <c r="C109" t="s">
        <v>149</v>
      </c>
      <c r="D109" t="s">
        <v>217</v>
      </c>
      <c r="E109" s="6" t="s">
        <v>222</v>
      </c>
      <c r="F109">
        <v>6594</v>
      </c>
      <c r="G109" s="21">
        <f t="shared" si="5"/>
        <v>3461.85</v>
      </c>
      <c r="H109">
        <v>52.5</v>
      </c>
      <c r="I109" s="15">
        <v>176</v>
      </c>
      <c r="J109" s="21">
        <f t="shared" si="4"/>
        <v>92.047999999999988</v>
      </c>
      <c r="K109" s="17">
        <v>52.3</v>
      </c>
    </row>
    <row r="110" spans="2:11" x14ac:dyDescent="0.45">
      <c r="B110" t="s">
        <v>144</v>
      </c>
      <c r="C110" t="s">
        <v>150</v>
      </c>
      <c r="D110" t="s">
        <v>217</v>
      </c>
      <c r="E110" s="6" t="s">
        <v>222</v>
      </c>
      <c r="F110">
        <v>7553</v>
      </c>
      <c r="G110" s="21">
        <f t="shared" si="5"/>
        <v>4161.7029999999995</v>
      </c>
      <c r="H110">
        <v>55.1</v>
      </c>
      <c r="I110" s="15">
        <v>130</v>
      </c>
      <c r="J110" s="21">
        <f t="shared" si="4"/>
        <v>76.959999999999994</v>
      </c>
      <c r="K110" s="17">
        <v>59.2</v>
      </c>
    </row>
    <row r="111" spans="2:11" x14ac:dyDescent="0.45">
      <c r="B111" s="7" t="s">
        <v>151</v>
      </c>
      <c r="C111" t="s">
        <v>152</v>
      </c>
      <c r="D111" s="1" t="s">
        <v>217</v>
      </c>
      <c r="E111" s="5" t="s">
        <v>222</v>
      </c>
      <c r="F111">
        <v>2434</v>
      </c>
      <c r="G111" s="21">
        <f t="shared" si="5"/>
        <v>1272.982</v>
      </c>
      <c r="H111">
        <v>52.3</v>
      </c>
      <c r="I111" s="15">
        <v>163</v>
      </c>
      <c r="J111" s="21">
        <f t="shared" si="4"/>
        <v>80.033000000000001</v>
      </c>
      <c r="K111" s="17">
        <v>49.1</v>
      </c>
    </row>
    <row r="112" spans="2:11" x14ac:dyDescent="0.45">
      <c r="B112" s="7" t="s">
        <v>153</v>
      </c>
      <c r="C112" t="s">
        <v>154</v>
      </c>
      <c r="D112" s="1" t="s">
        <v>218</v>
      </c>
      <c r="F112">
        <v>6505</v>
      </c>
      <c r="G112" s="21">
        <f t="shared" si="5"/>
        <v>3720.86</v>
      </c>
      <c r="H112">
        <v>57.2</v>
      </c>
      <c r="I112" s="15">
        <v>150</v>
      </c>
      <c r="J112" s="21">
        <f t="shared" si="4"/>
        <v>103.95</v>
      </c>
      <c r="K112" s="17">
        <v>69.3</v>
      </c>
    </row>
    <row r="113" spans="2:11" x14ac:dyDescent="0.45">
      <c r="B113" s="7" t="s">
        <v>155</v>
      </c>
      <c r="C113" t="s">
        <v>156</v>
      </c>
      <c r="D113" s="1" t="s">
        <v>217</v>
      </c>
      <c r="E113" s="1" t="s">
        <v>224</v>
      </c>
      <c r="F113">
        <v>15980</v>
      </c>
      <c r="G113" s="21">
        <f t="shared" si="5"/>
        <v>9236.44</v>
      </c>
      <c r="H113">
        <v>57.8</v>
      </c>
      <c r="I113" s="15">
        <v>304</v>
      </c>
      <c r="J113" s="21">
        <f t="shared" si="4"/>
        <v>178.14400000000001</v>
      </c>
      <c r="K113" s="17">
        <v>58.6</v>
      </c>
    </row>
    <row r="114" spans="2:11" x14ac:dyDescent="0.45">
      <c r="B114" t="s">
        <v>155</v>
      </c>
      <c r="C114" t="s">
        <v>157</v>
      </c>
      <c r="D114" t="s">
        <v>217</v>
      </c>
      <c r="E114" t="s">
        <v>224</v>
      </c>
      <c r="F114">
        <v>5991</v>
      </c>
      <c r="G114" s="21">
        <f t="shared" si="5"/>
        <v>3462.7979999999998</v>
      </c>
      <c r="H114">
        <v>57.8</v>
      </c>
      <c r="I114" s="15">
        <v>111</v>
      </c>
      <c r="J114" s="21">
        <f t="shared" si="4"/>
        <v>57.053999999999995</v>
      </c>
      <c r="K114" s="17">
        <v>51.4</v>
      </c>
    </row>
    <row r="115" spans="2:11" x14ac:dyDescent="0.45">
      <c r="B115" t="s">
        <v>155</v>
      </c>
      <c r="C115" t="s">
        <v>158</v>
      </c>
      <c r="D115" t="s">
        <v>217</v>
      </c>
      <c r="E115" t="s">
        <v>224</v>
      </c>
      <c r="F115">
        <v>11089</v>
      </c>
      <c r="G115" s="21">
        <f t="shared" si="5"/>
        <v>6176.5730000000003</v>
      </c>
      <c r="H115">
        <v>55.7</v>
      </c>
      <c r="I115" s="15">
        <v>272</v>
      </c>
      <c r="J115" s="21">
        <f t="shared" si="4"/>
        <v>150.96</v>
      </c>
      <c r="K115" s="17">
        <v>55.5</v>
      </c>
    </row>
    <row r="116" spans="2:11" x14ac:dyDescent="0.45">
      <c r="B116" t="s">
        <v>155</v>
      </c>
      <c r="C116" t="s">
        <v>159</v>
      </c>
      <c r="D116" t="s">
        <v>217</v>
      </c>
      <c r="E116" t="s">
        <v>224</v>
      </c>
      <c r="F116">
        <v>11365</v>
      </c>
      <c r="G116" s="21">
        <f t="shared" si="5"/>
        <v>6330.3050000000003</v>
      </c>
      <c r="H116">
        <v>55.7</v>
      </c>
      <c r="I116" s="15">
        <v>150</v>
      </c>
      <c r="J116" s="21">
        <f t="shared" si="4"/>
        <v>91.95</v>
      </c>
      <c r="K116" s="17">
        <v>61.3</v>
      </c>
    </row>
    <row r="117" spans="2:11" x14ac:dyDescent="0.45">
      <c r="B117" t="s">
        <v>155</v>
      </c>
      <c r="C117" t="s">
        <v>160</v>
      </c>
      <c r="D117" t="s">
        <v>217</v>
      </c>
      <c r="E117" t="s">
        <v>224</v>
      </c>
      <c r="F117">
        <v>6346</v>
      </c>
      <c r="G117" s="21">
        <f t="shared" si="5"/>
        <v>3426.84</v>
      </c>
      <c r="H117">
        <v>54</v>
      </c>
      <c r="I117" s="15">
        <v>149</v>
      </c>
      <c r="J117" s="21">
        <f t="shared" si="4"/>
        <v>77.033000000000001</v>
      </c>
      <c r="K117" s="17">
        <v>51.7</v>
      </c>
    </row>
    <row r="118" spans="2:11" x14ac:dyDescent="0.45">
      <c r="B118" t="s">
        <v>155</v>
      </c>
      <c r="C118" t="s">
        <v>161</v>
      </c>
      <c r="D118" t="s">
        <v>217</v>
      </c>
      <c r="E118" t="s">
        <v>224</v>
      </c>
      <c r="F118">
        <v>8392</v>
      </c>
      <c r="G118" s="21">
        <f t="shared" si="5"/>
        <v>4447.76</v>
      </c>
      <c r="H118">
        <v>53</v>
      </c>
      <c r="I118" s="15">
        <v>153</v>
      </c>
      <c r="J118" s="21">
        <f t="shared" si="4"/>
        <v>102.051</v>
      </c>
      <c r="K118" s="17">
        <v>66.7</v>
      </c>
    </row>
    <row r="119" spans="2:11" x14ac:dyDescent="0.45">
      <c r="B119" t="s">
        <v>155</v>
      </c>
      <c r="C119" t="s">
        <v>162</v>
      </c>
      <c r="D119" t="s">
        <v>217</v>
      </c>
      <c r="E119" t="s">
        <v>224</v>
      </c>
      <c r="F119">
        <v>12756</v>
      </c>
      <c r="G119" s="21">
        <f t="shared" si="5"/>
        <v>7347.4560000000001</v>
      </c>
      <c r="H119">
        <v>57.6</v>
      </c>
      <c r="I119" s="15">
        <v>218</v>
      </c>
      <c r="J119" s="21">
        <f t="shared" si="4"/>
        <v>122.08</v>
      </c>
      <c r="K119" s="17">
        <v>56</v>
      </c>
    </row>
    <row r="120" spans="2:11" x14ac:dyDescent="0.45">
      <c r="B120" s="7" t="s">
        <v>163</v>
      </c>
      <c r="C120" t="s">
        <v>164</v>
      </c>
      <c r="D120" s="1" t="s">
        <v>221</v>
      </c>
      <c r="F120">
        <v>988</v>
      </c>
      <c r="G120" s="21">
        <f t="shared" si="5"/>
        <v>554.26800000000003</v>
      </c>
      <c r="H120">
        <v>56.1</v>
      </c>
      <c r="I120" s="15">
        <v>77</v>
      </c>
      <c r="J120" s="21">
        <f t="shared" si="4"/>
        <v>38.037999999999997</v>
      </c>
      <c r="K120" s="17">
        <v>49.4</v>
      </c>
    </row>
    <row r="121" spans="2:11" x14ac:dyDescent="0.45">
      <c r="B121" t="s">
        <v>163</v>
      </c>
      <c r="C121" t="s">
        <v>165</v>
      </c>
      <c r="D121" t="s">
        <v>221</v>
      </c>
      <c r="F121">
        <v>1612</v>
      </c>
      <c r="G121" s="21">
        <f t="shared" si="5"/>
        <v>915.61599999999987</v>
      </c>
      <c r="H121">
        <v>56.8</v>
      </c>
      <c r="I121" s="15">
        <v>180</v>
      </c>
      <c r="J121" s="21">
        <f t="shared" si="4"/>
        <v>111.96</v>
      </c>
      <c r="K121" s="17">
        <v>62.2</v>
      </c>
    </row>
    <row r="122" spans="2:11" x14ac:dyDescent="0.45">
      <c r="B122" t="s">
        <v>163</v>
      </c>
      <c r="C122" t="s">
        <v>166</v>
      </c>
      <c r="D122" t="s">
        <v>221</v>
      </c>
      <c r="F122">
        <v>729</v>
      </c>
      <c r="G122" s="21">
        <f t="shared" si="5"/>
        <v>390.01499999999999</v>
      </c>
      <c r="H122">
        <v>53.5</v>
      </c>
      <c r="I122" s="15">
        <v>102</v>
      </c>
      <c r="J122" s="21">
        <f t="shared" si="4"/>
        <v>48.042000000000002</v>
      </c>
      <c r="K122" s="17">
        <v>47.1</v>
      </c>
    </row>
    <row r="123" spans="2:11" x14ac:dyDescent="0.45">
      <c r="B123" t="s">
        <v>163</v>
      </c>
      <c r="C123" t="s">
        <v>167</v>
      </c>
      <c r="D123" t="s">
        <v>221</v>
      </c>
      <c r="F123">
        <v>1242</v>
      </c>
      <c r="G123" s="21">
        <f t="shared" si="5"/>
        <v>706.69799999999998</v>
      </c>
      <c r="H123">
        <v>56.9</v>
      </c>
      <c r="I123" s="15">
        <v>60</v>
      </c>
      <c r="J123" s="21">
        <f t="shared" si="4"/>
        <v>34.020000000000003</v>
      </c>
      <c r="K123" s="17">
        <v>56.7</v>
      </c>
    </row>
    <row r="124" spans="2:11" x14ac:dyDescent="0.45">
      <c r="B124" s="7" t="s">
        <v>168</v>
      </c>
      <c r="C124" t="s">
        <v>169</v>
      </c>
      <c r="D124" s="1" t="s">
        <v>220</v>
      </c>
      <c r="F124">
        <v>8475</v>
      </c>
      <c r="G124" s="21">
        <f t="shared" si="5"/>
        <v>4788.375</v>
      </c>
      <c r="H124">
        <v>56.5</v>
      </c>
      <c r="I124" s="15">
        <v>144</v>
      </c>
      <c r="J124" s="21">
        <f t="shared" si="4"/>
        <v>76.031999999999996</v>
      </c>
      <c r="K124" s="17">
        <v>52.8</v>
      </c>
    </row>
    <row r="125" spans="2:11" x14ac:dyDescent="0.45">
      <c r="B125" s="7" t="s">
        <v>170</v>
      </c>
      <c r="C125" t="s">
        <v>171</v>
      </c>
      <c r="D125" s="1" t="s">
        <v>217</v>
      </c>
      <c r="E125" s="3" t="s">
        <v>222</v>
      </c>
      <c r="F125">
        <v>3954</v>
      </c>
      <c r="G125" s="21">
        <f t="shared" si="5"/>
        <v>2313.09</v>
      </c>
      <c r="H125">
        <v>58.5</v>
      </c>
      <c r="I125" s="15">
        <v>171</v>
      </c>
      <c r="J125" s="21">
        <f t="shared" si="4"/>
        <v>101.916</v>
      </c>
      <c r="K125" s="17">
        <v>59.6</v>
      </c>
    </row>
    <row r="126" spans="2:11" x14ac:dyDescent="0.45">
      <c r="B126" t="s">
        <v>170</v>
      </c>
      <c r="C126" t="s">
        <v>172</v>
      </c>
      <c r="D126" t="s">
        <v>217</v>
      </c>
      <c r="E126" s="4" t="s">
        <v>222</v>
      </c>
      <c r="F126">
        <v>3258</v>
      </c>
      <c r="G126" s="21">
        <f t="shared" si="5"/>
        <v>1837.5119999999997</v>
      </c>
      <c r="H126">
        <v>56.4</v>
      </c>
      <c r="I126" s="15">
        <v>100</v>
      </c>
      <c r="J126" s="21">
        <f t="shared" si="4"/>
        <v>55</v>
      </c>
      <c r="K126" s="17">
        <v>55</v>
      </c>
    </row>
    <row r="127" spans="2:11" x14ac:dyDescent="0.45">
      <c r="B127" t="s">
        <v>170</v>
      </c>
      <c r="C127" t="s">
        <v>173</v>
      </c>
      <c r="D127" t="s">
        <v>217</v>
      </c>
      <c r="E127" s="4" t="s">
        <v>222</v>
      </c>
      <c r="F127">
        <v>4740</v>
      </c>
      <c r="G127" s="21">
        <f t="shared" si="5"/>
        <v>2782.38</v>
      </c>
      <c r="H127">
        <v>58.7</v>
      </c>
      <c r="I127" s="15">
        <v>105</v>
      </c>
      <c r="J127" s="21">
        <f t="shared" si="4"/>
        <v>57.96</v>
      </c>
      <c r="K127" s="17">
        <v>55.2</v>
      </c>
    </row>
    <row r="128" spans="2:11" x14ac:dyDescent="0.45">
      <c r="B128" s="7" t="s">
        <v>174</v>
      </c>
      <c r="C128" t="s">
        <v>175</v>
      </c>
      <c r="D128" s="1" t="s">
        <v>217</v>
      </c>
      <c r="E128" s="8" t="s">
        <v>214</v>
      </c>
      <c r="F128">
        <v>868</v>
      </c>
      <c r="G128" s="21">
        <f t="shared" si="5"/>
        <v>444.41600000000005</v>
      </c>
      <c r="H128">
        <v>51.2</v>
      </c>
      <c r="I128" s="15">
        <v>71</v>
      </c>
      <c r="J128" s="21">
        <f t="shared" si="4"/>
        <v>36.991</v>
      </c>
      <c r="K128" s="17">
        <v>52.1</v>
      </c>
    </row>
    <row r="129" spans="2:11" x14ac:dyDescent="0.45">
      <c r="B129" s="7" t="s">
        <v>176</v>
      </c>
      <c r="C129" t="s">
        <v>178</v>
      </c>
      <c r="D129" s="1" t="s">
        <v>217</v>
      </c>
      <c r="E129" s="5" t="s">
        <v>214</v>
      </c>
      <c r="F129">
        <v>3811</v>
      </c>
      <c r="G129" s="21">
        <f t="shared" si="5"/>
        <v>2130.3490000000002</v>
      </c>
      <c r="H129">
        <v>55.9</v>
      </c>
      <c r="I129" s="15">
        <v>78</v>
      </c>
      <c r="J129" s="21">
        <f t="shared" si="4"/>
        <v>35.021999999999998</v>
      </c>
      <c r="K129" s="17">
        <v>44.9</v>
      </c>
    </row>
    <row r="130" spans="2:11" x14ac:dyDescent="0.45">
      <c r="B130" t="s">
        <v>176</v>
      </c>
      <c r="C130" t="s">
        <v>179</v>
      </c>
      <c r="D130" t="s">
        <v>217</v>
      </c>
      <c r="E130" s="6" t="s">
        <v>214</v>
      </c>
      <c r="F130">
        <v>8084</v>
      </c>
      <c r="G130" s="21">
        <f t="shared" si="5"/>
        <v>5149.5080000000007</v>
      </c>
      <c r="H130">
        <v>63.7</v>
      </c>
      <c r="I130" s="15">
        <v>115</v>
      </c>
      <c r="J130" s="21">
        <f>I130*K130/100</f>
        <v>67.965000000000003</v>
      </c>
      <c r="K130" s="17">
        <v>59.1</v>
      </c>
    </row>
    <row r="131" spans="2:11" x14ac:dyDescent="0.45">
      <c r="B131" t="s">
        <v>176</v>
      </c>
      <c r="C131" t="s">
        <v>180</v>
      </c>
      <c r="D131" t="s">
        <v>217</v>
      </c>
      <c r="E131" s="6" t="s">
        <v>214</v>
      </c>
      <c r="F131">
        <v>2776</v>
      </c>
      <c r="G131" s="21">
        <f t="shared" si="5"/>
        <v>1518.4720000000002</v>
      </c>
      <c r="H131">
        <v>54.7</v>
      </c>
      <c r="I131" s="15">
        <v>177</v>
      </c>
      <c r="J131" s="21">
        <f t="shared" ref="J131:J157" si="6">I131*K131/100</f>
        <v>89.031000000000006</v>
      </c>
      <c r="K131" s="17">
        <v>50.3</v>
      </c>
    </row>
    <row r="132" spans="2:11" x14ac:dyDescent="0.45">
      <c r="B132" t="s">
        <v>176</v>
      </c>
      <c r="C132" t="s">
        <v>181</v>
      </c>
      <c r="D132" t="s">
        <v>217</v>
      </c>
      <c r="E132" s="6" t="s">
        <v>214</v>
      </c>
      <c r="F132">
        <v>7268</v>
      </c>
      <c r="G132" s="21">
        <f t="shared" si="5"/>
        <v>3866.5760000000005</v>
      </c>
      <c r="H132">
        <v>53.2</v>
      </c>
      <c r="I132" s="15">
        <v>95</v>
      </c>
      <c r="J132" s="21">
        <f t="shared" si="6"/>
        <v>49.97</v>
      </c>
      <c r="K132" s="17">
        <v>52.6</v>
      </c>
    </row>
    <row r="133" spans="2:11" x14ac:dyDescent="0.45">
      <c r="B133" s="7" t="s">
        <v>182</v>
      </c>
      <c r="C133" t="s">
        <v>183</v>
      </c>
      <c r="D133" s="1" t="s">
        <v>217</v>
      </c>
      <c r="E133" s="3" t="s">
        <v>222</v>
      </c>
      <c r="F133">
        <v>5877</v>
      </c>
      <c r="G133" s="21">
        <f t="shared" si="5"/>
        <v>3138.3179999999998</v>
      </c>
      <c r="H133">
        <v>53.4</v>
      </c>
      <c r="I133" s="15">
        <v>185</v>
      </c>
      <c r="J133" s="21">
        <f t="shared" si="6"/>
        <v>105.08</v>
      </c>
      <c r="K133" s="17">
        <v>56.8</v>
      </c>
    </row>
    <row r="134" spans="2:11" x14ac:dyDescent="0.45">
      <c r="B134" t="s">
        <v>182</v>
      </c>
      <c r="C134" t="s">
        <v>184</v>
      </c>
      <c r="D134" t="s">
        <v>217</v>
      </c>
      <c r="E134" s="4" t="s">
        <v>222</v>
      </c>
      <c r="F134">
        <v>5343</v>
      </c>
      <c r="G134" s="21">
        <f t="shared" si="5"/>
        <v>2879.877</v>
      </c>
      <c r="H134">
        <v>53.9</v>
      </c>
      <c r="I134" s="15">
        <v>60</v>
      </c>
      <c r="J134" s="21">
        <f t="shared" si="6"/>
        <v>37.979999999999997</v>
      </c>
      <c r="K134" s="17">
        <v>63.3</v>
      </c>
    </row>
    <row r="135" spans="2:11" x14ac:dyDescent="0.45">
      <c r="B135" t="s">
        <v>182</v>
      </c>
      <c r="C135" t="s">
        <v>185</v>
      </c>
      <c r="D135" t="s">
        <v>217</v>
      </c>
      <c r="E135" s="4" t="s">
        <v>222</v>
      </c>
      <c r="F135">
        <v>6328</v>
      </c>
      <c r="G135" s="21">
        <f t="shared" si="5"/>
        <v>3372.8239999999996</v>
      </c>
      <c r="H135">
        <v>53.3</v>
      </c>
      <c r="I135" s="15">
        <v>60</v>
      </c>
      <c r="J135" s="21">
        <f t="shared" si="6"/>
        <v>37.979999999999997</v>
      </c>
      <c r="K135" s="17">
        <v>63.3</v>
      </c>
    </row>
    <row r="136" spans="2:11" x14ac:dyDescent="0.45">
      <c r="B136" t="s">
        <v>182</v>
      </c>
      <c r="C136" t="s">
        <v>186</v>
      </c>
      <c r="D136" t="s">
        <v>217</v>
      </c>
      <c r="E136" s="4" t="s">
        <v>222</v>
      </c>
      <c r="F136">
        <v>5965</v>
      </c>
      <c r="G136" s="21">
        <f t="shared" si="5"/>
        <v>3155.4850000000001</v>
      </c>
      <c r="H136">
        <v>52.9</v>
      </c>
      <c r="I136" s="15">
        <v>205</v>
      </c>
      <c r="J136" s="21">
        <f t="shared" si="6"/>
        <v>104.96</v>
      </c>
      <c r="K136" s="17">
        <v>51.2</v>
      </c>
    </row>
    <row r="137" spans="2:11" x14ac:dyDescent="0.45">
      <c r="B137" t="s">
        <v>182</v>
      </c>
      <c r="C137" t="s">
        <v>187</v>
      </c>
      <c r="D137" t="s">
        <v>217</v>
      </c>
      <c r="E137" s="4" t="s">
        <v>222</v>
      </c>
      <c r="F137">
        <v>5251</v>
      </c>
      <c r="G137" s="21">
        <f>F137*H137/100</f>
        <v>2777.7789999999995</v>
      </c>
      <c r="H137">
        <v>52.9</v>
      </c>
      <c r="I137" s="15">
        <v>180</v>
      </c>
      <c r="J137" s="21">
        <f t="shared" si="6"/>
        <v>81</v>
      </c>
      <c r="K137" s="17">
        <v>45</v>
      </c>
    </row>
    <row r="138" spans="2:11" x14ac:dyDescent="0.45">
      <c r="B138" t="s">
        <v>182</v>
      </c>
      <c r="C138" t="s">
        <v>188</v>
      </c>
      <c r="D138" t="s">
        <v>217</v>
      </c>
      <c r="E138" s="4" t="s">
        <v>222</v>
      </c>
      <c r="F138">
        <v>4800</v>
      </c>
      <c r="G138" s="21">
        <f t="shared" si="5"/>
        <v>2548.8000000000002</v>
      </c>
      <c r="H138">
        <v>53.1</v>
      </c>
      <c r="I138" s="15">
        <v>124</v>
      </c>
      <c r="J138" s="21">
        <f t="shared" si="6"/>
        <v>62.991999999999997</v>
      </c>
      <c r="K138" s="17">
        <v>50.8</v>
      </c>
    </row>
    <row r="139" spans="2:11" x14ac:dyDescent="0.45">
      <c r="B139" t="s">
        <v>182</v>
      </c>
      <c r="C139" t="s">
        <v>189</v>
      </c>
      <c r="D139" t="s">
        <v>217</v>
      </c>
      <c r="E139" s="4" t="s">
        <v>222</v>
      </c>
      <c r="F139">
        <v>5576</v>
      </c>
      <c r="G139" s="21">
        <f t="shared" si="5"/>
        <v>3022.192</v>
      </c>
      <c r="H139">
        <v>54.2</v>
      </c>
      <c r="I139" s="15">
        <v>50</v>
      </c>
      <c r="J139" s="21">
        <f t="shared" si="6"/>
        <v>28</v>
      </c>
      <c r="K139" s="17">
        <v>56</v>
      </c>
    </row>
    <row r="140" spans="2:11" x14ac:dyDescent="0.45">
      <c r="B140" t="s">
        <v>182</v>
      </c>
      <c r="C140" t="s">
        <v>190</v>
      </c>
      <c r="D140" t="s">
        <v>217</v>
      </c>
      <c r="E140" s="4" t="s">
        <v>222</v>
      </c>
      <c r="F140">
        <v>6007</v>
      </c>
      <c r="G140" s="21">
        <f t="shared" si="5"/>
        <v>3213.7449999999999</v>
      </c>
      <c r="H140">
        <v>53.5</v>
      </c>
      <c r="I140" s="15">
        <v>240</v>
      </c>
      <c r="J140" s="21">
        <f t="shared" si="6"/>
        <v>121.92</v>
      </c>
      <c r="K140" s="17">
        <v>50.8</v>
      </c>
    </row>
    <row r="141" spans="2:11" x14ac:dyDescent="0.45">
      <c r="B141" t="s">
        <v>182</v>
      </c>
      <c r="C141" t="s">
        <v>191</v>
      </c>
      <c r="D141" t="s">
        <v>217</v>
      </c>
      <c r="E141" s="4" t="s">
        <v>222</v>
      </c>
      <c r="F141">
        <v>5511</v>
      </c>
      <c r="G141" s="21">
        <f>F141*H141/100</f>
        <v>2937.3629999999998</v>
      </c>
      <c r="H141">
        <v>53.3</v>
      </c>
      <c r="I141" s="15">
        <v>230</v>
      </c>
      <c r="J141" s="21">
        <f t="shared" si="6"/>
        <v>118.91</v>
      </c>
      <c r="K141" s="17">
        <v>51.7</v>
      </c>
    </row>
    <row r="142" spans="2:11" x14ac:dyDescent="0.45">
      <c r="B142" t="s">
        <v>182</v>
      </c>
      <c r="C142" t="s">
        <v>192</v>
      </c>
      <c r="D142" t="s">
        <v>217</v>
      </c>
      <c r="E142" s="4" t="s">
        <v>222</v>
      </c>
      <c r="F142">
        <v>4729</v>
      </c>
      <c r="G142" s="21">
        <f t="shared" ref="G142:G157" si="7">F142*H142/100</f>
        <v>2506.37</v>
      </c>
      <c r="H142">
        <v>53</v>
      </c>
      <c r="I142" s="15">
        <v>55</v>
      </c>
      <c r="J142" s="21">
        <f t="shared" si="6"/>
        <v>25.024999999999999</v>
      </c>
      <c r="K142" s="17">
        <v>45.5</v>
      </c>
    </row>
    <row r="143" spans="2:11" x14ac:dyDescent="0.45">
      <c r="B143" t="s">
        <v>182</v>
      </c>
      <c r="C143" t="s">
        <v>193</v>
      </c>
      <c r="D143" t="s">
        <v>217</v>
      </c>
      <c r="E143" s="4" t="s">
        <v>222</v>
      </c>
      <c r="F143">
        <v>5783</v>
      </c>
      <c r="G143" s="21">
        <f t="shared" si="7"/>
        <v>3076.5560000000005</v>
      </c>
      <c r="H143">
        <v>53.2</v>
      </c>
      <c r="I143" s="15">
        <v>226</v>
      </c>
      <c r="J143" s="21">
        <f t="shared" si="6"/>
        <v>103.056</v>
      </c>
      <c r="K143" s="17">
        <v>45.6</v>
      </c>
    </row>
    <row r="144" spans="2:11" x14ac:dyDescent="0.45">
      <c r="B144" t="s">
        <v>182</v>
      </c>
      <c r="C144" t="s">
        <v>194</v>
      </c>
      <c r="D144" t="s">
        <v>217</v>
      </c>
      <c r="E144" s="4" t="s">
        <v>222</v>
      </c>
      <c r="F144">
        <v>5877</v>
      </c>
      <c r="G144" s="21">
        <f t="shared" si="7"/>
        <v>3120.6869999999999</v>
      </c>
      <c r="H144">
        <v>53.1</v>
      </c>
      <c r="I144" s="15">
        <v>242</v>
      </c>
      <c r="J144" s="21">
        <f t="shared" si="6"/>
        <v>136.97200000000001</v>
      </c>
      <c r="K144" s="17">
        <v>56.6</v>
      </c>
    </row>
    <row r="145" spans="2:11" x14ac:dyDescent="0.45">
      <c r="B145" s="7" t="s">
        <v>196</v>
      </c>
      <c r="C145" t="s">
        <v>197</v>
      </c>
      <c r="D145" s="1" t="s">
        <v>217</v>
      </c>
      <c r="E145" s="5" t="s">
        <v>222</v>
      </c>
      <c r="F145">
        <v>3918</v>
      </c>
      <c r="G145" s="21">
        <f t="shared" si="7"/>
        <v>1904.1480000000001</v>
      </c>
      <c r="H145">
        <v>48.6</v>
      </c>
      <c r="I145" s="15">
        <v>125</v>
      </c>
      <c r="J145" s="21">
        <f t="shared" si="6"/>
        <v>70</v>
      </c>
      <c r="K145" s="17">
        <v>56</v>
      </c>
    </row>
    <row r="146" spans="2:11" x14ac:dyDescent="0.45">
      <c r="B146" s="12" t="s">
        <v>198</v>
      </c>
      <c r="C146" s="13" t="s">
        <v>199</v>
      </c>
      <c r="D146" s="14" t="s">
        <v>221</v>
      </c>
      <c r="E146" s="1" t="s">
        <v>223</v>
      </c>
      <c r="F146">
        <v>7627</v>
      </c>
      <c r="G146" s="21">
        <f t="shared" si="7"/>
        <v>4171.9690000000001</v>
      </c>
      <c r="H146">
        <v>54.7</v>
      </c>
      <c r="I146" s="15">
        <v>151</v>
      </c>
      <c r="J146" s="21">
        <f t="shared" si="6"/>
        <v>78.972999999999999</v>
      </c>
      <c r="K146" s="17">
        <v>52.3</v>
      </c>
    </row>
    <row r="147" spans="2:11" x14ac:dyDescent="0.45">
      <c r="B147" t="s">
        <v>198</v>
      </c>
      <c r="C147" t="s">
        <v>200</v>
      </c>
      <c r="D147" t="s">
        <v>221</v>
      </c>
      <c r="E147" t="s">
        <v>223</v>
      </c>
      <c r="F147">
        <v>5894</v>
      </c>
      <c r="G147" s="21">
        <f t="shared" si="7"/>
        <v>3088.4559999999997</v>
      </c>
      <c r="H147">
        <v>52.4</v>
      </c>
      <c r="I147" s="15">
        <v>150</v>
      </c>
      <c r="J147" s="21">
        <f t="shared" si="6"/>
        <v>73.95</v>
      </c>
      <c r="K147" s="17">
        <v>49.3</v>
      </c>
    </row>
    <row r="148" spans="2:11" x14ac:dyDescent="0.45">
      <c r="B148" t="s">
        <v>198</v>
      </c>
      <c r="C148" t="s">
        <v>201</v>
      </c>
      <c r="D148" t="s">
        <v>221</v>
      </c>
      <c r="E148" t="s">
        <v>223</v>
      </c>
      <c r="F148">
        <v>7435</v>
      </c>
      <c r="G148" s="21">
        <f t="shared" si="7"/>
        <v>4029.77</v>
      </c>
      <c r="H148">
        <v>54.2</v>
      </c>
      <c r="I148" s="15">
        <v>186</v>
      </c>
      <c r="J148" s="21">
        <f t="shared" si="6"/>
        <v>116.06399999999999</v>
      </c>
      <c r="K148" s="17">
        <v>62.4</v>
      </c>
    </row>
    <row r="149" spans="2:11" x14ac:dyDescent="0.45">
      <c r="B149" t="s">
        <v>198</v>
      </c>
      <c r="C149" t="s">
        <v>202</v>
      </c>
      <c r="D149" t="s">
        <v>221</v>
      </c>
      <c r="E149" t="s">
        <v>223</v>
      </c>
      <c r="F149">
        <v>6914</v>
      </c>
      <c r="G149" s="21">
        <f t="shared" si="7"/>
        <v>3726.6459999999997</v>
      </c>
      <c r="H149">
        <v>53.9</v>
      </c>
      <c r="I149" s="15">
        <v>50</v>
      </c>
      <c r="J149" s="21">
        <f t="shared" si="6"/>
        <v>32</v>
      </c>
      <c r="K149" s="17">
        <v>64</v>
      </c>
    </row>
    <row r="150" spans="2:11" x14ac:dyDescent="0.45">
      <c r="B150" s="7" t="s">
        <v>203</v>
      </c>
      <c r="C150" t="s">
        <v>204</v>
      </c>
      <c r="D150" s="1" t="s">
        <v>218</v>
      </c>
      <c r="F150">
        <v>9338</v>
      </c>
      <c r="G150" s="21">
        <f t="shared" si="7"/>
        <v>5182.59</v>
      </c>
      <c r="H150">
        <v>55.5</v>
      </c>
      <c r="I150" s="15">
        <v>124</v>
      </c>
      <c r="J150" s="21">
        <f t="shared" si="6"/>
        <v>76.012</v>
      </c>
      <c r="K150" s="17">
        <v>61.3</v>
      </c>
    </row>
    <row r="151" spans="2:11" x14ac:dyDescent="0.45">
      <c r="B151" s="7" t="s">
        <v>205</v>
      </c>
      <c r="C151" t="s">
        <v>206</v>
      </c>
      <c r="D151" s="1" t="s">
        <v>218</v>
      </c>
      <c r="F151">
        <v>7630</v>
      </c>
      <c r="G151" s="21">
        <f t="shared" si="7"/>
        <v>4257.54</v>
      </c>
      <c r="H151">
        <v>55.8</v>
      </c>
      <c r="I151" s="15">
        <v>270</v>
      </c>
      <c r="J151" s="21">
        <f t="shared" si="6"/>
        <v>170.1</v>
      </c>
      <c r="K151" s="17">
        <v>63</v>
      </c>
    </row>
    <row r="152" spans="2:11" x14ac:dyDescent="0.45">
      <c r="B152" t="s">
        <v>205</v>
      </c>
      <c r="C152" t="s">
        <v>207</v>
      </c>
      <c r="D152" t="s">
        <v>218</v>
      </c>
      <c r="F152">
        <v>1443</v>
      </c>
      <c r="G152" s="21">
        <f t="shared" si="7"/>
        <v>816.73800000000006</v>
      </c>
      <c r="H152">
        <v>56.6</v>
      </c>
      <c r="I152" s="15">
        <v>80</v>
      </c>
      <c r="J152" s="21">
        <f t="shared" si="6"/>
        <v>49.04</v>
      </c>
      <c r="K152" s="17">
        <v>61.3</v>
      </c>
    </row>
    <row r="153" spans="2:11" x14ac:dyDescent="0.45">
      <c r="B153" s="7" t="s">
        <v>208</v>
      </c>
      <c r="C153" t="s">
        <v>209</v>
      </c>
      <c r="D153" s="1" t="s">
        <v>217</v>
      </c>
      <c r="E153" s="3" t="s">
        <v>222</v>
      </c>
      <c r="F153">
        <v>10045</v>
      </c>
      <c r="G153" s="21">
        <f t="shared" si="7"/>
        <v>5233.4449999999997</v>
      </c>
      <c r="H153">
        <v>52.1</v>
      </c>
      <c r="I153" s="15">
        <v>265</v>
      </c>
      <c r="J153" s="21">
        <f t="shared" si="6"/>
        <v>156.08500000000001</v>
      </c>
      <c r="K153" s="17">
        <v>58.9</v>
      </c>
    </row>
    <row r="154" spans="2:11" x14ac:dyDescent="0.45">
      <c r="B154" t="s">
        <v>208</v>
      </c>
      <c r="C154" t="s">
        <v>210</v>
      </c>
      <c r="D154" t="s">
        <v>217</v>
      </c>
      <c r="E154" s="4" t="s">
        <v>222</v>
      </c>
      <c r="F154">
        <v>5633</v>
      </c>
      <c r="G154" s="21">
        <f t="shared" si="7"/>
        <v>2906.6279999999997</v>
      </c>
      <c r="H154">
        <v>51.6</v>
      </c>
      <c r="I154" s="15">
        <v>173</v>
      </c>
      <c r="J154" s="21">
        <f t="shared" si="6"/>
        <v>97.918000000000006</v>
      </c>
      <c r="K154" s="17">
        <v>56.6</v>
      </c>
    </row>
    <row r="155" spans="2:11" x14ac:dyDescent="0.45">
      <c r="B155" s="7" t="s">
        <v>211</v>
      </c>
      <c r="C155" t="s">
        <v>212</v>
      </c>
      <c r="D155" s="1" t="s">
        <v>217</v>
      </c>
      <c r="E155" s="3" t="s">
        <v>222</v>
      </c>
      <c r="F155">
        <v>1916</v>
      </c>
      <c r="G155" s="21">
        <f t="shared" si="7"/>
        <v>1071.0439999999999</v>
      </c>
      <c r="H155">
        <v>55.9</v>
      </c>
      <c r="I155" s="15">
        <v>80</v>
      </c>
      <c r="J155" s="21">
        <f t="shared" si="6"/>
        <v>39.04</v>
      </c>
      <c r="K155" s="17">
        <v>48.8</v>
      </c>
    </row>
    <row r="156" spans="2:11" x14ac:dyDescent="0.45">
      <c r="B156" t="s">
        <v>211</v>
      </c>
      <c r="C156" t="s">
        <v>213</v>
      </c>
      <c r="D156" t="s">
        <v>217</v>
      </c>
      <c r="E156" s="4" t="s">
        <v>222</v>
      </c>
      <c r="F156">
        <v>4742</v>
      </c>
      <c r="G156" s="21">
        <f t="shared" si="7"/>
        <v>2337.8059999999996</v>
      </c>
      <c r="H156">
        <v>49.3</v>
      </c>
      <c r="I156" s="15">
        <v>112</v>
      </c>
      <c r="J156" s="21">
        <f t="shared" si="6"/>
        <v>57.008000000000003</v>
      </c>
      <c r="K156" s="17">
        <v>50.9</v>
      </c>
    </row>
    <row r="157" spans="2:11" s="16" customFormat="1" x14ac:dyDescent="0.45">
      <c r="B157" s="16" t="s">
        <v>225</v>
      </c>
      <c r="F157" s="16">
        <v>990790</v>
      </c>
      <c r="G157" s="22">
        <f t="shared" si="7"/>
        <v>546916.07999999996</v>
      </c>
      <c r="H157" s="16">
        <v>55.2</v>
      </c>
      <c r="I157" s="19">
        <v>22712</v>
      </c>
      <c r="J157" s="22">
        <f t="shared" si="6"/>
        <v>12627.871999999999</v>
      </c>
      <c r="K157" s="18">
        <v>55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B5DDA-7CA7-4419-B740-0D572AF36E32}">
  <sheetPr>
    <tabColor theme="5" tint="0.59999389629810485"/>
  </sheetPr>
  <dimension ref="A1:K159"/>
  <sheetViews>
    <sheetView zoomScale="55" zoomScaleNormal="55" workbookViewId="0">
      <selection activeCell="R151" sqref="R151"/>
    </sheetView>
  </sheetViews>
  <sheetFormatPr defaultRowHeight="14.25" x14ac:dyDescent="0.45"/>
  <cols>
    <col min="3" max="3" width="24.53125" customWidth="1"/>
    <col min="4" max="4" width="15.86328125" customWidth="1"/>
    <col min="5" max="6" width="17" customWidth="1"/>
    <col min="7" max="7" width="21.265625" bestFit="1" customWidth="1"/>
    <col min="8" max="8" width="26" bestFit="1" customWidth="1"/>
    <col min="9" max="9" width="16.19921875" bestFit="1" customWidth="1"/>
    <col min="10" max="10" width="23.1328125" bestFit="1" customWidth="1"/>
    <col min="11" max="11" width="27.332031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30</v>
      </c>
      <c r="B2" s="7" t="s">
        <v>10</v>
      </c>
      <c r="C2" t="s">
        <v>11</v>
      </c>
      <c r="D2" s="1" t="s">
        <v>217</v>
      </c>
      <c r="E2" s="3" t="s">
        <v>222</v>
      </c>
      <c r="F2">
        <v>4448</v>
      </c>
      <c r="G2" s="21">
        <f>F2*H2/100</f>
        <v>2384.1280000000002</v>
      </c>
      <c r="H2" s="17">
        <v>53.6</v>
      </c>
      <c r="I2" s="15">
        <v>186</v>
      </c>
      <c r="J2" s="21">
        <f>I2*K2/100</f>
        <v>108.99600000000001</v>
      </c>
      <c r="K2" s="17">
        <v>58.6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586</v>
      </c>
      <c r="G3" s="21">
        <f t="shared" ref="G3:G66" si="0">F3*H3/100</f>
        <v>831.06399999999996</v>
      </c>
      <c r="H3" s="17">
        <v>52.4</v>
      </c>
      <c r="I3" s="15">
        <v>78</v>
      </c>
      <c r="J3" s="21">
        <f t="shared" ref="J3:J66" si="1">I3*K3/100</f>
        <v>45.006</v>
      </c>
      <c r="K3" s="17">
        <v>57.7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438</v>
      </c>
      <c r="G4" s="21">
        <f t="shared" si="0"/>
        <v>1297.0160000000001</v>
      </c>
      <c r="H4" s="17">
        <v>53.2</v>
      </c>
      <c r="I4" s="15">
        <v>175</v>
      </c>
      <c r="J4" s="21">
        <f t="shared" si="1"/>
        <v>96.95</v>
      </c>
      <c r="K4" s="17">
        <v>55.4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7023</v>
      </c>
      <c r="G5" s="21">
        <f t="shared" si="0"/>
        <v>3799.4429999999998</v>
      </c>
      <c r="H5" s="17">
        <v>54.1</v>
      </c>
      <c r="I5" s="15">
        <v>118</v>
      </c>
      <c r="J5" s="21">
        <f t="shared" si="1"/>
        <v>75.048000000000002</v>
      </c>
      <c r="K5" s="17">
        <v>63.6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5885</v>
      </c>
      <c r="G6" s="21">
        <f t="shared" si="0"/>
        <v>3107.28</v>
      </c>
      <c r="H6" s="17">
        <v>52.8</v>
      </c>
      <c r="I6" s="15">
        <v>120</v>
      </c>
      <c r="J6" s="21">
        <f t="shared" si="1"/>
        <v>57.96</v>
      </c>
      <c r="K6" s="17">
        <v>48.3</v>
      </c>
    </row>
    <row r="7" spans="1:11" x14ac:dyDescent="0.45">
      <c r="B7" s="7" t="s">
        <v>18</v>
      </c>
      <c r="C7" t="s">
        <v>19</v>
      </c>
      <c r="D7" s="1" t="s">
        <v>218</v>
      </c>
      <c r="F7">
        <v>4818</v>
      </c>
      <c r="G7" s="21">
        <f t="shared" si="0"/>
        <v>2688.4439999999995</v>
      </c>
      <c r="H7" s="17">
        <v>55.8</v>
      </c>
      <c r="I7" s="15">
        <v>129</v>
      </c>
      <c r="J7" s="21">
        <f t="shared" si="1"/>
        <v>66.048000000000002</v>
      </c>
      <c r="K7" s="17">
        <v>51.2</v>
      </c>
    </row>
    <row r="8" spans="1:11" x14ac:dyDescent="0.45">
      <c r="B8" t="s">
        <v>18</v>
      </c>
      <c r="C8" t="s">
        <v>20</v>
      </c>
      <c r="D8" t="s">
        <v>218</v>
      </c>
      <c r="F8">
        <v>3679</v>
      </c>
      <c r="G8" s="21">
        <f t="shared" si="0"/>
        <v>2111.7460000000001</v>
      </c>
      <c r="H8" s="17">
        <v>57.4</v>
      </c>
      <c r="I8" s="15">
        <v>119</v>
      </c>
      <c r="J8" s="21">
        <f t="shared" si="1"/>
        <v>61.046999999999997</v>
      </c>
      <c r="K8" s="17">
        <v>51.3</v>
      </c>
    </row>
    <row r="9" spans="1:11" x14ac:dyDescent="0.45">
      <c r="B9" t="s">
        <v>18</v>
      </c>
      <c r="C9" t="s">
        <v>21</v>
      </c>
      <c r="D9" t="s">
        <v>218</v>
      </c>
      <c r="F9">
        <v>974</v>
      </c>
      <c r="G9" s="21">
        <f t="shared" si="0"/>
        <v>636.02199999999993</v>
      </c>
      <c r="H9" s="17">
        <v>65.3</v>
      </c>
      <c r="I9" s="15">
        <v>61</v>
      </c>
      <c r="J9" s="21">
        <f t="shared" si="1"/>
        <v>37.027000000000001</v>
      </c>
      <c r="K9" s="17">
        <v>60.7</v>
      </c>
    </row>
    <row r="10" spans="1:11" x14ac:dyDescent="0.45">
      <c r="B10" t="s">
        <v>18</v>
      </c>
      <c r="C10" t="s">
        <v>22</v>
      </c>
      <c r="D10" t="s">
        <v>218</v>
      </c>
      <c r="F10">
        <v>7731</v>
      </c>
      <c r="G10" s="21">
        <f t="shared" si="0"/>
        <v>4321.6289999999999</v>
      </c>
      <c r="H10" s="17">
        <v>55.9</v>
      </c>
      <c r="I10" s="15">
        <v>50</v>
      </c>
      <c r="J10" s="21">
        <f t="shared" si="1"/>
        <v>24</v>
      </c>
      <c r="K10" s="17">
        <v>48</v>
      </c>
    </row>
    <row r="11" spans="1:11" x14ac:dyDescent="0.45">
      <c r="B11" t="s">
        <v>18</v>
      </c>
      <c r="C11" t="s">
        <v>23</v>
      </c>
      <c r="D11" t="s">
        <v>218</v>
      </c>
      <c r="F11">
        <v>5137</v>
      </c>
      <c r="G11" s="21">
        <f t="shared" si="0"/>
        <v>2743.1579999999999</v>
      </c>
      <c r="H11" s="17">
        <v>53.4</v>
      </c>
      <c r="I11" s="15">
        <v>176</v>
      </c>
      <c r="J11" s="21">
        <f t="shared" si="1"/>
        <v>86.944000000000003</v>
      </c>
      <c r="K11" s="17">
        <v>49.4</v>
      </c>
    </row>
    <row r="12" spans="1:11" x14ac:dyDescent="0.45">
      <c r="B12" t="s">
        <v>18</v>
      </c>
      <c r="C12" t="s">
        <v>24</v>
      </c>
      <c r="D12" t="s">
        <v>218</v>
      </c>
      <c r="F12">
        <v>8664</v>
      </c>
      <c r="G12" s="21">
        <f t="shared" si="0"/>
        <v>4695.8880000000008</v>
      </c>
      <c r="H12" s="17">
        <v>54.2</v>
      </c>
      <c r="I12" s="15">
        <v>186</v>
      </c>
      <c r="J12" s="21">
        <f t="shared" si="1"/>
        <v>103.97399999999999</v>
      </c>
      <c r="K12" s="17">
        <v>55.9</v>
      </c>
    </row>
    <row r="13" spans="1:11" x14ac:dyDescent="0.45">
      <c r="B13" t="s">
        <v>18</v>
      </c>
      <c r="C13" t="s">
        <v>25</v>
      </c>
      <c r="D13" t="s">
        <v>218</v>
      </c>
      <c r="F13">
        <v>8837</v>
      </c>
      <c r="G13" s="21">
        <f t="shared" si="0"/>
        <v>4515.7070000000003</v>
      </c>
      <c r="H13" s="17">
        <v>51.1</v>
      </c>
      <c r="I13" s="15">
        <v>89</v>
      </c>
      <c r="J13" s="21">
        <f t="shared" si="1"/>
        <v>45.034000000000006</v>
      </c>
      <c r="K13" s="17">
        <v>50.6</v>
      </c>
    </row>
    <row r="14" spans="1:11" x14ac:dyDescent="0.45">
      <c r="B14" t="s">
        <v>18</v>
      </c>
      <c r="C14" t="s">
        <v>26</v>
      </c>
      <c r="D14" t="s">
        <v>218</v>
      </c>
      <c r="F14">
        <v>8215</v>
      </c>
      <c r="G14" s="21">
        <f t="shared" si="0"/>
        <v>4731.84</v>
      </c>
      <c r="H14" s="17">
        <v>57.6</v>
      </c>
      <c r="I14" s="15">
        <v>137</v>
      </c>
      <c r="J14" s="21">
        <f t="shared" si="1"/>
        <v>87.953999999999994</v>
      </c>
      <c r="K14" s="17">
        <v>64.2</v>
      </c>
    </row>
    <row r="15" spans="1:11" x14ac:dyDescent="0.45">
      <c r="B15" t="s">
        <v>18</v>
      </c>
      <c r="C15" t="s">
        <v>27</v>
      </c>
      <c r="D15" t="s">
        <v>218</v>
      </c>
      <c r="F15">
        <v>7030</v>
      </c>
      <c r="G15" s="21">
        <f t="shared" si="0"/>
        <v>3873.53</v>
      </c>
      <c r="H15" s="17">
        <v>55.1</v>
      </c>
      <c r="I15" s="15">
        <v>114</v>
      </c>
      <c r="J15" s="21">
        <f t="shared" si="1"/>
        <v>72.048000000000002</v>
      </c>
      <c r="K15" s="17">
        <v>63.2</v>
      </c>
    </row>
    <row r="16" spans="1:11" x14ac:dyDescent="0.45">
      <c r="B16" t="s">
        <v>18</v>
      </c>
      <c r="C16" t="s">
        <v>28</v>
      </c>
      <c r="D16" t="s">
        <v>218</v>
      </c>
      <c r="F16">
        <v>6077</v>
      </c>
      <c r="G16" s="21">
        <f t="shared" si="0"/>
        <v>3476.0440000000003</v>
      </c>
      <c r="H16" s="17">
        <v>57.2</v>
      </c>
      <c r="I16" s="15">
        <v>86</v>
      </c>
      <c r="J16" s="21">
        <f t="shared" si="1"/>
        <v>47.988</v>
      </c>
      <c r="K16" s="17">
        <v>55.8</v>
      </c>
    </row>
    <row r="17" spans="2:11" x14ac:dyDescent="0.45">
      <c r="B17" t="s">
        <v>18</v>
      </c>
      <c r="C17" t="s">
        <v>29</v>
      </c>
      <c r="D17" t="s">
        <v>218</v>
      </c>
      <c r="F17">
        <v>8757</v>
      </c>
      <c r="G17" s="21">
        <f t="shared" si="0"/>
        <v>4842.6210000000001</v>
      </c>
      <c r="H17" s="17">
        <v>55.3</v>
      </c>
      <c r="I17" s="15">
        <v>141</v>
      </c>
      <c r="J17" s="21">
        <f t="shared" si="1"/>
        <v>93.06</v>
      </c>
      <c r="K17" s="17">
        <v>66</v>
      </c>
    </row>
    <row r="18" spans="2:11" x14ac:dyDescent="0.45">
      <c r="B18" t="s">
        <v>18</v>
      </c>
      <c r="C18" t="s">
        <v>30</v>
      </c>
      <c r="D18" t="s">
        <v>218</v>
      </c>
      <c r="F18">
        <v>8847</v>
      </c>
      <c r="G18" s="21">
        <f t="shared" si="0"/>
        <v>4812.768</v>
      </c>
      <c r="H18" s="17">
        <v>54.4</v>
      </c>
      <c r="I18" s="15">
        <v>173</v>
      </c>
      <c r="J18" s="21">
        <f t="shared" si="1"/>
        <v>102.935</v>
      </c>
      <c r="K18" s="17">
        <v>59.5</v>
      </c>
    </row>
    <row r="19" spans="2:11" x14ac:dyDescent="0.45">
      <c r="B19" t="s">
        <v>18</v>
      </c>
      <c r="C19" t="s">
        <v>31</v>
      </c>
      <c r="D19" t="s">
        <v>218</v>
      </c>
      <c r="F19">
        <v>13064</v>
      </c>
      <c r="G19" s="21">
        <f t="shared" si="0"/>
        <v>7302.7759999999998</v>
      </c>
      <c r="H19" s="17">
        <v>55.9</v>
      </c>
      <c r="I19" s="15">
        <v>175</v>
      </c>
      <c r="J19" s="21">
        <f t="shared" si="1"/>
        <v>103.95</v>
      </c>
      <c r="K19" s="17">
        <v>59.4</v>
      </c>
    </row>
    <row r="20" spans="2:11" x14ac:dyDescent="0.45">
      <c r="B20" s="7" t="s">
        <v>32</v>
      </c>
      <c r="C20" t="s">
        <v>33</v>
      </c>
      <c r="D20" s="1" t="s">
        <v>219</v>
      </c>
      <c r="F20">
        <v>9852</v>
      </c>
      <c r="G20" s="21">
        <f t="shared" si="0"/>
        <v>5300.3760000000002</v>
      </c>
      <c r="H20" s="17">
        <v>53.8</v>
      </c>
      <c r="I20" s="15">
        <v>181</v>
      </c>
      <c r="J20" s="21">
        <f t="shared" si="1"/>
        <v>102.98899999999999</v>
      </c>
      <c r="K20" s="17">
        <v>56.9</v>
      </c>
    </row>
    <row r="21" spans="2:11" x14ac:dyDescent="0.45">
      <c r="B21" s="7" t="s">
        <v>34</v>
      </c>
      <c r="C21" t="s">
        <v>35</v>
      </c>
      <c r="D21" s="1" t="s">
        <v>218</v>
      </c>
      <c r="F21">
        <v>4335</v>
      </c>
      <c r="G21" s="21">
        <f t="shared" si="0"/>
        <v>2531.64</v>
      </c>
      <c r="H21" s="17">
        <v>58.4</v>
      </c>
      <c r="I21" s="15">
        <v>112</v>
      </c>
      <c r="J21" s="21">
        <f t="shared" si="1"/>
        <v>63.951999999999998</v>
      </c>
      <c r="K21" s="17">
        <v>57.1</v>
      </c>
    </row>
    <row r="22" spans="2:11" x14ac:dyDescent="0.45">
      <c r="B22" t="s">
        <v>34</v>
      </c>
      <c r="C22" t="s">
        <v>36</v>
      </c>
      <c r="D22" t="s">
        <v>218</v>
      </c>
      <c r="F22">
        <v>7556</v>
      </c>
      <c r="G22" s="21">
        <f t="shared" si="0"/>
        <v>4254.0280000000002</v>
      </c>
      <c r="H22" s="17">
        <v>56.3</v>
      </c>
      <c r="I22" s="15">
        <v>95</v>
      </c>
      <c r="J22" s="21">
        <f t="shared" si="1"/>
        <v>62.034999999999997</v>
      </c>
      <c r="K22" s="17">
        <v>65.3</v>
      </c>
    </row>
    <row r="23" spans="2:11" x14ac:dyDescent="0.45">
      <c r="B23" t="s">
        <v>34</v>
      </c>
      <c r="C23" t="s">
        <v>37</v>
      </c>
      <c r="D23" t="s">
        <v>218</v>
      </c>
      <c r="F23">
        <v>6388</v>
      </c>
      <c r="G23" s="21">
        <f t="shared" si="0"/>
        <v>3245.1039999999998</v>
      </c>
      <c r="H23" s="17">
        <v>50.8</v>
      </c>
      <c r="I23" s="15">
        <v>105</v>
      </c>
      <c r="J23" s="21">
        <f t="shared" si="1"/>
        <v>49.98</v>
      </c>
      <c r="K23" s="17">
        <v>47.6</v>
      </c>
    </row>
    <row r="24" spans="2:11" x14ac:dyDescent="0.45">
      <c r="B24" s="7" t="s">
        <v>38</v>
      </c>
      <c r="C24" t="s">
        <v>39</v>
      </c>
      <c r="D24" s="1" t="s">
        <v>219</v>
      </c>
      <c r="F24">
        <v>16062</v>
      </c>
      <c r="G24" s="21">
        <f t="shared" si="0"/>
        <v>9364.1460000000006</v>
      </c>
      <c r="H24" s="17">
        <v>58.3</v>
      </c>
      <c r="I24" s="15">
        <v>179</v>
      </c>
      <c r="J24" s="21">
        <f t="shared" si="1"/>
        <v>92.006</v>
      </c>
      <c r="K24" s="17">
        <v>51.4</v>
      </c>
    </row>
    <row r="25" spans="2:11" x14ac:dyDescent="0.45">
      <c r="B25" t="s">
        <v>38</v>
      </c>
      <c r="C25" t="s">
        <v>40</v>
      </c>
      <c r="D25" t="s">
        <v>219</v>
      </c>
      <c r="F25">
        <v>16018</v>
      </c>
      <c r="G25" s="21">
        <f t="shared" si="0"/>
        <v>9146.2780000000002</v>
      </c>
      <c r="H25" s="17">
        <v>57.1</v>
      </c>
      <c r="I25" s="15">
        <v>201</v>
      </c>
      <c r="J25" s="21">
        <f t="shared" si="1"/>
        <v>126.027</v>
      </c>
      <c r="K25" s="17">
        <v>62.7</v>
      </c>
    </row>
    <row r="26" spans="2:11" x14ac:dyDescent="0.45">
      <c r="B26" t="s">
        <v>38</v>
      </c>
      <c r="C26" t="s">
        <v>41</v>
      </c>
      <c r="D26" t="s">
        <v>219</v>
      </c>
      <c r="F26">
        <v>8465</v>
      </c>
      <c r="G26" s="21">
        <f t="shared" si="0"/>
        <v>5265.23</v>
      </c>
      <c r="H26" s="17">
        <v>62.2</v>
      </c>
      <c r="I26" s="15">
        <v>127</v>
      </c>
      <c r="J26" s="21">
        <f t="shared" si="1"/>
        <v>67.944999999999993</v>
      </c>
      <c r="K26" s="17">
        <v>53.5</v>
      </c>
    </row>
    <row r="27" spans="2:11" x14ac:dyDescent="0.45">
      <c r="B27" s="7" t="s">
        <v>42</v>
      </c>
      <c r="C27" t="s">
        <v>43</v>
      </c>
      <c r="D27" s="2" t="s">
        <v>220</v>
      </c>
      <c r="E27" s="1" t="s">
        <v>223</v>
      </c>
      <c r="F27">
        <v>6236</v>
      </c>
      <c r="G27" s="21">
        <f t="shared" si="0"/>
        <v>3566.9920000000002</v>
      </c>
      <c r="H27" s="17">
        <v>57.2</v>
      </c>
      <c r="I27" s="15">
        <v>121</v>
      </c>
      <c r="J27" s="21">
        <f t="shared" si="1"/>
        <v>70.058999999999997</v>
      </c>
      <c r="K27" s="17">
        <v>57.9</v>
      </c>
    </row>
    <row r="28" spans="2:11" x14ac:dyDescent="0.45">
      <c r="B28" t="s">
        <v>42</v>
      </c>
      <c r="C28" t="s">
        <v>44</v>
      </c>
      <c r="D28" t="s">
        <v>220</v>
      </c>
      <c r="E28" t="s">
        <v>223</v>
      </c>
      <c r="F28">
        <v>5316</v>
      </c>
      <c r="G28" s="21">
        <f t="shared" si="0"/>
        <v>2881.2719999999999</v>
      </c>
      <c r="H28" s="17">
        <v>54.2</v>
      </c>
      <c r="I28" s="15">
        <v>135</v>
      </c>
      <c r="J28" s="21">
        <f t="shared" si="1"/>
        <v>73.034999999999997</v>
      </c>
      <c r="K28" s="17">
        <v>54.1</v>
      </c>
    </row>
    <row r="29" spans="2:11" x14ac:dyDescent="0.45">
      <c r="B29" t="s">
        <v>42</v>
      </c>
      <c r="C29" t="s">
        <v>45</v>
      </c>
      <c r="D29" t="s">
        <v>220</v>
      </c>
      <c r="E29" t="s">
        <v>223</v>
      </c>
      <c r="F29">
        <v>4619</v>
      </c>
      <c r="G29" s="21">
        <f t="shared" si="0"/>
        <v>2572.7830000000004</v>
      </c>
      <c r="H29" s="17">
        <v>55.7</v>
      </c>
      <c r="I29" s="15">
        <v>76</v>
      </c>
      <c r="J29" s="21">
        <f t="shared" si="1"/>
        <v>31.007999999999996</v>
      </c>
      <c r="K29" s="17">
        <v>40.799999999999997</v>
      </c>
    </row>
    <row r="30" spans="2:11" x14ac:dyDescent="0.45">
      <c r="B30" t="s">
        <v>42</v>
      </c>
      <c r="C30" t="s">
        <v>46</v>
      </c>
      <c r="D30" t="s">
        <v>220</v>
      </c>
      <c r="E30" t="s">
        <v>223</v>
      </c>
      <c r="F30">
        <v>6702</v>
      </c>
      <c r="G30" s="21">
        <f t="shared" si="0"/>
        <v>3786.63</v>
      </c>
      <c r="H30" s="17">
        <v>56.5</v>
      </c>
      <c r="I30" s="15">
        <v>120</v>
      </c>
      <c r="J30" s="21">
        <f t="shared" si="1"/>
        <v>80.040000000000006</v>
      </c>
      <c r="K30" s="17">
        <v>66.7</v>
      </c>
    </row>
    <row r="31" spans="2:11" x14ac:dyDescent="0.45">
      <c r="B31" t="s">
        <v>42</v>
      </c>
      <c r="C31" t="s">
        <v>47</v>
      </c>
      <c r="D31" t="s">
        <v>220</v>
      </c>
      <c r="E31" t="s">
        <v>223</v>
      </c>
      <c r="F31">
        <v>10106</v>
      </c>
      <c r="G31" s="21">
        <f t="shared" si="0"/>
        <v>5356.18</v>
      </c>
      <c r="H31" s="17">
        <v>53</v>
      </c>
      <c r="I31" s="15">
        <v>201</v>
      </c>
      <c r="J31" s="21">
        <f t="shared" si="1"/>
        <v>109.947</v>
      </c>
      <c r="K31" s="17">
        <v>54.7</v>
      </c>
    </row>
    <row r="32" spans="2:11" x14ac:dyDescent="0.45">
      <c r="B32" t="s">
        <v>42</v>
      </c>
      <c r="C32" t="s">
        <v>48</v>
      </c>
      <c r="D32" t="s">
        <v>220</v>
      </c>
      <c r="E32" t="s">
        <v>223</v>
      </c>
      <c r="F32">
        <v>5580</v>
      </c>
      <c r="G32" s="21">
        <f t="shared" si="0"/>
        <v>3096.9</v>
      </c>
      <c r="H32" s="17">
        <v>55.5</v>
      </c>
      <c r="I32" s="15">
        <v>53</v>
      </c>
      <c r="J32" s="21">
        <f t="shared" si="1"/>
        <v>24.008999999999997</v>
      </c>
      <c r="K32" s="17">
        <v>45.3</v>
      </c>
    </row>
    <row r="33" spans="2:11" x14ac:dyDescent="0.45">
      <c r="B33" t="s">
        <v>42</v>
      </c>
      <c r="C33" t="s">
        <v>49</v>
      </c>
      <c r="D33" t="s">
        <v>220</v>
      </c>
      <c r="E33" t="s">
        <v>223</v>
      </c>
      <c r="F33">
        <v>4952</v>
      </c>
      <c r="G33" s="21">
        <f t="shared" si="0"/>
        <v>2609.7040000000002</v>
      </c>
      <c r="H33" s="17">
        <v>52.7</v>
      </c>
      <c r="I33" s="15">
        <v>120</v>
      </c>
      <c r="J33" s="21">
        <f t="shared" si="1"/>
        <v>54</v>
      </c>
      <c r="K33" s="17">
        <v>45</v>
      </c>
    </row>
    <row r="34" spans="2:11" x14ac:dyDescent="0.45">
      <c r="B34" t="s">
        <v>42</v>
      </c>
      <c r="C34" t="s">
        <v>50</v>
      </c>
      <c r="D34" t="s">
        <v>220</v>
      </c>
      <c r="E34" t="s">
        <v>223</v>
      </c>
      <c r="F34">
        <v>5507</v>
      </c>
      <c r="G34" s="21">
        <f t="shared" si="0"/>
        <v>2880.1609999999996</v>
      </c>
      <c r="H34" s="17">
        <v>52.3</v>
      </c>
      <c r="I34" s="15">
        <v>182</v>
      </c>
      <c r="J34" s="21">
        <f t="shared" si="1"/>
        <v>88.087999999999994</v>
      </c>
      <c r="K34" s="17">
        <v>48.4</v>
      </c>
    </row>
    <row r="35" spans="2:11" x14ac:dyDescent="0.45">
      <c r="B35" s="7" t="s">
        <v>51</v>
      </c>
      <c r="C35" t="s">
        <v>52</v>
      </c>
      <c r="D35" s="1" t="s">
        <v>217</v>
      </c>
      <c r="E35" s="3" t="s">
        <v>222</v>
      </c>
      <c r="F35">
        <v>12882</v>
      </c>
      <c r="G35" s="21">
        <f t="shared" si="0"/>
        <v>7046.4540000000006</v>
      </c>
      <c r="H35" s="17">
        <v>54.7</v>
      </c>
      <c r="I35" s="15">
        <v>139</v>
      </c>
      <c r="J35" s="21">
        <f t="shared" si="1"/>
        <v>98.968000000000018</v>
      </c>
      <c r="K35" s="17">
        <v>71.2</v>
      </c>
    </row>
    <row r="36" spans="2:11" x14ac:dyDescent="0.45">
      <c r="B36" t="s">
        <v>51</v>
      </c>
      <c r="C36" t="s">
        <v>53</v>
      </c>
      <c r="D36" t="s">
        <v>217</v>
      </c>
      <c r="E36" s="4" t="s">
        <v>222</v>
      </c>
      <c r="F36">
        <v>3335</v>
      </c>
      <c r="G36" s="21">
        <f t="shared" si="0"/>
        <v>1910.9549999999999</v>
      </c>
      <c r="H36" s="17">
        <v>57.3</v>
      </c>
      <c r="I36" s="15">
        <v>264</v>
      </c>
      <c r="J36" s="21">
        <f t="shared" si="1"/>
        <v>148.10399999999998</v>
      </c>
      <c r="K36" s="17">
        <v>56.1</v>
      </c>
    </row>
    <row r="37" spans="2:11" x14ac:dyDescent="0.45">
      <c r="B37" t="s">
        <v>51</v>
      </c>
      <c r="C37" t="s">
        <v>54</v>
      </c>
      <c r="D37" t="s">
        <v>217</v>
      </c>
      <c r="E37" s="4" t="s">
        <v>222</v>
      </c>
      <c r="F37">
        <v>1351</v>
      </c>
      <c r="G37" s="21">
        <f t="shared" si="0"/>
        <v>795.73899999999992</v>
      </c>
      <c r="H37" s="17">
        <v>58.9</v>
      </c>
      <c r="I37" s="15">
        <v>170</v>
      </c>
      <c r="J37" s="21">
        <f t="shared" si="1"/>
        <v>96.05</v>
      </c>
      <c r="K37" s="17">
        <v>56.5</v>
      </c>
    </row>
    <row r="38" spans="2:11" x14ac:dyDescent="0.45">
      <c r="B38" t="s">
        <v>51</v>
      </c>
      <c r="C38" t="s">
        <v>55</v>
      </c>
      <c r="D38" t="s">
        <v>217</v>
      </c>
      <c r="E38" s="4" t="s">
        <v>222</v>
      </c>
      <c r="F38">
        <v>6992</v>
      </c>
      <c r="G38" s="21">
        <f t="shared" si="0"/>
        <v>4376.9920000000002</v>
      </c>
      <c r="H38" s="17">
        <v>62.6</v>
      </c>
      <c r="I38" s="15">
        <v>110</v>
      </c>
      <c r="J38" s="21">
        <f t="shared" si="1"/>
        <v>69.959999999999994</v>
      </c>
      <c r="K38" s="17">
        <v>63.6</v>
      </c>
    </row>
    <row r="39" spans="2:11" x14ac:dyDescent="0.45">
      <c r="B39" s="7" t="s">
        <v>56</v>
      </c>
      <c r="C39" t="s">
        <v>57</v>
      </c>
      <c r="D39" s="1" t="s">
        <v>218</v>
      </c>
      <c r="F39">
        <v>2379</v>
      </c>
      <c r="G39" s="21">
        <f t="shared" si="0"/>
        <v>1351.2719999999999</v>
      </c>
      <c r="H39" s="17">
        <v>56.8</v>
      </c>
      <c r="I39" s="15">
        <v>77</v>
      </c>
      <c r="J39" s="21">
        <f t="shared" si="1"/>
        <v>52.975999999999992</v>
      </c>
      <c r="K39" s="17">
        <v>68.8</v>
      </c>
    </row>
    <row r="40" spans="2:11" x14ac:dyDescent="0.45">
      <c r="B40" s="7" t="s">
        <v>58</v>
      </c>
      <c r="C40" t="s">
        <v>59</v>
      </c>
      <c r="D40" s="2" t="s">
        <v>220</v>
      </c>
      <c r="E40" s="3" t="s">
        <v>222</v>
      </c>
      <c r="F40">
        <v>3395</v>
      </c>
      <c r="G40" s="21">
        <f t="shared" si="0"/>
        <v>1531.145</v>
      </c>
      <c r="H40" s="17">
        <v>45.1</v>
      </c>
      <c r="I40" s="15">
        <v>152</v>
      </c>
      <c r="J40" s="21">
        <f t="shared" si="1"/>
        <v>72.959999999999994</v>
      </c>
      <c r="K40" s="17">
        <v>48</v>
      </c>
    </row>
    <row r="41" spans="2:11" x14ac:dyDescent="0.45">
      <c r="B41" s="7" t="s">
        <v>60</v>
      </c>
      <c r="C41" t="s">
        <v>61</v>
      </c>
      <c r="D41" s="1" t="s">
        <v>220</v>
      </c>
      <c r="F41">
        <v>2842</v>
      </c>
      <c r="G41" s="21">
        <f t="shared" si="0"/>
        <v>1472.1559999999999</v>
      </c>
      <c r="H41" s="17">
        <v>51.8</v>
      </c>
      <c r="I41" s="15">
        <v>64</v>
      </c>
      <c r="J41" s="21">
        <f t="shared" si="1"/>
        <v>36.031999999999996</v>
      </c>
      <c r="K41" s="17">
        <v>56.3</v>
      </c>
    </row>
    <row r="42" spans="2:11" x14ac:dyDescent="0.45">
      <c r="B42" t="s">
        <v>60</v>
      </c>
      <c r="C42" t="s">
        <v>62</v>
      </c>
      <c r="D42" t="s">
        <v>220</v>
      </c>
      <c r="F42">
        <v>9909</v>
      </c>
      <c r="G42" s="21">
        <f t="shared" si="0"/>
        <v>5697.6750000000002</v>
      </c>
      <c r="H42" s="17">
        <v>57.5</v>
      </c>
      <c r="I42" s="15">
        <v>201</v>
      </c>
      <c r="J42" s="21">
        <f t="shared" si="1"/>
        <v>106.932</v>
      </c>
      <c r="K42" s="17">
        <v>53.2</v>
      </c>
    </row>
    <row r="43" spans="2:11" x14ac:dyDescent="0.45">
      <c r="B43" t="s">
        <v>60</v>
      </c>
      <c r="C43" t="s">
        <v>63</v>
      </c>
      <c r="D43" t="s">
        <v>220</v>
      </c>
      <c r="F43">
        <v>6563</v>
      </c>
      <c r="G43" s="21">
        <f t="shared" si="0"/>
        <v>3406.1970000000001</v>
      </c>
      <c r="H43" s="17">
        <v>51.9</v>
      </c>
      <c r="I43" s="15">
        <v>88</v>
      </c>
      <c r="J43" s="21">
        <f t="shared" si="1"/>
        <v>43.031999999999996</v>
      </c>
      <c r="K43" s="17">
        <v>48.9</v>
      </c>
    </row>
    <row r="44" spans="2:11" x14ac:dyDescent="0.45">
      <c r="B44" t="s">
        <v>60</v>
      </c>
      <c r="C44" t="s">
        <v>64</v>
      </c>
      <c r="D44" t="s">
        <v>220</v>
      </c>
      <c r="F44">
        <v>9137</v>
      </c>
      <c r="G44" s="21">
        <f t="shared" si="0"/>
        <v>5189.8159999999998</v>
      </c>
      <c r="H44" s="17">
        <v>56.8</v>
      </c>
      <c r="I44" s="15">
        <v>291</v>
      </c>
      <c r="J44" s="21">
        <f t="shared" si="1"/>
        <v>160.05000000000001</v>
      </c>
      <c r="K44" s="17">
        <v>55</v>
      </c>
    </row>
    <row r="45" spans="2:11" x14ac:dyDescent="0.45">
      <c r="B45" t="s">
        <v>60</v>
      </c>
      <c r="C45" t="s">
        <v>65</v>
      </c>
      <c r="D45" t="s">
        <v>220</v>
      </c>
      <c r="F45">
        <v>12002</v>
      </c>
      <c r="G45" s="21">
        <f t="shared" si="0"/>
        <v>6865.1440000000002</v>
      </c>
      <c r="H45" s="17">
        <v>57.2</v>
      </c>
      <c r="I45" s="15">
        <v>170</v>
      </c>
      <c r="J45" s="21">
        <f t="shared" si="1"/>
        <v>113.05</v>
      </c>
      <c r="K45" s="17">
        <v>66.5</v>
      </c>
    </row>
    <row r="46" spans="2:11" x14ac:dyDescent="0.45">
      <c r="B46" t="s">
        <v>60</v>
      </c>
      <c r="C46" t="s">
        <v>66</v>
      </c>
      <c r="D46" t="s">
        <v>220</v>
      </c>
      <c r="F46">
        <v>7836</v>
      </c>
      <c r="G46" s="21">
        <f t="shared" si="0"/>
        <v>4059.0479999999998</v>
      </c>
      <c r="H46" s="17">
        <v>51.8</v>
      </c>
      <c r="I46" s="15">
        <v>145</v>
      </c>
      <c r="J46" s="21">
        <f t="shared" si="1"/>
        <v>80.040000000000006</v>
      </c>
      <c r="K46" s="17">
        <v>55.2</v>
      </c>
    </row>
    <row r="47" spans="2:11" x14ac:dyDescent="0.45">
      <c r="B47" t="s">
        <v>60</v>
      </c>
      <c r="C47" t="s">
        <v>67</v>
      </c>
      <c r="D47" t="s">
        <v>220</v>
      </c>
      <c r="F47">
        <v>11993</v>
      </c>
      <c r="G47" s="21">
        <f t="shared" si="0"/>
        <v>6895.9750000000004</v>
      </c>
      <c r="H47" s="17">
        <v>57.5</v>
      </c>
      <c r="I47" s="15">
        <v>141</v>
      </c>
      <c r="J47" s="21">
        <f t="shared" si="1"/>
        <v>74.025000000000006</v>
      </c>
      <c r="K47" s="17">
        <v>52.5</v>
      </c>
    </row>
    <row r="48" spans="2:11" x14ac:dyDescent="0.45">
      <c r="B48" t="s">
        <v>60</v>
      </c>
      <c r="C48" t="s">
        <v>68</v>
      </c>
      <c r="D48" t="s">
        <v>220</v>
      </c>
      <c r="F48">
        <v>1125</v>
      </c>
      <c r="G48" s="21">
        <f t="shared" si="0"/>
        <v>605.25</v>
      </c>
      <c r="H48" s="17">
        <v>53.8</v>
      </c>
      <c r="I48" s="15">
        <v>80</v>
      </c>
      <c r="J48" s="21">
        <f t="shared" si="1"/>
        <v>49.04</v>
      </c>
      <c r="K48" s="17">
        <v>61.3</v>
      </c>
    </row>
    <row r="49" spans="2:11" x14ac:dyDescent="0.45">
      <c r="B49" s="7" t="s">
        <v>69</v>
      </c>
      <c r="C49" t="s">
        <v>70</v>
      </c>
      <c r="D49" s="1" t="s">
        <v>217</v>
      </c>
      <c r="E49" s="5" t="s">
        <v>222</v>
      </c>
      <c r="F49">
        <v>6108</v>
      </c>
      <c r="G49" s="21">
        <f t="shared" si="0"/>
        <v>3011.2439999999997</v>
      </c>
      <c r="H49" s="17">
        <v>49.3</v>
      </c>
      <c r="I49" s="15">
        <v>364</v>
      </c>
      <c r="J49" s="21">
        <f t="shared" si="1"/>
        <v>186.00400000000002</v>
      </c>
      <c r="K49" s="17">
        <v>51.1</v>
      </c>
    </row>
    <row r="50" spans="2:11" x14ac:dyDescent="0.45">
      <c r="B50" s="7" t="s">
        <v>71</v>
      </c>
      <c r="C50" t="s">
        <v>72</v>
      </c>
      <c r="D50" s="2" t="s">
        <v>220</v>
      </c>
      <c r="E50" s="5" t="s">
        <v>222</v>
      </c>
      <c r="F50">
        <v>3215</v>
      </c>
      <c r="G50" s="21">
        <f t="shared" si="0"/>
        <v>1607.5</v>
      </c>
      <c r="H50" s="17">
        <v>50</v>
      </c>
      <c r="I50" s="15">
        <v>211</v>
      </c>
      <c r="J50" s="21">
        <f t="shared" si="1"/>
        <v>97.06</v>
      </c>
      <c r="K50" s="17">
        <v>46</v>
      </c>
    </row>
    <row r="51" spans="2:11" x14ac:dyDescent="0.45">
      <c r="B51" s="7" t="s">
        <v>73</v>
      </c>
      <c r="C51" t="s">
        <v>74</v>
      </c>
      <c r="D51" s="1" t="s">
        <v>217</v>
      </c>
      <c r="E51" s="8" t="s">
        <v>214</v>
      </c>
      <c r="F51">
        <v>4146</v>
      </c>
      <c r="G51" s="21">
        <f t="shared" si="0"/>
        <v>2073</v>
      </c>
      <c r="H51" s="17">
        <v>50</v>
      </c>
      <c r="I51" s="15">
        <v>201</v>
      </c>
      <c r="J51" s="21">
        <f t="shared" si="1"/>
        <v>107.93700000000001</v>
      </c>
      <c r="K51" s="17">
        <v>53.7</v>
      </c>
    </row>
    <row r="52" spans="2:11" x14ac:dyDescent="0.45">
      <c r="B52" t="s">
        <v>73</v>
      </c>
      <c r="C52" t="s">
        <v>75</v>
      </c>
      <c r="D52" t="s">
        <v>217</v>
      </c>
      <c r="E52" s="9" t="s">
        <v>214</v>
      </c>
      <c r="F52">
        <v>5588</v>
      </c>
      <c r="G52" s="21">
        <f t="shared" si="0"/>
        <v>2799.5879999999997</v>
      </c>
      <c r="H52" s="17">
        <v>50.1</v>
      </c>
      <c r="I52" s="15">
        <v>163</v>
      </c>
      <c r="J52" s="21">
        <f t="shared" si="1"/>
        <v>95.028999999999996</v>
      </c>
      <c r="K52" s="17">
        <v>58.3</v>
      </c>
    </row>
    <row r="53" spans="2:11" x14ac:dyDescent="0.45">
      <c r="B53" s="7" t="s">
        <v>76</v>
      </c>
      <c r="C53" t="s">
        <v>77</v>
      </c>
      <c r="D53" s="1" t="s">
        <v>217</v>
      </c>
      <c r="E53" s="8" t="s">
        <v>214</v>
      </c>
      <c r="F53">
        <v>3891</v>
      </c>
      <c r="G53" s="21">
        <f t="shared" si="0"/>
        <v>2221.761</v>
      </c>
      <c r="H53" s="17">
        <v>57.1</v>
      </c>
      <c r="I53" s="15">
        <v>195</v>
      </c>
      <c r="J53" s="21">
        <f t="shared" si="1"/>
        <v>119.925</v>
      </c>
      <c r="K53" s="17">
        <v>61.5</v>
      </c>
    </row>
    <row r="54" spans="2:11" x14ac:dyDescent="0.45">
      <c r="B54" t="s">
        <v>76</v>
      </c>
      <c r="C54" t="s">
        <v>78</v>
      </c>
      <c r="D54" t="s">
        <v>217</v>
      </c>
      <c r="E54" s="9" t="s">
        <v>214</v>
      </c>
      <c r="F54">
        <v>4068</v>
      </c>
      <c r="G54" s="21">
        <f>F54*H54/100</f>
        <v>2335.0319999999997</v>
      </c>
      <c r="H54" s="17">
        <v>57.4</v>
      </c>
      <c r="I54" s="15">
        <v>150</v>
      </c>
      <c r="J54" s="21">
        <f t="shared" si="1"/>
        <v>79.95</v>
      </c>
      <c r="K54" s="17">
        <v>53.3</v>
      </c>
    </row>
    <row r="55" spans="2:11" x14ac:dyDescent="0.45">
      <c r="B55" t="s">
        <v>76</v>
      </c>
      <c r="C55" t="s">
        <v>79</v>
      </c>
      <c r="D55" t="s">
        <v>217</v>
      </c>
      <c r="E55" s="9" t="s">
        <v>214</v>
      </c>
      <c r="F55">
        <v>15708</v>
      </c>
      <c r="G55" s="21">
        <f t="shared" si="0"/>
        <v>8937.851999999999</v>
      </c>
      <c r="H55" s="17">
        <v>56.9</v>
      </c>
      <c r="I55" s="15">
        <v>190</v>
      </c>
      <c r="J55" s="21">
        <f t="shared" si="1"/>
        <v>116.09</v>
      </c>
      <c r="K55" s="17">
        <v>61.1</v>
      </c>
    </row>
    <row r="56" spans="2:11" x14ac:dyDescent="0.45">
      <c r="B56" s="7" t="s">
        <v>80</v>
      </c>
      <c r="C56" t="s">
        <v>81</v>
      </c>
      <c r="D56" s="1" t="s">
        <v>220</v>
      </c>
      <c r="F56">
        <v>10573</v>
      </c>
      <c r="G56" s="21">
        <f t="shared" si="0"/>
        <v>6121.7669999999998</v>
      </c>
      <c r="H56" s="17">
        <v>57.9</v>
      </c>
      <c r="I56" s="15">
        <v>146</v>
      </c>
      <c r="J56" s="21">
        <f t="shared" si="1"/>
        <v>82.052000000000007</v>
      </c>
      <c r="K56" s="17">
        <v>56.2</v>
      </c>
    </row>
    <row r="57" spans="2:11" x14ac:dyDescent="0.45">
      <c r="B57" t="s">
        <v>80</v>
      </c>
      <c r="C57" t="s">
        <v>82</v>
      </c>
      <c r="D57" t="s">
        <v>220</v>
      </c>
      <c r="F57">
        <v>7886</v>
      </c>
      <c r="G57" s="21">
        <f t="shared" si="0"/>
        <v>4053.4039999999995</v>
      </c>
      <c r="H57" s="17">
        <v>51.4</v>
      </c>
      <c r="I57" s="15">
        <v>163</v>
      </c>
      <c r="J57" s="21">
        <f t="shared" si="1"/>
        <v>93.073000000000008</v>
      </c>
      <c r="K57" s="17">
        <v>57.1</v>
      </c>
    </row>
    <row r="58" spans="2:11" x14ac:dyDescent="0.45">
      <c r="B58" t="s">
        <v>80</v>
      </c>
      <c r="C58" t="s">
        <v>83</v>
      </c>
      <c r="D58" t="s">
        <v>220</v>
      </c>
      <c r="F58">
        <v>5264</v>
      </c>
      <c r="G58" s="21">
        <f t="shared" si="0"/>
        <v>3063.6479999999997</v>
      </c>
      <c r="H58" s="17">
        <v>58.2</v>
      </c>
      <c r="I58" s="15">
        <v>200</v>
      </c>
      <c r="J58" s="21">
        <f t="shared" si="1"/>
        <v>143</v>
      </c>
      <c r="K58" s="17">
        <v>71.5</v>
      </c>
    </row>
    <row r="59" spans="2:11" x14ac:dyDescent="0.45">
      <c r="B59" t="s">
        <v>80</v>
      </c>
      <c r="C59" t="s">
        <v>84</v>
      </c>
      <c r="D59" t="s">
        <v>220</v>
      </c>
      <c r="F59">
        <v>13916</v>
      </c>
      <c r="G59" s="21">
        <f t="shared" si="0"/>
        <v>8043.4479999999994</v>
      </c>
      <c r="H59" s="17">
        <v>57.8</v>
      </c>
      <c r="I59" s="15">
        <v>202</v>
      </c>
      <c r="J59" s="21">
        <f t="shared" si="1"/>
        <v>120.99799999999999</v>
      </c>
      <c r="K59" s="17">
        <v>59.9</v>
      </c>
    </row>
    <row r="60" spans="2:11" x14ac:dyDescent="0.45">
      <c r="B60" s="7" t="s">
        <v>85</v>
      </c>
      <c r="C60" t="s">
        <v>86</v>
      </c>
      <c r="D60" s="1" t="s">
        <v>220</v>
      </c>
      <c r="F60">
        <v>5958</v>
      </c>
      <c r="G60" s="21">
        <f t="shared" si="0"/>
        <v>3038.58</v>
      </c>
      <c r="H60" s="17">
        <v>51</v>
      </c>
      <c r="I60" s="15">
        <v>120</v>
      </c>
      <c r="J60" s="21">
        <f t="shared" si="1"/>
        <v>69.959999999999994</v>
      </c>
      <c r="K60" s="17">
        <v>58.3</v>
      </c>
    </row>
    <row r="61" spans="2:11" x14ac:dyDescent="0.45">
      <c r="B61" t="s">
        <v>85</v>
      </c>
      <c r="C61" t="s">
        <v>87</v>
      </c>
      <c r="D61" t="s">
        <v>220</v>
      </c>
      <c r="F61">
        <v>5684</v>
      </c>
      <c r="G61" s="21">
        <f t="shared" si="0"/>
        <v>3200.0920000000001</v>
      </c>
      <c r="H61" s="17">
        <v>56.3</v>
      </c>
      <c r="I61" s="15">
        <v>147</v>
      </c>
      <c r="J61" s="21">
        <f t="shared" si="1"/>
        <v>88.052999999999997</v>
      </c>
      <c r="K61" s="17">
        <v>59.9</v>
      </c>
    </row>
    <row r="62" spans="2:11" x14ac:dyDescent="0.45">
      <c r="B62" t="s">
        <v>85</v>
      </c>
      <c r="C62" t="s">
        <v>88</v>
      </c>
      <c r="D62" t="s">
        <v>220</v>
      </c>
      <c r="F62">
        <v>2517</v>
      </c>
      <c r="G62" s="21">
        <f t="shared" si="0"/>
        <v>1094.895</v>
      </c>
      <c r="H62" s="17">
        <v>43.5</v>
      </c>
      <c r="I62" s="15">
        <v>176</v>
      </c>
      <c r="J62" s="21">
        <f>I62*K62/100</f>
        <v>83.952000000000012</v>
      </c>
      <c r="K62" s="17">
        <v>47.7</v>
      </c>
    </row>
    <row r="63" spans="2:11" x14ac:dyDescent="0.45">
      <c r="B63" s="7" t="s">
        <v>89</v>
      </c>
      <c r="C63" t="s">
        <v>90</v>
      </c>
      <c r="D63" s="1" t="s">
        <v>217</v>
      </c>
      <c r="E63" s="1" t="s">
        <v>223</v>
      </c>
      <c r="F63">
        <v>8178</v>
      </c>
      <c r="G63" s="21">
        <f t="shared" si="0"/>
        <v>4457.01</v>
      </c>
      <c r="H63" s="17">
        <v>54.5</v>
      </c>
      <c r="I63" s="15">
        <v>104</v>
      </c>
      <c r="J63" s="21">
        <f t="shared" si="1"/>
        <v>61.984000000000009</v>
      </c>
      <c r="K63" s="17">
        <v>59.6</v>
      </c>
    </row>
    <row r="64" spans="2:11" x14ac:dyDescent="0.45">
      <c r="B64" t="s">
        <v>89</v>
      </c>
      <c r="C64" t="s">
        <v>91</v>
      </c>
      <c r="D64" t="s">
        <v>217</v>
      </c>
      <c r="E64" t="s">
        <v>223</v>
      </c>
      <c r="F64">
        <v>8916</v>
      </c>
      <c r="G64" s="21">
        <f t="shared" si="0"/>
        <v>4573.9079999999994</v>
      </c>
      <c r="H64" s="17">
        <v>51.3</v>
      </c>
      <c r="I64" s="15">
        <v>164</v>
      </c>
      <c r="J64" s="21">
        <f t="shared" si="1"/>
        <v>92.003999999999991</v>
      </c>
      <c r="K64" s="17">
        <v>56.1</v>
      </c>
    </row>
    <row r="65" spans="2:11" x14ac:dyDescent="0.45">
      <c r="B65" t="s">
        <v>89</v>
      </c>
      <c r="C65" t="s">
        <v>92</v>
      </c>
      <c r="D65" t="s">
        <v>217</v>
      </c>
      <c r="E65" t="s">
        <v>223</v>
      </c>
      <c r="F65">
        <v>7252</v>
      </c>
      <c r="G65" s="21">
        <f t="shared" si="0"/>
        <v>4046.616</v>
      </c>
      <c r="H65" s="17">
        <v>55.8</v>
      </c>
      <c r="I65" s="15">
        <v>189</v>
      </c>
      <c r="J65" s="21">
        <f t="shared" si="1"/>
        <v>106.97399999999999</v>
      </c>
      <c r="K65" s="17">
        <v>56.6</v>
      </c>
    </row>
    <row r="66" spans="2:11" x14ac:dyDescent="0.45">
      <c r="B66" t="s">
        <v>89</v>
      </c>
      <c r="C66" t="s">
        <v>93</v>
      </c>
      <c r="D66" t="s">
        <v>217</v>
      </c>
      <c r="E66" t="s">
        <v>223</v>
      </c>
      <c r="F66">
        <v>7534</v>
      </c>
      <c r="G66" s="21">
        <f t="shared" si="0"/>
        <v>4083.4280000000003</v>
      </c>
      <c r="H66" s="17">
        <v>54.2</v>
      </c>
      <c r="I66" s="15">
        <v>125</v>
      </c>
      <c r="J66" s="21">
        <f t="shared" si="1"/>
        <v>77</v>
      </c>
      <c r="K66" s="17">
        <v>61.6</v>
      </c>
    </row>
    <row r="67" spans="2:11" x14ac:dyDescent="0.45">
      <c r="B67" t="s">
        <v>89</v>
      </c>
      <c r="C67" t="s">
        <v>94</v>
      </c>
      <c r="D67" t="s">
        <v>217</v>
      </c>
      <c r="E67" t="s">
        <v>223</v>
      </c>
      <c r="F67">
        <v>8049</v>
      </c>
      <c r="G67" s="21">
        <f t="shared" ref="G67:G101" si="2">F67*H67/100</f>
        <v>4265.97</v>
      </c>
      <c r="H67" s="17">
        <v>53</v>
      </c>
      <c r="I67" s="15">
        <v>305</v>
      </c>
      <c r="J67" s="21">
        <f t="shared" ref="J67:J97" si="3">I67*K67/100</f>
        <v>151.88999999999999</v>
      </c>
      <c r="K67" s="17">
        <v>49.8</v>
      </c>
    </row>
    <row r="68" spans="2:11" x14ac:dyDescent="0.45">
      <c r="B68" t="s">
        <v>89</v>
      </c>
      <c r="C68" t="s">
        <v>95</v>
      </c>
      <c r="D68" t="s">
        <v>217</v>
      </c>
      <c r="E68" t="s">
        <v>223</v>
      </c>
      <c r="F68">
        <v>4104</v>
      </c>
      <c r="G68" s="21">
        <f t="shared" si="2"/>
        <v>1998.6480000000001</v>
      </c>
      <c r="H68" s="17">
        <v>48.7</v>
      </c>
      <c r="I68" s="15">
        <v>84</v>
      </c>
      <c r="J68" s="21">
        <f t="shared" si="3"/>
        <v>47.04</v>
      </c>
      <c r="K68" s="17">
        <v>56</v>
      </c>
    </row>
    <row r="69" spans="2:11" x14ac:dyDescent="0.45">
      <c r="B69" s="7" t="s">
        <v>96</v>
      </c>
      <c r="C69" t="s">
        <v>97</v>
      </c>
      <c r="D69" s="1" t="s">
        <v>220</v>
      </c>
      <c r="F69">
        <v>5503</v>
      </c>
      <c r="G69" s="21">
        <f t="shared" si="2"/>
        <v>2575.404</v>
      </c>
      <c r="H69" s="17">
        <v>46.8</v>
      </c>
      <c r="I69" s="15">
        <v>108</v>
      </c>
      <c r="J69" s="21">
        <f t="shared" si="3"/>
        <v>50.003999999999998</v>
      </c>
      <c r="K69" s="17">
        <v>46.3</v>
      </c>
    </row>
    <row r="70" spans="2:11" x14ac:dyDescent="0.45">
      <c r="B70" t="s">
        <v>96</v>
      </c>
      <c r="C70" t="s">
        <v>98</v>
      </c>
      <c r="D70" t="s">
        <v>220</v>
      </c>
      <c r="F70">
        <v>5987</v>
      </c>
      <c r="G70" s="21">
        <f t="shared" si="2"/>
        <v>3149.1620000000003</v>
      </c>
      <c r="H70" s="17">
        <v>52.6</v>
      </c>
      <c r="I70" s="15">
        <v>241</v>
      </c>
      <c r="J70" s="21">
        <f t="shared" si="3"/>
        <v>133.99600000000001</v>
      </c>
      <c r="K70" s="17">
        <v>55.6</v>
      </c>
    </row>
    <row r="71" spans="2:11" x14ac:dyDescent="0.45">
      <c r="B71" s="7" t="s">
        <v>99</v>
      </c>
      <c r="C71" t="s">
        <v>100</v>
      </c>
      <c r="D71" s="1" t="s">
        <v>217</v>
      </c>
      <c r="E71" s="8" t="s">
        <v>214</v>
      </c>
      <c r="F71">
        <v>2699</v>
      </c>
      <c r="G71" s="21">
        <f t="shared" si="2"/>
        <v>1398.0819999999999</v>
      </c>
      <c r="H71" s="17">
        <v>51.8</v>
      </c>
      <c r="I71" s="15">
        <v>128</v>
      </c>
      <c r="J71" s="21">
        <f t="shared" si="3"/>
        <v>82.944000000000003</v>
      </c>
      <c r="K71" s="17">
        <v>64.8</v>
      </c>
    </row>
    <row r="72" spans="2:11" x14ac:dyDescent="0.45">
      <c r="B72" t="s">
        <v>99</v>
      </c>
      <c r="C72" t="s">
        <v>101</v>
      </c>
      <c r="D72" t="s">
        <v>217</v>
      </c>
      <c r="E72" s="9" t="s">
        <v>214</v>
      </c>
      <c r="F72">
        <v>1895</v>
      </c>
      <c r="G72" s="21">
        <f t="shared" si="2"/>
        <v>943.71</v>
      </c>
      <c r="H72" s="17">
        <v>49.8</v>
      </c>
      <c r="I72" s="15">
        <v>136</v>
      </c>
      <c r="J72" s="21">
        <f t="shared" si="3"/>
        <v>88.944000000000017</v>
      </c>
      <c r="K72" s="17">
        <v>65.400000000000006</v>
      </c>
    </row>
    <row r="73" spans="2:11" x14ac:dyDescent="0.45">
      <c r="B73" t="s">
        <v>99</v>
      </c>
      <c r="C73" t="s">
        <v>102</v>
      </c>
      <c r="D73" t="s">
        <v>217</v>
      </c>
      <c r="E73" s="9" t="s">
        <v>214</v>
      </c>
      <c r="F73">
        <v>6077</v>
      </c>
      <c r="G73" s="21">
        <f t="shared" si="2"/>
        <v>3081.0390000000002</v>
      </c>
      <c r="H73" s="17">
        <v>50.7</v>
      </c>
      <c r="I73" s="15">
        <v>178</v>
      </c>
      <c r="J73" s="21">
        <f t="shared" si="3"/>
        <v>101.994</v>
      </c>
      <c r="K73" s="17">
        <v>57.3</v>
      </c>
    </row>
    <row r="74" spans="2:11" x14ac:dyDescent="0.45">
      <c r="B74" t="s">
        <v>99</v>
      </c>
      <c r="C74" t="s">
        <v>103</v>
      </c>
      <c r="D74" t="s">
        <v>217</v>
      </c>
      <c r="E74" s="9" t="s">
        <v>214</v>
      </c>
      <c r="F74">
        <v>5701</v>
      </c>
      <c r="G74" s="21">
        <f t="shared" si="2"/>
        <v>2736.48</v>
      </c>
      <c r="H74" s="17">
        <v>48</v>
      </c>
      <c r="I74" s="15">
        <v>124</v>
      </c>
      <c r="J74" s="21">
        <f t="shared" si="3"/>
        <v>62</v>
      </c>
      <c r="K74" s="17">
        <v>50</v>
      </c>
    </row>
    <row r="75" spans="2:11" x14ac:dyDescent="0.45">
      <c r="B75" s="7" t="s">
        <v>104</v>
      </c>
      <c r="C75" t="s">
        <v>105</v>
      </c>
      <c r="D75" s="1" t="s">
        <v>217</v>
      </c>
      <c r="E75" s="5" t="s">
        <v>214</v>
      </c>
      <c r="F75">
        <v>371</v>
      </c>
      <c r="G75" s="21">
        <f t="shared" si="2"/>
        <v>221.858</v>
      </c>
      <c r="H75" s="17">
        <v>59.8</v>
      </c>
      <c r="I75" s="15">
        <v>165</v>
      </c>
      <c r="J75" s="21">
        <f t="shared" si="3"/>
        <v>91.08</v>
      </c>
      <c r="K75" s="17">
        <v>55.2</v>
      </c>
    </row>
    <row r="76" spans="2:11" x14ac:dyDescent="0.45">
      <c r="B76" s="7" t="s">
        <v>106</v>
      </c>
      <c r="C76" t="s">
        <v>107</v>
      </c>
      <c r="D76" s="1" t="s">
        <v>217</v>
      </c>
      <c r="E76" s="10" t="s">
        <v>222</v>
      </c>
      <c r="F76">
        <v>8431</v>
      </c>
      <c r="G76" s="21">
        <f t="shared" si="2"/>
        <v>4485.2920000000004</v>
      </c>
      <c r="H76" s="17">
        <v>53.2</v>
      </c>
      <c r="I76" s="15">
        <v>118</v>
      </c>
      <c r="J76" s="21">
        <f t="shared" si="3"/>
        <v>82.953999999999994</v>
      </c>
      <c r="K76" s="17">
        <v>70.3</v>
      </c>
    </row>
    <row r="77" spans="2:11" x14ac:dyDescent="0.45">
      <c r="B77" t="s">
        <v>106</v>
      </c>
      <c r="C77" t="s">
        <v>108</v>
      </c>
      <c r="D77" t="s">
        <v>217</v>
      </c>
      <c r="E77" s="11" t="s">
        <v>222</v>
      </c>
      <c r="F77">
        <v>1095</v>
      </c>
      <c r="G77" s="21">
        <f t="shared" si="2"/>
        <v>635.1</v>
      </c>
      <c r="H77" s="17">
        <v>58</v>
      </c>
      <c r="I77" s="15">
        <v>90</v>
      </c>
      <c r="J77" s="21">
        <f t="shared" si="3"/>
        <v>54.99</v>
      </c>
      <c r="K77" s="17">
        <v>61.1</v>
      </c>
    </row>
    <row r="78" spans="2:11" x14ac:dyDescent="0.45">
      <c r="B78" t="s">
        <v>106</v>
      </c>
      <c r="C78" t="s">
        <v>109</v>
      </c>
      <c r="D78" t="s">
        <v>217</v>
      </c>
      <c r="E78" s="11" t="s">
        <v>222</v>
      </c>
      <c r="F78">
        <v>5808</v>
      </c>
      <c r="G78" s="21">
        <f t="shared" si="2"/>
        <v>3182.7839999999997</v>
      </c>
      <c r="H78" s="17">
        <v>54.8</v>
      </c>
      <c r="I78" s="15">
        <v>204</v>
      </c>
      <c r="J78" s="21">
        <f t="shared" si="3"/>
        <v>121.99199999999999</v>
      </c>
      <c r="K78" s="17">
        <v>59.8</v>
      </c>
    </row>
    <row r="79" spans="2:11" x14ac:dyDescent="0.45">
      <c r="B79" t="s">
        <v>106</v>
      </c>
      <c r="C79" t="s">
        <v>110</v>
      </c>
      <c r="D79" t="s">
        <v>217</v>
      </c>
      <c r="E79" s="11" t="s">
        <v>222</v>
      </c>
      <c r="F79">
        <v>12066</v>
      </c>
      <c r="G79" s="21">
        <f t="shared" si="2"/>
        <v>6443.2440000000006</v>
      </c>
      <c r="H79" s="17">
        <v>53.4</v>
      </c>
      <c r="I79" s="15">
        <v>145</v>
      </c>
      <c r="J79" s="21">
        <f t="shared" si="3"/>
        <v>90.045000000000002</v>
      </c>
      <c r="K79" s="17">
        <v>62.1</v>
      </c>
    </row>
    <row r="80" spans="2:11" x14ac:dyDescent="0.45">
      <c r="B80" s="7" t="s">
        <v>111</v>
      </c>
      <c r="C80" t="s">
        <v>112</v>
      </c>
      <c r="D80" s="1" t="s">
        <v>217</v>
      </c>
      <c r="E80" s="8" t="s">
        <v>214</v>
      </c>
      <c r="F80">
        <v>1650</v>
      </c>
      <c r="G80" s="21">
        <f t="shared" si="2"/>
        <v>848.1</v>
      </c>
      <c r="H80" s="17">
        <v>51.4</v>
      </c>
      <c r="I80" s="15">
        <v>74</v>
      </c>
      <c r="J80" s="21">
        <f t="shared" si="3"/>
        <v>37</v>
      </c>
      <c r="K80" s="17">
        <v>50</v>
      </c>
    </row>
    <row r="81" spans="2:11" x14ac:dyDescent="0.45">
      <c r="B81" s="7" t="s">
        <v>113</v>
      </c>
      <c r="C81" t="s">
        <v>114</v>
      </c>
      <c r="D81" s="1" t="s">
        <v>217</v>
      </c>
      <c r="E81" s="3" t="s">
        <v>222</v>
      </c>
      <c r="F81">
        <v>6241</v>
      </c>
      <c r="G81" s="21">
        <f t="shared" si="2"/>
        <v>2951.9929999999999</v>
      </c>
      <c r="H81" s="17">
        <v>47.3</v>
      </c>
      <c r="I81" s="15">
        <v>253</v>
      </c>
      <c r="J81" s="21">
        <f t="shared" si="3"/>
        <v>125.994</v>
      </c>
      <c r="K81" s="17">
        <v>49.8</v>
      </c>
    </row>
    <row r="82" spans="2:11" x14ac:dyDescent="0.45">
      <c r="B82" t="s">
        <v>113</v>
      </c>
      <c r="C82" t="s">
        <v>115</v>
      </c>
      <c r="D82" t="s">
        <v>217</v>
      </c>
      <c r="E82" s="4" t="s">
        <v>222</v>
      </c>
      <c r="F82">
        <v>2073</v>
      </c>
      <c r="G82" s="21">
        <f t="shared" si="2"/>
        <v>1009.551</v>
      </c>
      <c r="H82" s="17">
        <v>48.7</v>
      </c>
      <c r="I82" s="15">
        <v>132</v>
      </c>
      <c r="J82" s="21">
        <f t="shared" si="3"/>
        <v>74.051999999999992</v>
      </c>
      <c r="K82" s="17">
        <v>56.1</v>
      </c>
    </row>
    <row r="83" spans="2:11" x14ac:dyDescent="0.45">
      <c r="B83" s="7" t="s">
        <v>116</v>
      </c>
      <c r="C83" t="s">
        <v>117</v>
      </c>
      <c r="D83" s="1" t="s">
        <v>221</v>
      </c>
      <c r="E83" s="1" t="s">
        <v>223</v>
      </c>
      <c r="F83">
        <v>8521</v>
      </c>
      <c r="G83" s="21">
        <f t="shared" si="2"/>
        <v>4524.6510000000007</v>
      </c>
      <c r="H83" s="17">
        <v>53.1</v>
      </c>
      <c r="I83" s="15">
        <v>92</v>
      </c>
      <c r="J83" s="21">
        <f t="shared" si="3"/>
        <v>46</v>
      </c>
      <c r="K83" s="17">
        <v>50</v>
      </c>
    </row>
    <row r="84" spans="2:11" x14ac:dyDescent="0.45">
      <c r="B84" s="7" t="s">
        <v>118</v>
      </c>
      <c r="C84" t="s">
        <v>119</v>
      </c>
      <c r="D84" s="2" t="s">
        <v>220</v>
      </c>
      <c r="E84" s="1" t="s">
        <v>223</v>
      </c>
      <c r="F84">
        <v>4558</v>
      </c>
      <c r="G84" s="21">
        <f t="shared" si="2"/>
        <v>2643.64</v>
      </c>
      <c r="H84" s="17">
        <v>58</v>
      </c>
      <c r="I84" s="15">
        <v>112</v>
      </c>
      <c r="J84" s="21">
        <f t="shared" si="3"/>
        <v>58.015999999999991</v>
      </c>
      <c r="K84" s="17">
        <v>51.8</v>
      </c>
    </row>
    <row r="85" spans="2:11" x14ac:dyDescent="0.45">
      <c r="B85" t="s">
        <v>118</v>
      </c>
      <c r="C85" t="s">
        <v>120</v>
      </c>
      <c r="D85" t="s">
        <v>220</v>
      </c>
      <c r="E85" t="s">
        <v>223</v>
      </c>
      <c r="F85">
        <v>6176</v>
      </c>
      <c r="G85" s="21">
        <f t="shared" si="2"/>
        <v>3322.6880000000001</v>
      </c>
      <c r="H85" s="17">
        <v>53.8</v>
      </c>
      <c r="I85" s="15">
        <v>162</v>
      </c>
      <c r="J85" s="21">
        <f t="shared" si="3"/>
        <v>79.055999999999997</v>
      </c>
      <c r="K85" s="17">
        <v>48.8</v>
      </c>
    </row>
    <row r="86" spans="2:11" x14ac:dyDescent="0.45">
      <c r="B86" t="s">
        <v>118</v>
      </c>
      <c r="C86" t="s">
        <v>121</v>
      </c>
      <c r="D86" t="s">
        <v>220</v>
      </c>
      <c r="E86" t="s">
        <v>223</v>
      </c>
      <c r="F86">
        <v>5859</v>
      </c>
      <c r="G86" s="21">
        <f t="shared" si="2"/>
        <v>3433.3740000000003</v>
      </c>
      <c r="H86" s="17">
        <v>58.6</v>
      </c>
      <c r="I86" s="15">
        <v>174</v>
      </c>
      <c r="J86" s="21">
        <f t="shared" si="3"/>
        <v>96.918000000000006</v>
      </c>
      <c r="K86" s="17">
        <v>55.7</v>
      </c>
    </row>
    <row r="87" spans="2:11" x14ac:dyDescent="0.45">
      <c r="B87" t="s">
        <v>118</v>
      </c>
      <c r="C87" t="s">
        <v>122</v>
      </c>
      <c r="D87" t="s">
        <v>220</v>
      </c>
      <c r="E87" t="s">
        <v>223</v>
      </c>
      <c r="F87">
        <v>5800</v>
      </c>
      <c r="G87" s="21">
        <f t="shared" si="2"/>
        <v>3398.8</v>
      </c>
      <c r="H87" s="17">
        <v>58.6</v>
      </c>
      <c r="I87" s="15">
        <v>165</v>
      </c>
      <c r="J87" s="21">
        <f t="shared" si="3"/>
        <v>111.045</v>
      </c>
      <c r="K87" s="17">
        <v>67.3</v>
      </c>
    </row>
    <row r="88" spans="2:11" x14ac:dyDescent="0.45">
      <c r="B88" s="7" t="s">
        <v>123</v>
      </c>
      <c r="C88" t="s">
        <v>124</v>
      </c>
      <c r="D88" s="1" t="s">
        <v>221</v>
      </c>
      <c r="E88" s="1" t="s">
        <v>223</v>
      </c>
      <c r="F88">
        <v>1729</v>
      </c>
      <c r="G88" s="21">
        <f t="shared" si="2"/>
        <v>885.24800000000005</v>
      </c>
      <c r="H88" s="17">
        <v>51.2</v>
      </c>
      <c r="I88" s="15">
        <v>93</v>
      </c>
      <c r="J88" s="21">
        <f t="shared" si="3"/>
        <v>50.033999999999999</v>
      </c>
      <c r="K88" s="17">
        <v>53.8</v>
      </c>
    </row>
    <row r="89" spans="2:11" x14ac:dyDescent="0.45">
      <c r="B89" s="7" t="s">
        <v>125</v>
      </c>
      <c r="C89" t="s">
        <v>126</v>
      </c>
      <c r="D89" s="1" t="s">
        <v>220</v>
      </c>
      <c r="F89">
        <v>1664</v>
      </c>
      <c r="G89" s="21">
        <f t="shared" si="2"/>
        <v>880.25599999999986</v>
      </c>
      <c r="H89" s="17">
        <v>52.9</v>
      </c>
      <c r="I89" s="15">
        <v>70</v>
      </c>
      <c r="J89" s="21">
        <f t="shared" si="3"/>
        <v>38.99</v>
      </c>
      <c r="K89" s="17">
        <v>55.7</v>
      </c>
    </row>
    <row r="90" spans="2:11" x14ac:dyDescent="0.45">
      <c r="B90" t="s">
        <v>125</v>
      </c>
      <c r="C90" t="s">
        <v>127</v>
      </c>
      <c r="D90" t="s">
        <v>220</v>
      </c>
      <c r="F90">
        <v>1560</v>
      </c>
      <c r="G90" s="21">
        <f t="shared" si="2"/>
        <v>764.4</v>
      </c>
      <c r="H90" s="17">
        <v>49</v>
      </c>
      <c r="I90" s="15">
        <v>66</v>
      </c>
      <c r="J90" s="21">
        <f t="shared" si="3"/>
        <v>35.97</v>
      </c>
      <c r="K90" s="17">
        <v>54.5</v>
      </c>
    </row>
    <row r="91" spans="2:11" x14ac:dyDescent="0.45">
      <c r="B91" s="7" t="s">
        <v>128</v>
      </c>
      <c r="C91" t="s">
        <v>129</v>
      </c>
      <c r="D91" s="1" t="s">
        <v>218</v>
      </c>
      <c r="F91">
        <v>13258</v>
      </c>
      <c r="G91" s="21">
        <f t="shared" si="2"/>
        <v>7477.5119999999997</v>
      </c>
      <c r="H91" s="17">
        <v>56.4</v>
      </c>
      <c r="I91" s="15">
        <v>143</v>
      </c>
      <c r="J91" s="21">
        <f t="shared" si="3"/>
        <v>77.935000000000002</v>
      </c>
      <c r="K91" s="17">
        <v>54.5</v>
      </c>
    </row>
    <row r="92" spans="2:11" x14ac:dyDescent="0.45">
      <c r="B92" t="s">
        <v>128</v>
      </c>
      <c r="C92" t="s">
        <v>130</v>
      </c>
      <c r="D92" t="s">
        <v>218</v>
      </c>
      <c r="F92">
        <v>6076</v>
      </c>
      <c r="G92" s="21">
        <f t="shared" si="2"/>
        <v>3445.0920000000001</v>
      </c>
      <c r="H92" s="17">
        <v>56.7</v>
      </c>
      <c r="I92" s="15">
        <v>184</v>
      </c>
      <c r="J92" s="21">
        <f t="shared" si="3"/>
        <v>112.056</v>
      </c>
      <c r="K92" s="17">
        <v>60.9</v>
      </c>
    </row>
    <row r="93" spans="2:11" x14ac:dyDescent="0.45">
      <c r="B93" t="s">
        <v>128</v>
      </c>
      <c r="C93" t="s">
        <v>131</v>
      </c>
      <c r="D93" t="s">
        <v>218</v>
      </c>
      <c r="F93">
        <v>75</v>
      </c>
      <c r="G93" s="21">
        <f t="shared" si="2"/>
        <v>51.975000000000001</v>
      </c>
      <c r="H93" s="17">
        <v>69.3</v>
      </c>
      <c r="I93" s="15">
        <v>75</v>
      </c>
      <c r="J93" s="21">
        <f t="shared" si="3"/>
        <v>51.975000000000001</v>
      </c>
      <c r="K93" s="17">
        <v>69.3</v>
      </c>
    </row>
    <row r="94" spans="2:11" x14ac:dyDescent="0.45">
      <c r="B94" t="s">
        <v>128</v>
      </c>
      <c r="C94" t="s">
        <v>132</v>
      </c>
      <c r="D94" t="s">
        <v>218</v>
      </c>
      <c r="F94">
        <v>7203</v>
      </c>
      <c r="G94" s="21">
        <f t="shared" si="2"/>
        <v>3803.1839999999997</v>
      </c>
      <c r="H94" s="17">
        <v>52.8</v>
      </c>
      <c r="I94" s="15">
        <v>138</v>
      </c>
      <c r="J94" s="21">
        <f t="shared" si="3"/>
        <v>70.932000000000002</v>
      </c>
      <c r="K94" s="17">
        <v>51.4</v>
      </c>
    </row>
    <row r="95" spans="2:11" x14ac:dyDescent="0.45">
      <c r="B95" t="s">
        <v>128</v>
      </c>
      <c r="C95" t="s">
        <v>133</v>
      </c>
      <c r="D95" t="s">
        <v>218</v>
      </c>
      <c r="F95">
        <v>7221</v>
      </c>
      <c r="G95" s="21">
        <f t="shared" si="2"/>
        <v>3798.2460000000005</v>
      </c>
      <c r="H95" s="17">
        <v>52.6</v>
      </c>
      <c r="I95" s="15">
        <v>106</v>
      </c>
      <c r="J95" s="21">
        <f t="shared" si="3"/>
        <v>48.972000000000008</v>
      </c>
      <c r="K95" s="17">
        <v>46.2</v>
      </c>
    </row>
    <row r="96" spans="2:11" x14ac:dyDescent="0.45">
      <c r="B96" t="s">
        <v>128</v>
      </c>
      <c r="C96" t="s">
        <v>134</v>
      </c>
      <c r="D96" t="s">
        <v>218</v>
      </c>
      <c r="F96">
        <v>9012</v>
      </c>
      <c r="G96" s="21">
        <f t="shared" si="2"/>
        <v>4776.3599999999997</v>
      </c>
      <c r="H96" s="17">
        <v>53</v>
      </c>
      <c r="I96" s="15">
        <v>183</v>
      </c>
      <c r="J96" s="21">
        <f t="shared" si="3"/>
        <v>107.05500000000001</v>
      </c>
      <c r="K96" s="17">
        <v>58.5</v>
      </c>
    </row>
    <row r="97" spans="2:11" x14ac:dyDescent="0.45">
      <c r="B97" t="s">
        <v>128</v>
      </c>
      <c r="C97" t="s">
        <v>135</v>
      </c>
      <c r="D97" t="s">
        <v>218</v>
      </c>
      <c r="F97">
        <v>8514</v>
      </c>
      <c r="G97" s="21">
        <f t="shared" si="2"/>
        <v>4597.5600000000004</v>
      </c>
      <c r="H97" s="17">
        <v>54</v>
      </c>
      <c r="I97" s="15">
        <v>120</v>
      </c>
      <c r="J97" s="21">
        <f t="shared" si="3"/>
        <v>63.96</v>
      </c>
      <c r="K97" s="17">
        <v>53.3</v>
      </c>
    </row>
    <row r="98" spans="2:11" x14ac:dyDescent="0.45">
      <c r="B98" t="s">
        <v>128</v>
      </c>
      <c r="C98" t="s">
        <v>136</v>
      </c>
      <c r="D98" t="s">
        <v>218</v>
      </c>
      <c r="F98">
        <v>4045</v>
      </c>
      <c r="G98" s="21">
        <f t="shared" si="2"/>
        <v>2431.0450000000001</v>
      </c>
      <c r="H98" s="17">
        <v>60.1</v>
      </c>
      <c r="I98" s="15">
        <v>24</v>
      </c>
      <c r="J98" s="21">
        <f>I98*K98/100</f>
        <v>13.991999999999997</v>
      </c>
      <c r="K98" s="17">
        <v>58.3</v>
      </c>
    </row>
    <row r="99" spans="2:11" x14ac:dyDescent="0.45">
      <c r="B99" t="s">
        <v>128</v>
      </c>
      <c r="C99" t="s">
        <v>137</v>
      </c>
      <c r="D99" t="s">
        <v>218</v>
      </c>
      <c r="F99">
        <v>8081</v>
      </c>
      <c r="G99" s="21">
        <f t="shared" si="2"/>
        <v>4533.4410000000007</v>
      </c>
      <c r="H99" s="17">
        <v>56.1</v>
      </c>
      <c r="I99" s="15">
        <v>100</v>
      </c>
      <c r="J99" s="21">
        <f t="shared" ref="J99:J151" si="4">I99*K99/100</f>
        <v>53</v>
      </c>
      <c r="K99" s="17">
        <v>53</v>
      </c>
    </row>
    <row r="100" spans="2:11" x14ac:dyDescent="0.45">
      <c r="B100" t="s">
        <v>128</v>
      </c>
      <c r="C100" t="s">
        <v>138</v>
      </c>
      <c r="D100" t="s">
        <v>218</v>
      </c>
      <c r="F100">
        <v>10562</v>
      </c>
      <c r="G100" s="21">
        <f t="shared" si="2"/>
        <v>5967.53</v>
      </c>
      <c r="H100" s="17">
        <v>56.5</v>
      </c>
      <c r="I100" s="15">
        <v>220</v>
      </c>
      <c r="J100" s="21">
        <f t="shared" si="4"/>
        <v>121</v>
      </c>
      <c r="K100" s="17">
        <v>55</v>
      </c>
    </row>
    <row r="101" spans="2:11" x14ac:dyDescent="0.45">
      <c r="B101" t="s">
        <v>128</v>
      </c>
      <c r="C101" t="s">
        <v>139</v>
      </c>
      <c r="D101" t="s">
        <v>218</v>
      </c>
      <c r="F101">
        <v>5469</v>
      </c>
      <c r="G101" s="21">
        <f t="shared" si="2"/>
        <v>3018.8879999999999</v>
      </c>
      <c r="H101" s="17">
        <v>55.2</v>
      </c>
      <c r="I101" s="15">
        <v>136</v>
      </c>
      <c r="J101" s="21">
        <f t="shared" si="4"/>
        <v>73.032000000000011</v>
      </c>
      <c r="K101" s="17">
        <v>53.7</v>
      </c>
    </row>
    <row r="102" spans="2:11" x14ac:dyDescent="0.45">
      <c r="B102" t="s">
        <v>128</v>
      </c>
      <c r="C102" t="s">
        <v>140</v>
      </c>
      <c r="D102" t="s">
        <v>218</v>
      </c>
      <c r="F102">
        <v>6199</v>
      </c>
      <c r="G102" s="21">
        <f>F102*H102/100</f>
        <v>3217.2809999999999</v>
      </c>
      <c r="H102" s="17">
        <v>51.9</v>
      </c>
      <c r="I102" s="15">
        <v>104</v>
      </c>
      <c r="J102" s="21">
        <f t="shared" si="4"/>
        <v>52</v>
      </c>
      <c r="K102" s="17">
        <v>50</v>
      </c>
    </row>
    <row r="103" spans="2:11" x14ac:dyDescent="0.45">
      <c r="B103" t="s">
        <v>128</v>
      </c>
      <c r="C103" t="s">
        <v>141</v>
      </c>
      <c r="D103" t="s">
        <v>218</v>
      </c>
      <c r="F103">
        <v>6974</v>
      </c>
      <c r="G103" s="21">
        <f t="shared" ref="G103:G152" si="5">F103*H103/100</f>
        <v>4072.8159999999998</v>
      </c>
      <c r="H103" s="17">
        <v>58.4</v>
      </c>
      <c r="I103" s="15">
        <v>207</v>
      </c>
      <c r="J103" s="21">
        <f t="shared" si="4"/>
        <v>113.02200000000001</v>
      </c>
      <c r="K103" s="17">
        <v>54.6</v>
      </c>
    </row>
    <row r="104" spans="2:11" x14ac:dyDescent="0.45">
      <c r="B104" t="s">
        <v>128</v>
      </c>
      <c r="C104" t="s">
        <v>142</v>
      </c>
      <c r="D104" t="s">
        <v>218</v>
      </c>
      <c r="F104">
        <v>5621</v>
      </c>
      <c r="G104" s="21">
        <f t="shared" si="5"/>
        <v>3209.5910000000003</v>
      </c>
      <c r="H104" s="17">
        <v>57.1</v>
      </c>
      <c r="I104" s="15">
        <v>175</v>
      </c>
      <c r="J104" s="21">
        <f t="shared" si="4"/>
        <v>106.925</v>
      </c>
      <c r="K104" s="17">
        <v>61.1</v>
      </c>
    </row>
    <row r="105" spans="2:11" x14ac:dyDescent="0.45">
      <c r="B105" t="s">
        <v>128</v>
      </c>
      <c r="C105" t="s">
        <v>143</v>
      </c>
      <c r="D105" t="s">
        <v>218</v>
      </c>
      <c r="F105">
        <v>5034</v>
      </c>
      <c r="G105" s="21">
        <f t="shared" si="5"/>
        <v>2738.4959999999996</v>
      </c>
      <c r="H105" s="17">
        <v>54.4</v>
      </c>
      <c r="I105" s="15">
        <v>99</v>
      </c>
      <c r="J105" s="21">
        <f t="shared" si="4"/>
        <v>48.015000000000001</v>
      </c>
      <c r="K105" s="17">
        <v>48.5</v>
      </c>
    </row>
    <row r="106" spans="2:11" x14ac:dyDescent="0.45">
      <c r="B106" s="7" t="s">
        <v>144</v>
      </c>
      <c r="C106" t="s">
        <v>145</v>
      </c>
      <c r="D106" s="1" t="s">
        <v>217</v>
      </c>
      <c r="E106" s="5" t="s">
        <v>222</v>
      </c>
      <c r="F106">
        <v>8615</v>
      </c>
      <c r="G106" s="21">
        <f t="shared" si="5"/>
        <v>4341.96</v>
      </c>
      <c r="H106" s="17">
        <v>50.4</v>
      </c>
      <c r="I106" s="15">
        <v>216</v>
      </c>
      <c r="J106" s="21">
        <f t="shared" si="4"/>
        <v>111.024</v>
      </c>
      <c r="K106" s="17">
        <v>51.4</v>
      </c>
    </row>
    <row r="107" spans="2:11" x14ac:dyDescent="0.45">
      <c r="B107" t="s">
        <v>144</v>
      </c>
      <c r="C107" t="s">
        <v>146</v>
      </c>
      <c r="D107" t="s">
        <v>217</v>
      </c>
      <c r="E107" s="6" t="s">
        <v>222</v>
      </c>
      <c r="F107">
        <v>6180</v>
      </c>
      <c r="G107" s="21">
        <f t="shared" si="5"/>
        <v>3034.38</v>
      </c>
      <c r="H107" s="17">
        <v>49.1</v>
      </c>
      <c r="I107" s="15">
        <v>177</v>
      </c>
      <c r="J107" s="21">
        <f t="shared" si="4"/>
        <v>93.987000000000009</v>
      </c>
      <c r="K107" s="17">
        <v>53.1</v>
      </c>
    </row>
    <row r="108" spans="2:11" x14ac:dyDescent="0.45">
      <c r="B108" t="s">
        <v>144</v>
      </c>
      <c r="C108" t="s">
        <v>147</v>
      </c>
      <c r="D108" t="s">
        <v>217</v>
      </c>
      <c r="E108" s="6" t="s">
        <v>222</v>
      </c>
      <c r="F108">
        <v>4659</v>
      </c>
      <c r="G108" s="21">
        <f t="shared" si="5"/>
        <v>2492.5650000000001</v>
      </c>
      <c r="H108" s="17">
        <v>53.5</v>
      </c>
      <c r="I108" s="15">
        <v>174</v>
      </c>
      <c r="J108" s="21">
        <f t="shared" si="4"/>
        <v>84.041999999999987</v>
      </c>
      <c r="K108" s="17">
        <v>48.3</v>
      </c>
    </row>
    <row r="109" spans="2:11" x14ac:dyDescent="0.45">
      <c r="B109" t="s">
        <v>144</v>
      </c>
      <c r="C109" t="s">
        <v>148</v>
      </c>
      <c r="D109" t="s">
        <v>217</v>
      </c>
      <c r="E109" s="6" t="s">
        <v>222</v>
      </c>
      <c r="F109">
        <v>7229</v>
      </c>
      <c r="G109" s="21">
        <f t="shared" si="5"/>
        <v>3527.7519999999995</v>
      </c>
      <c r="H109" s="17">
        <v>48.8</v>
      </c>
      <c r="I109" s="15">
        <v>198</v>
      </c>
      <c r="J109" s="21">
        <f t="shared" si="4"/>
        <v>107.91</v>
      </c>
      <c r="K109" s="17">
        <v>54.5</v>
      </c>
    </row>
    <row r="110" spans="2:11" x14ac:dyDescent="0.45">
      <c r="B110" t="s">
        <v>144</v>
      </c>
      <c r="C110" t="s">
        <v>149</v>
      </c>
      <c r="D110" t="s">
        <v>217</v>
      </c>
      <c r="E110" s="6" t="s">
        <v>222</v>
      </c>
      <c r="F110">
        <v>5566</v>
      </c>
      <c r="G110" s="21">
        <f t="shared" si="5"/>
        <v>2849.7919999999999</v>
      </c>
      <c r="H110" s="17">
        <v>51.2</v>
      </c>
      <c r="I110" s="15">
        <v>175</v>
      </c>
      <c r="J110" s="21">
        <f t="shared" si="4"/>
        <v>98</v>
      </c>
      <c r="K110" s="17">
        <v>56</v>
      </c>
    </row>
    <row r="111" spans="2:11" x14ac:dyDescent="0.45">
      <c r="B111" t="s">
        <v>144</v>
      </c>
      <c r="C111" t="s">
        <v>150</v>
      </c>
      <c r="D111" t="s">
        <v>217</v>
      </c>
      <c r="E111" s="6" t="s">
        <v>222</v>
      </c>
      <c r="F111">
        <v>6279</v>
      </c>
      <c r="G111" s="21">
        <f t="shared" si="5"/>
        <v>3466.0080000000003</v>
      </c>
      <c r="H111" s="17">
        <v>55.2</v>
      </c>
      <c r="I111" s="15">
        <v>126</v>
      </c>
      <c r="J111" s="21">
        <f t="shared" si="4"/>
        <v>49.013999999999996</v>
      </c>
      <c r="K111" s="17">
        <v>38.9</v>
      </c>
    </row>
    <row r="112" spans="2:11" x14ac:dyDescent="0.45">
      <c r="B112" s="7" t="s">
        <v>151</v>
      </c>
      <c r="C112" t="s">
        <v>152</v>
      </c>
      <c r="D112" s="1" t="s">
        <v>217</v>
      </c>
      <c r="E112" s="5" t="s">
        <v>222</v>
      </c>
      <c r="F112">
        <v>2223</v>
      </c>
      <c r="G112" s="21">
        <f t="shared" si="5"/>
        <v>1135.953</v>
      </c>
      <c r="H112" s="17">
        <v>51.1</v>
      </c>
      <c r="I112" s="15">
        <v>176</v>
      </c>
      <c r="J112" s="21">
        <f t="shared" si="4"/>
        <v>77.087999999999994</v>
      </c>
      <c r="K112" s="17">
        <v>43.8</v>
      </c>
    </row>
    <row r="113" spans="2:11" x14ac:dyDescent="0.45">
      <c r="B113" s="7" t="s">
        <v>153</v>
      </c>
      <c r="C113" t="s">
        <v>154</v>
      </c>
      <c r="D113" s="1" t="s">
        <v>218</v>
      </c>
      <c r="F113">
        <v>6291</v>
      </c>
      <c r="G113" s="21">
        <f t="shared" si="5"/>
        <v>3522.96</v>
      </c>
      <c r="H113" s="17">
        <v>56</v>
      </c>
      <c r="I113" s="15">
        <v>150</v>
      </c>
      <c r="J113" s="21">
        <f t="shared" si="4"/>
        <v>88.95</v>
      </c>
      <c r="K113" s="17">
        <v>59.3</v>
      </c>
    </row>
    <row r="114" spans="2:11" x14ac:dyDescent="0.45">
      <c r="B114" s="7" t="s">
        <v>155</v>
      </c>
      <c r="C114" t="s">
        <v>156</v>
      </c>
      <c r="D114" s="1" t="s">
        <v>217</v>
      </c>
      <c r="E114" s="1" t="s">
        <v>224</v>
      </c>
      <c r="F114">
        <v>15847</v>
      </c>
      <c r="G114" s="21">
        <f t="shared" si="5"/>
        <v>9048.6370000000006</v>
      </c>
      <c r="H114" s="17">
        <v>57.1</v>
      </c>
      <c r="I114" s="15">
        <v>304</v>
      </c>
      <c r="J114" s="21">
        <f t="shared" si="4"/>
        <v>172.06400000000002</v>
      </c>
      <c r="K114" s="17">
        <v>56.6</v>
      </c>
    </row>
    <row r="115" spans="2:11" x14ac:dyDescent="0.45">
      <c r="B115" t="s">
        <v>155</v>
      </c>
      <c r="C115" t="s">
        <v>157</v>
      </c>
      <c r="D115" t="s">
        <v>217</v>
      </c>
      <c r="E115" t="s">
        <v>224</v>
      </c>
      <c r="F115">
        <v>5254</v>
      </c>
      <c r="G115" s="21">
        <f t="shared" si="5"/>
        <v>2963.2559999999999</v>
      </c>
      <c r="H115" s="17">
        <v>56.4</v>
      </c>
      <c r="I115" s="15">
        <v>115</v>
      </c>
      <c r="J115" s="21">
        <f t="shared" si="4"/>
        <v>61.984999999999999</v>
      </c>
      <c r="K115" s="17">
        <v>53.9</v>
      </c>
    </row>
    <row r="116" spans="2:11" x14ac:dyDescent="0.45">
      <c r="B116" t="s">
        <v>155</v>
      </c>
      <c r="C116" t="s">
        <v>158</v>
      </c>
      <c r="D116" t="s">
        <v>217</v>
      </c>
      <c r="E116" t="s">
        <v>224</v>
      </c>
      <c r="F116">
        <v>10921</v>
      </c>
      <c r="G116" s="21">
        <f t="shared" si="5"/>
        <v>5875.4979999999996</v>
      </c>
      <c r="H116" s="17">
        <v>53.8</v>
      </c>
      <c r="I116" s="15">
        <v>272</v>
      </c>
      <c r="J116" s="21">
        <f t="shared" si="4"/>
        <v>143.88800000000001</v>
      </c>
      <c r="K116" s="17">
        <v>52.9</v>
      </c>
    </row>
    <row r="117" spans="2:11" x14ac:dyDescent="0.45">
      <c r="B117" t="s">
        <v>155</v>
      </c>
      <c r="C117" t="s">
        <v>159</v>
      </c>
      <c r="D117" t="s">
        <v>217</v>
      </c>
      <c r="E117" t="s">
        <v>224</v>
      </c>
      <c r="F117">
        <v>11073</v>
      </c>
      <c r="G117" s="21">
        <f t="shared" si="5"/>
        <v>6167.6610000000001</v>
      </c>
      <c r="H117" s="17">
        <v>55.7</v>
      </c>
      <c r="I117" s="15">
        <v>145</v>
      </c>
      <c r="J117" s="21">
        <f t="shared" si="4"/>
        <v>93.96</v>
      </c>
      <c r="K117" s="17">
        <v>64.8</v>
      </c>
    </row>
    <row r="118" spans="2:11" x14ac:dyDescent="0.45">
      <c r="B118" t="s">
        <v>155</v>
      </c>
      <c r="C118" t="s">
        <v>160</v>
      </c>
      <c r="D118" t="s">
        <v>217</v>
      </c>
      <c r="E118" t="s">
        <v>224</v>
      </c>
      <c r="F118">
        <v>6017</v>
      </c>
      <c r="G118" s="21">
        <f t="shared" si="5"/>
        <v>3098.7550000000001</v>
      </c>
      <c r="H118" s="17">
        <v>51.5</v>
      </c>
      <c r="I118" s="15">
        <v>157</v>
      </c>
      <c r="J118" s="21">
        <f t="shared" si="4"/>
        <v>81.012</v>
      </c>
      <c r="K118" s="17">
        <v>51.6</v>
      </c>
    </row>
    <row r="119" spans="2:11" x14ac:dyDescent="0.45">
      <c r="B119" t="s">
        <v>155</v>
      </c>
      <c r="C119" t="s">
        <v>161</v>
      </c>
      <c r="D119" t="s">
        <v>217</v>
      </c>
      <c r="E119" t="s">
        <v>224</v>
      </c>
      <c r="F119">
        <v>8782</v>
      </c>
      <c r="G119" s="21">
        <f t="shared" si="5"/>
        <v>4522.7299999999996</v>
      </c>
      <c r="H119" s="17">
        <v>51.5</v>
      </c>
      <c r="I119" s="15">
        <v>148</v>
      </c>
      <c r="J119" s="21">
        <f t="shared" si="4"/>
        <v>80.067999999999998</v>
      </c>
      <c r="K119" s="17">
        <v>54.1</v>
      </c>
    </row>
    <row r="120" spans="2:11" x14ac:dyDescent="0.45">
      <c r="B120" t="s">
        <v>155</v>
      </c>
      <c r="C120" t="s">
        <v>162</v>
      </c>
      <c r="D120" t="s">
        <v>217</v>
      </c>
      <c r="E120" t="s">
        <v>224</v>
      </c>
      <c r="F120">
        <v>13372</v>
      </c>
      <c r="G120" s="21">
        <f t="shared" si="5"/>
        <v>7675.5279999999993</v>
      </c>
      <c r="H120" s="17">
        <v>57.4</v>
      </c>
      <c r="I120" s="15">
        <v>222</v>
      </c>
      <c r="J120" s="21">
        <f t="shared" si="4"/>
        <v>126.09599999999999</v>
      </c>
      <c r="K120" s="17">
        <v>56.8</v>
      </c>
    </row>
    <row r="121" spans="2:11" x14ac:dyDescent="0.45">
      <c r="B121" s="7" t="s">
        <v>163</v>
      </c>
      <c r="C121" t="s">
        <v>164</v>
      </c>
      <c r="D121" s="1" t="s">
        <v>221</v>
      </c>
      <c r="F121">
        <v>815</v>
      </c>
      <c r="G121" s="21">
        <f t="shared" si="5"/>
        <v>457.21499999999997</v>
      </c>
      <c r="H121" s="17">
        <v>56.1</v>
      </c>
      <c r="I121" s="15">
        <v>77</v>
      </c>
      <c r="J121" s="21">
        <f t="shared" si="4"/>
        <v>47.970999999999997</v>
      </c>
      <c r="K121" s="17">
        <v>62.3</v>
      </c>
    </row>
    <row r="122" spans="2:11" x14ac:dyDescent="0.45">
      <c r="B122" t="s">
        <v>163</v>
      </c>
      <c r="C122" t="s">
        <v>165</v>
      </c>
      <c r="D122" t="s">
        <v>221</v>
      </c>
      <c r="F122">
        <v>1855</v>
      </c>
      <c r="G122" s="21">
        <f t="shared" si="5"/>
        <v>1070.335</v>
      </c>
      <c r="H122" s="17">
        <v>57.7</v>
      </c>
      <c r="I122" s="15">
        <v>180</v>
      </c>
      <c r="J122" s="21">
        <f t="shared" si="4"/>
        <v>93.06</v>
      </c>
      <c r="K122" s="17">
        <v>51.7</v>
      </c>
    </row>
    <row r="123" spans="2:11" x14ac:dyDescent="0.45">
      <c r="B123" t="s">
        <v>163</v>
      </c>
      <c r="C123" t="s">
        <v>166</v>
      </c>
      <c r="D123" t="s">
        <v>221</v>
      </c>
      <c r="F123">
        <v>734</v>
      </c>
      <c r="G123" s="21">
        <f t="shared" si="5"/>
        <v>422.05</v>
      </c>
      <c r="H123" s="17">
        <v>57.5</v>
      </c>
      <c r="I123" s="15">
        <v>102</v>
      </c>
      <c r="J123" s="21">
        <f t="shared" si="4"/>
        <v>58.038000000000004</v>
      </c>
      <c r="K123" s="17">
        <v>56.9</v>
      </c>
    </row>
    <row r="124" spans="2:11" x14ac:dyDescent="0.45">
      <c r="B124" t="s">
        <v>163</v>
      </c>
      <c r="C124" t="s">
        <v>167</v>
      </c>
      <c r="D124" t="s">
        <v>221</v>
      </c>
      <c r="F124">
        <v>1160</v>
      </c>
      <c r="G124" s="21">
        <f t="shared" si="5"/>
        <v>665.84</v>
      </c>
      <c r="H124" s="17">
        <v>57.4</v>
      </c>
      <c r="I124" s="15">
        <v>64</v>
      </c>
      <c r="J124" s="21">
        <f t="shared" si="4"/>
        <v>41.023999999999994</v>
      </c>
      <c r="K124" s="17">
        <v>64.099999999999994</v>
      </c>
    </row>
    <row r="125" spans="2:11" x14ac:dyDescent="0.45">
      <c r="B125" s="7" t="s">
        <v>168</v>
      </c>
      <c r="C125" t="s">
        <v>169</v>
      </c>
      <c r="D125" s="1" t="s">
        <v>220</v>
      </c>
      <c r="F125">
        <v>8873</v>
      </c>
      <c r="G125" s="21">
        <f t="shared" si="5"/>
        <v>4942.2610000000004</v>
      </c>
      <c r="H125" s="17">
        <v>55.7</v>
      </c>
      <c r="I125" s="15">
        <v>144</v>
      </c>
      <c r="J125" s="21">
        <f t="shared" si="4"/>
        <v>85.968000000000018</v>
      </c>
      <c r="K125" s="17">
        <v>59.7</v>
      </c>
    </row>
    <row r="126" spans="2:11" x14ac:dyDescent="0.45">
      <c r="B126" s="7" t="s">
        <v>170</v>
      </c>
      <c r="C126" t="s">
        <v>171</v>
      </c>
      <c r="D126" s="1" t="s">
        <v>217</v>
      </c>
      <c r="E126" s="3" t="s">
        <v>222</v>
      </c>
      <c r="F126">
        <v>3680</v>
      </c>
      <c r="G126" s="21">
        <f t="shared" si="5"/>
        <v>2079.1999999999998</v>
      </c>
      <c r="H126" s="17">
        <v>56.5</v>
      </c>
      <c r="I126" s="15">
        <v>172</v>
      </c>
      <c r="J126" s="21">
        <f t="shared" si="4"/>
        <v>100.964</v>
      </c>
      <c r="K126" s="17">
        <v>58.7</v>
      </c>
    </row>
    <row r="127" spans="2:11" x14ac:dyDescent="0.45">
      <c r="B127" t="s">
        <v>170</v>
      </c>
      <c r="C127" t="s">
        <v>172</v>
      </c>
      <c r="D127" t="s">
        <v>217</v>
      </c>
      <c r="E127" s="4" t="s">
        <v>222</v>
      </c>
      <c r="F127">
        <v>2858</v>
      </c>
      <c r="G127" s="21">
        <f t="shared" si="5"/>
        <v>1629.06</v>
      </c>
      <c r="H127" s="17">
        <v>57</v>
      </c>
      <c r="I127" s="15">
        <v>100</v>
      </c>
      <c r="J127" s="21">
        <f t="shared" si="4"/>
        <v>55</v>
      </c>
      <c r="K127" s="17">
        <v>55</v>
      </c>
    </row>
    <row r="128" spans="2:11" x14ac:dyDescent="0.45">
      <c r="B128" t="s">
        <v>170</v>
      </c>
      <c r="C128" t="s">
        <v>173</v>
      </c>
      <c r="D128" t="s">
        <v>217</v>
      </c>
      <c r="E128" s="4" t="s">
        <v>222</v>
      </c>
      <c r="F128">
        <v>4387</v>
      </c>
      <c r="G128" s="21">
        <f t="shared" si="5"/>
        <v>2509.364</v>
      </c>
      <c r="H128" s="17">
        <v>57.2</v>
      </c>
      <c r="I128" s="15">
        <v>110</v>
      </c>
      <c r="J128" s="21">
        <f t="shared" si="4"/>
        <v>64.02</v>
      </c>
      <c r="K128" s="17">
        <v>58.2</v>
      </c>
    </row>
    <row r="129" spans="2:11" x14ac:dyDescent="0.45">
      <c r="B129" s="7" t="s">
        <v>174</v>
      </c>
      <c r="C129" t="s">
        <v>175</v>
      </c>
      <c r="D129" s="1" t="s">
        <v>217</v>
      </c>
      <c r="E129" s="8" t="s">
        <v>214</v>
      </c>
      <c r="F129">
        <v>1117</v>
      </c>
      <c r="G129" s="21">
        <f t="shared" si="5"/>
        <v>541.745</v>
      </c>
      <c r="H129" s="17">
        <v>48.5</v>
      </c>
      <c r="I129" s="15">
        <v>71</v>
      </c>
      <c r="J129" s="21">
        <f t="shared" si="4"/>
        <v>35.003</v>
      </c>
      <c r="K129" s="17">
        <v>49.3</v>
      </c>
    </row>
    <row r="130" spans="2:11" x14ac:dyDescent="0.45">
      <c r="B130" s="7" t="s">
        <v>176</v>
      </c>
      <c r="C130" t="s">
        <v>178</v>
      </c>
      <c r="D130" s="1" t="s">
        <v>217</v>
      </c>
      <c r="E130" s="5" t="s">
        <v>214</v>
      </c>
      <c r="F130">
        <v>3965</v>
      </c>
      <c r="G130" s="21">
        <f t="shared" si="5"/>
        <v>2164.89</v>
      </c>
      <c r="H130" s="17">
        <v>54.6</v>
      </c>
      <c r="I130" s="15">
        <v>77</v>
      </c>
      <c r="J130" s="21">
        <f t="shared" si="4"/>
        <v>39.962999999999994</v>
      </c>
      <c r="K130" s="17">
        <v>51.9</v>
      </c>
    </row>
    <row r="131" spans="2:11" x14ac:dyDescent="0.45">
      <c r="B131" t="s">
        <v>176</v>
      </c>
      <c r="C131" t="s">
        <v>179</v>
      </c>
      <c r="D131" t="s">
        <v>217</v>
      </c>
      <c r="E131" s="6" t="s">
        <v>214</v>
      </c>
      <c r="F131">
        <v>7520</v>
      </c>
      <c r="G131" s="21">
        <f t="shared" si="5"/>
        <v>4782.72</v>
      </c>
      <c r="H131" s="17">
        <v>63.6</v>
      </c>
      <c r="I131" s="15">
        <v>116</v>
      </c>
      <c r="J131" s="21">
        <f t="shared" si="4"/>
        <v>67.047999999999988</v>
      </c>
      <c r="K131" s="17">
        <v>57.8</v>
      </c>
    </row>
    <row r="132" spans="2:11" x14ac:dyDescent="0.45">
      <c r="B132" t="s">
        <v>176</v>
      </c>
      <c r="C132" t="s">
        <v>180</v>
      </c>
      <c r="D132" t="s">
        <v>217</v>
      </c>
      <c r="E132" s="6" t="s">
        <v>214</v>
      </c>
      <c r="F132">
        <v>2602</v>
      </c>
      <c r="G132" s="21">
        <f t="shared" si="5"/>
        <v>1407.682</v>
      </c>
      <c r="H132" s="17">
        <v>54.1</v>
      </c>
      <c r="I132" s="15">
        <v>173</v>
      </c>
      <c r="J132" s="21">
        <f t="shared" si="4"/>
        <v>87.018999999999991</v>
      </c>
      <c r="K132" s="17">
        <v>50.3</v>
      </c>
    </row>
    <row r="133" spans="2:11" x14ac:dyDescent="0.45">
      <c r="B133" t="s">
        <v>176</v>
      </c>
      <c r="C133" t="s">
        <v>181</v>
      </c>
      <c r="D133" t="s">
        <v>217</v>
      </c>
      <c r="E133" s="6" t="s">
        <v>214</v>
      </c>
      <c r="F133">
        <v>6537</v>
      </c>
      <c r="G133" s="21">
        <f t="shared" si="5"/>
        <v>3346.9440000000004</v>
      </c>
      <c r="H133" s="17">
        <v>51.2</v>
      </c>
      <c r="I133" s="15">
        <v>95</v>
      </c>
      <c r="J133" s="21">
        <f t="shared" si="4"/>
        <v>49.97</v>
      </c>
      <c r="K133" s="17">
        <v>52.6</v>
      </c>
    </row>
    <row r="134" spans="2:11" x14ac:dyDescent="0.45">
      <c r="B134" s="7" t="s">
        <v>182</v>
      </c>
      <c r="C134" t="s">
        <v>183</v>
      </c>
      <c r="D134" s="1" t="s">
        <v>217</v>
      </c>
      <c r="E134" s="3" t="s">
        <v>222</v>
      </c>
      <c r="F134">
        <v>5572</v>
      </c>
      <c r="G134" s="21">
        <f t="shared" si="5"/>
        <v>2964.3040000000001</v>
      </c>
      <c r="H134" s="17">
        <v>53.2</v>
      </c>
      <c r="I134" s="15">
        <v>226</v>
      </c>
      <c r="J134" s="21">
        <f t="shared" si="4"/>
        <v>117.068</v>
      </c>
      <c r="K134" s="17">
        <v>51.8</v>
      </c>
    </row>
    <row r="135" spans="2:11" x14ac:dyDescent="0.45">
      <c r="B135" t="s">
        <v>182</v>
      </c>
      <c r="C135" t="s">
        <v>184</v>
      </c>
      <c r="D135" t="s">
        <v>217</v>
      </c>
      <c r="E135" s="4" t="s">
        <v>222</v>
      </c>
      <c r="F135">
        <v>4893</v>
      </c>
      <c r="G135" s="21">
        <f t="shared" si="5"/>
        <v>2666.6849999999999</v>
      </c>
      <c r="H135" s="17">
        <v>54.5</v>
      </c>
      <c r="I135" s="15">
        <v>60</v>
      </c>
      <c r="J135" s="21">
        <f t="shared" si="4"/>
        <v>40.020000000000003</v>
      </c>
      <c r="K135" s="17">
        <v>66.7</v>
      </c>
    </row>
    <row r="136" spans="2:11" x14ac:dyDescent="0.45">
      <c r="B136" t="s">
        <v>182</v>
      </c>
      <c r="C136" t="s">
        <v>185</v>
      </c>
      <c r="D136" t="s">
        <v>217</v>
      </c>
      <c r="E136" s="4" t="s">
        <v>222</v>
      </c>
      <c r="F136">
        <v>6357</v>
      </c>
      <c r="G136" s="21">
        <f t="shared" si="5"/>
        <v>3318.3540000000003</v>
      </c>
      <c r="H136" s="17">
        <v>52.2</v>
      </c>
      <c r="I136" s="15">
        <v>60</v>
      </c>
      <c r="J136" s="21">
        <f t="shared" si="4"/>
        <v>31.98</v>
      </c>
      <c r="K136" s="17">
        <v>53.3</v>
      </c>
    </row>
    <row r="137" spans="2:11" x14ac:dyDescent="0.45">
      <c r="B137" t="s">
        <v>182</v>
      </c>
      <c r="C137" t="s">
        <v>186</v>
      </c>
      <c r="D137" t="s">
        <v>217</v>
      </c>
      <c r="E137" s="4" t="s">
        <v>222</v>
      </c>
      <c r="F137">
        <v>5591</v>
      </c>
      <c r="G137" s="21">
        <f t="shared" si="5"/>
        <v>2957.6389999999997</v>
      </c>
      <c r="H137" s="17">
        <v>52.9</v>
      </c>
      <c r="I137" s="15">
        <v>199</v>
      </c>
      <c r="J137" s="21">
        <f t="shared" si="4"/>
        <v>96.913000000000011</v>
      </c>
      <c r="K137" s="17">
        <v>48.7</v>
      </c>
    </row>
    <row r="138" spans="2:11" x14ac:dyDescent="0.45">
      <c r="B138" t="s">
        <v>182</v>
      </c>
      <c r="C138" t="s">
        <v>187</v>
      </c>
      <c r="D138" t="s">
        <v>217</v>
      </c>
      <c r="E138" s="4" t="s">
        <v>222</v>
      </c>
      <c r="F138">
        <v>4969</v>
      </c>
      <c r="G138" s="21">
        <f t="shared" si="5"/>
        <v>2628.6009999999997</v>
      </c>
      <c r="H138" s="17">
        <v>52.9</v>
      </c>
      <c r="I138" s="15">
        <v>181</v>
      </c>
      <c r="J138" s="21">
        <f t="shared" si="4"/>
        <v>87.061000000000007</v>
      </c>
      <c r="K138" s="17">
        <v>48.1</v>
      </c>
    </row>
    <row r="139" spans="2:11" x14ac:dyDescent="0.45">
      <c r="B139" t="s">
        <v>182</v>
      </c>
      <c r="C139" t="s">
        <v>188</v>
      </c>
      <c r="D139" t="s">
        <v>217</v>
      </c>
      <c r="E139" s="4" t="s">
        <v>222</v>
      </c>
      <c r="F139">
        <v>4551</v>
      </c>
      <c r="G139" s="21">
        <f t="shared" si="5"/>
        <v>2421.1320000000001</v>
      </c>
      <c r="H139" s="17">
        <v>53.2</v>
      </c>
      <c r="I139" s="15">
        <v>124</v>
      </c>
      <c r="J139" s="21">
        <f t="shared" si="4"/>
        <v>57.04</v>
      </c>
      <c r="K139" s="17">
        <v>46</v>
      </c>
    </row>
    <row r="140" spans="2:11" x14ac:dyDescent="0.45">
      <c r="B140" t="s">
        <v>182</v>
      </c>
      <c r="C140" t="s">
        <v>189</v>
      </c>
      <c r="D140" t="s">
        <v>217</v>
      </c>
      <c r="E140" s="4" t="s">
        <v>222</v>
      </c>
      <c r="F140">
        <v>5283</v>
      </c>
      <c r="G140" s="21">
        <f t="shared" si="5"/>
        <v>2863.3860000000004</v>
      </c>
      <c r="H140" s="17">
        <v>54.2</v>
      </c>
      <c r="I140" s="15">
        <v>50</v>
      </c>
      <c r="J140" s="21">
        <f t="shared" si="4"/>
        <v>29</v>
      </c>
      <c r="K140" s="17">
        <v>58</v>
      </c>
    </row>
    <row r="141" spans="2:11" x14ac:dyDescent="0.45">
      <c r="B141" t="s">
        <v>182</v>
      </c>
      <c r="C141" t="s">
        <v>190</v>
      </c>
      <c r="D141" t="s">
        <v>217</v>
      </c>
      <c r="E141" s="4" t="s">
        <v>222</v>
      </c>
      <c r="F141">
        <v>5649</v>
      </c>
      <c r="G141" s="21">
        <f t="shared" si="5"/>
        <v>3022.2150000000001</v>
      </c>
      <c r="H141" s="17">
        <v>53.5</v>
      </c>
      <c r="I141" s="15">
        <v>240</v>
      </c>
      <c r="J141" s="21">
        <f t="shared" si="4"/>
        <v>131.04</v>
      </c>
      <c r="K141" s="17">
        <v>54.6</v>
      </c>
    </row>
    <row r="142" spans="2:11" x14ac:dyDescent="0.45">
      <c r="B142" t="s">
        <v>182</v>
      </c>
      <c r="C142" t="s">
        <v>191</v>
      </c>
      <c r="D142" t="s">
        <v>217</v>
      </c>
      <c r="E142" s="4" t="s">
        <v>222</v>
      </c>
      <c r="F142">
        <v>5148</v>
      </c>
      <c r="G142" s="21">
        <f t="shared" si="5"/>
        <v>2754.18</v>
      </c>
      <c r="H142" s="17">
        <v>53.5</v>
      </c>
      <c r="I142" s="15">
        <v>230</v>
      </c>
      <c r="J142" s="21">
        <f t="shared" si="4"/>
        <v>120.06</v>
      </c>
      <c r="K142" s="17">
        <v>52.2</v>
      </c>
    </row>
    <row r="143" spans="2:11" x14ac:dyDescent="0.45">
      <c r="B143" t="s">
        <v>182</v>
      </c>
      <c r="C143" t="s">
        <v>192</v>
      </c>
      <c r="D143" t="s">
        <v>217</v>
      </c>
      <c r="E143" s="4" t="s">
        <v>222</v>
      </c>
      <c r="F143">
        <v>4508</v>
      </c>
      <c r="G143" s="21">
        <f t="shared" si="5"/>
        <v>2411.7800000000002</v>
      </c>
      <c r="H143" s="17">
        <v>53.5</v>
      </c>
      <c r="I143" s="15">
        <v>53</v>
      </c>
      <c r="J143" s="21">
        <f t="shared" si="4"/>
        <v>31.004999999999999</v>
      </c>
      <c r="K143" s="17">
        <v>58.5</v>
      </c>
    </row>
    <row r="144" spans="2:11" x14ac:dyDescent="0.45">
      <c r="B144" t="s">
        <v>182</v>
      </c>
      <c r="C144" t="s">
        <v>193</v>
      </c>
      <c r="D144" t="s">
        <v>217</v>
      </c>
      <c r="E144" s="4" t="s">
        <v>222</v>
      </c>
      <c r="F144">
        <v>5378</v>
      </c>
      <c r="G144" s="21">
        <f t="shared" si="5"/>
        <v>2866.4739999999997</v>
      </c>
      <c r="H144" s="17">
        <v>53.3</v>
      </c>
      <c r="I144" s="15">
        <v>232</v>
      </c>
      <c r="J144" s="21">
        <f t="shared" si="4"/>
        <v>112.05599999999998</v>
      </c>
      <c r="K144" s="17">
        <v>48.3</v>
      </c>
    </row>
    <row r="145" spans="2:11" x14ac:dyDescent="0.45">
      <c r="B145" t="s">
        <v>182</v>
      </c>
      <c r="C145" t="s">
        <v>194</v>
      </c>
      <c r="D145" t="s">
        <v>217</v>
      </c>
      <c r="E145" s="4" t="s">
        <v>222</v>
      </c>
      <c r="F145">
        <v>5527</v>
      </c>
      <c r="G145" s="21">
        <f t="shared" si="5"/>
        <v>2945.8909999999996</v>
      </c>
      <c r="H145" s="17">
        <v>53.3</v>
      </c>
      <c r="I145" s="15">
        <v>232</v>
      </c>
      <c r="J145" s="21">
        <f t="shared" si="4"/>
        <v>121.10400000000001</v>
      </c>
      <c r="K145" s="17">
        <v>52.2</v>
      </c>
    </row>
    <row r="146" spans="2:11" x14ac:dyDescent="0.45">
      <c r="B146" t="s">
        <v>182</v>
      </c>
      <c r="C146" t="s">
        <v>195</v>
      </c>
      <c r="D146" t="s">
        <v>217</v>
      </c>
      <c r="E146" s="4" t="s">
        <v>222</v>
      </c>
      <c r="F146">
        <v>3756</v>
      </c>
      <c r="G146" s="21">
        <f t="shared" si="5"/>
        <v>2069.556</v>
      </c>
      <c r="H146" s="17">
        <v>55.1</v>
      </c>
      <c r="I146" s="15">
        <v>40</v>
      </c>
      <c r="J146" s="21">
        <f t="shared" si="4"/>
        <v>30</v>
      </c>
      <c r="K146" s="17">
        <v>75</v>
      </c>
    </row>
    <row r="147" spans="2:11" x14ac:dyDescent="0.45">
      <c r="B147" s="7" t="s">
        <v>196</v>
      </c>
      <c r="C147" t="s">
        <v>197</v>
      </c>
      <c r="D147" s="1" t="s">
        <v>217</v>
      </c>
      <c r="E147" s="5" t="s">
        <v>222</v>
      </c>
      <c r="F147">
        <v>3035</v>
      </c>
      <c r="G147" s="21">
        <f t="shared" si="5"/>
        <v>1380.925</v>
      </c>
      <c r="H147" s="17">
        <v>45.5</v>
      </c>
      <c r="I147" s="15">
        <v>125</v>
      </c>
      <c r="J147" s="21">
        <f t="shared" si="4"/>
        <v>60</v>
      </c>
      <c r="K147" s="17">
        <v>48</v>
      </c>
    </row>
    <row r="148" spans="2:11" x14ac:dyDescent="0.45">
      <c r="B148" s="12" t="s">
        <v>198</v>
      </c>
      <c r="C148" s="13" t="s">
        <v>199</v>
      </c>
      <c r="D148" s="14" t="s">
        <v>221</v>
      </c>
      <c r="E148" s="1" t="s">
        <v>223</v>
      </c>
      <c r="F148">
        <v>7171</v>
      </c>
      <c r="G148" s="21">
        <f t="shared" si="5"/>
        <v>3901.0239999999994</v>
      </c>
      <c r="H148" s="17">
        <v>54.4</v>
      </c>
      <c r="I148" s="15">
        <v>151</v>
      </c>
      <c r="J148" s="21">
        <f t="shared" si="4"/>
        <v>78.067000000000007</v>
      </c>
      <c r="K148" s="17">
        <v>51.7</v>
      </c>
    </row>
    <row r="149" spans="2:11" x14ac:dyDescent="0.45">
      <c r="B149" t="s">
        <v>198</v>
      </c>
      <c r="C149" t="s">
        <v>200</v>
      </c>
      <c r="D149" t="s">
        <v>221</v>
      </c>
      <c r="E149" t="s">
        <v>223</v>
      </c>
      <c r="F149">
        <v>5679</v>
      </c>
      <c r="G149" s="21">
        <f t="shared" si="5"/>
        <v>2992.8330000000001</v>
      </c>
      <c r="H149" s="17">
        <v>52.7</v>
      </c>
      <c r="I149" s="15">
        <v>158</v>
      </c>
      <c r="J149" s="21">
        <f t="shared" si="4"/>
        <v>84.055999999999997</v>
      </c>
      <c r="K149" s="17">
        <v>53.2</v>
      </c>
    </row>
    <row r="150" spans="2:11" x14ac:dyDescent="0.45">
      <c r="B150" t="s">
        <v>198</v>
      </c>
      <c r="C150" t="s">
        <v>201</v>
      </c>
      <c r="D150" t="s">
        <v>221</v>
      </c>
      <c r="E150" t="s">
        <v>223</v>
      </c>
      <c r="F150">
        <v>7040</v>
      </c>
      <c r="G150" s="21">
        <f t="shared" si="5"/>
        <v>3829.76</v>
      </c>
      <c r="H150" s="17">
        <v>54.4</v>
      </c>
      <c r="I150" s="15">
        <v>184</v>
      </c>
      <c r="J150" s="21">
        <f t="shared" si="4"/>
        <v>103.96</v>
      </c>
      <c r="K150" s="17">
        <v>56.5</v>
      </c>
    </row>
    <row r="151" spans="2:11" x14ac:dyDescent="0.45">
      <c r="B151" t="s">
        <v>198</v>
      </c>
      <c r="C151" t="s">
        <v>202</v>
      </c>
      <c r="D151" t="s">
        <v>221</v>
      </c>
      <c r="E151" t="s">
        <v>223</v>
      </c>
      <c r="F151">
        <v>6184</v>
      </c>
      <c r="G151" s="21">
        <f t="shared" si="5"/>
        <v>3401.2</v>
      </c>
      <c r="H151" s="17">
        <v>55</v>
      </c>
      <c r="I151" s="15">
        <v>50</v>
      </c>
      <c r="J151" s="21">
        <f t="shared" si="4"/>
        <v>24</v>
      </c>
      <c r="K151" s="17">
        <v>48</v>
      </c>
    </row>
    <row r="152" spans="2:11" x14ac:dyDescent="0.45">
      <c r="B152" s="7" t="s">
        <v>203</v>
      </c>
      <c r="C152" t="s">
        <v>204</v>
      </c>
      <c r="D152" s="1" t="s">
        <v>218</v>
      </c>
      <c r="F152">
        <v>8569</v>
      </c>
      <c r="G152" s="21">
        <f t="shared" si="5"/>
        <v>4721.5190000000002</v>
      </c>
      <c r="H152" s="17">
        <v>55.1</v>
      </c>
      <c r="I152" s="15">
        <v>122</v>
      </c>
      <c r="J152" s="21">
        <f>I152*K152/100</f>
        <v>57.95</v>
      </c>
      <c r="K152" s="17">
        <v>47.5</v>
      </c>
    </row>
    <row r="153" spans="2:11" x14ac:dyDescent="0.45">
      <c r="B153" s="7" t="s">
        <v>205</v>
      </c>
      <c r="C153" t="s">
        <v>206</v>
      </c>
      <c r="D153" s="1" t="s">
        <v>218</v>
      </c>
      <c r="F153">
        <v>7017</v>
      </c>
      <c r="G153" s="21">
        <f>F153*H153/100</f>
        <v>3894.4349999999999</v>
      </c>
      <c r="H153" s="17">
        <v>55.5</v>
      </c>
      <c r="I153" s="15">
        <v>273</v>
      </c>
      <c r="J153" s="21">
        <f t="shared" ref="J153:J159" si="6">I153*K153/100</f>
        <v>162.98099999999999</v>
      </c>
      <c r="K153" s="17">
        <v>59.7</v>
      </c>
    </row>
    <row r="154" spans="2:11" x14ac:dyDescent="0.45">
      <c r="B154" t="s">
        <v>205</v>
      </c>
      <c r="C154" t="s">
        <v>207</v>
      </c>
      <c r="D154" t="s">
        <v>218</v>
      </c>
      <c r="F154">
        <v>1614</v>
      </c>
      <c r="G154" s="21">
        <f t="shared" ref="G154:G159" si="7">F154*H154/100</f>
        <v>921.59400000000005</v>
      </c>
      <c r="H154" s="17">
        <v>57.1</v>
      </c>
      <c r="I154" s="15">
        <v>80</v>
      </c>
      <c r="J154" s="21">
        <f t="shared" si="6"/>
        <v>59.04</v>
      </c>
      <c r="K154" s="17">
        <v>73.8</v>
      </c>
    </row>
    <row r="155" spans="2:11" x14ac:dyDescent="0.45">
      <c r="B155" s="7" t="s">
        <v>208</v>
      </c>
      <c r="C155" t="s">
        <v>209</v>
      </c>
      <c r="D155" s="1" t="s">
        <v>217</v>
      </c>
      <c r="E155" s="3" t="s">
        <v>222</v>
      </c>
      <c r="F155">
        <v>9589</v>
      </c>
      <c r="G155" s="21">
        <f t="shared" si="7"/>
        <v>4976.6909999999998</v>
      </c>
      <c r="H155" s="17">
        <v>51.9</v>
      </c>
      <c r="I155" s="15">
        <v>264</v>
      </c>
      <c r="J155" s="21">
        <f t="shared" si="6"/>
        <v>148.10399999999998</v>
      </c>
      <c r="K155" s="17">
        <v>56.1</v>
      </c>
    </row>
    <row r="156" spans="2:11" x14ac:dyDescent="0.45">
      <c r="B156" t="s">
        <v>208</v>
      </c>
      <c r="C156" t="s">
        <v>210</v>
      </c>
      <c r="D156" t="s">
        <v>217</v>
      </c>
      <c r="E156" s="4" t="s">
        <v>222</v>
      </c>
      <c r="F156">
        <v>6384</v>
      </c>
      <c r="G156" s="21">
        <f t="shared" si="7"/>
        <v>3268.6080000000006</v>
      </c>
      <c r="H156" s="17">
        <v>51.2</v>
      </c>
      <c r="I156" s="15">
        <v>171</v>
      </c>
      <c r="J156" s="21">
        <f t="shared" si="6"/>
        <v>97.98299999999999</v>
      </c>
      <c r="K156" s="17">
        <v>57.3</v>
      </c>
    </row>
    <row r="157" spans="2:11" x14ac:dyDescent="0.45">
      <c r="B157" s="7" t="s">
        <v>211</v>
      </c>
      <c r="C157" t="s">
        <v>212</v>
      </c>
      <c r="D157" s="1" t="s">
        <v>217</v>
      </c>
      <c r="E157" s="3" t="s">
        <v>222</v>
      </c>
      <c r="F157">
        <v>1841</v>
      </c>
      <c r="G157" s="21">
        <f t="shared" si="7"/>
        <v>1001.5039999999999</v>
      </c>
      <c r="H157" s="17">
        <v>54.4</v>
      </c>
      <c r="I157" s="15">
        <v>72</v>
      </c>
      <c r="J157" s="21">
        <f t="shared" si="6"/>
        <v>33.984000000000002</v>
      </c>
      <c r="K157" s="17">
        <v>47.2</v>
      </c>
    </row>
    <row r="158" spans="2:11" x14ac:dyDescent="0.45">
      <c r="B158" t="s">
        <v>211</v>
      </c>
      <c r="C158" t="s">
        <v>213</v>
      </c>
      <c r="D158" t="s">
        <v>217</v>
      </c>
      <c r="E158" s="4" t="s">
        <v>222</v>
      </c>
      <c r="F158">
        <v>5223</v>
      </c>
      <c r="G158" s="21">
        <f t="shared" si="7"/>
        <v>2538.3780000000002</v>
      </c>
      <c r="H158" s="17">
        <v>48.6</v>
      </c>
      <c r="I158" s="15">
        <v>112</v>
      </c>
      <c r="J158" s="21">
        <f t="shared" si="6"/>
        <v>56</v>
      </c>
      <c r="K158" s="17">
        <v>50</v>
      </c>
    </row>
    <row r="159" spans="2:11" s="16" customFormat="1" x14ac:dyDescent="0.45">
      <c r="B159" s="16" t="s">
        <v>225</v>
      </c>
      <c r="F159" s="16">
        <v>966947</v>
      </c>
      <c r="G159" s="22">
        <f t="shared" si="7"/>
        <v>526986.11499999999</v>
      </c>
      <c r="H159" s="18">
        <v>54.5</v>
      </c>
      <c r="I159" s="19">
        <v>22981</v>
      </c>
      <c r="J159" s="22">
        <f t="shared" si="6"/>
        <v>12731.473999999998</v>
      </c>
      <c r="K159" s="18">
        <v>55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BD05D-4FFB-4D28-8ACA-5B465795EC93}">
  <sheetPr>
    <tabColor theme="5" tint="0.59999389629810485"/>
  </sheetPr>
  <dimension ref="A1:K160"/>
  <sheetViews>
    <sheetView topLeftCell="A67" zoomScale="41" workbookViewId="0">
      <selection activeCell="G160" sqref="G160"/>
    </sheetView>
  </sheetViews>
  <sheetFormatPr defaultRowHeight="14.25" x14ac:dyDescent="0.45"/>
  <cols>
    <col min="3" max="3" width="24.53125" customWidth="1"/>
    <col min="4" max="4" width="15.86328125" customWidth="1"/>
    <col min="5" max="5" width="17" customWidth="1"/>
    <col min="6" max="6" width="19.06640625" bestFit="1" customWidth="1"/>
    <col min="7" max="7" width="21.265625" bestFit="1" customWidth="1"/>
    <col min="8" max="8" width="25.1328125" bestFit="1" customWidth="1"/>
    <col min="9" max="9" width="20.73046875" bestFit="1" customWidth="1"/>
    <col min="10" max="10" width="23.1328125" bestFit="1" customWidth="1"/>
    <col min="11" max="11" width="26.86328125" bestFit="1" customWidth="1"/>
  </cols>
  <sheetData>
    <row r="1" spans="1:11" x14ac:dyDescent="0.45">
      <c r="A1" s="1" t="s">
        <v>0</v>
      </c>
      <c r="B1" s="1" t="s">
        <v>1</v>
      </c>
      <c r="C1" s="1" t="s">
        <v>2</v>
      </c>
      <c r="D1" s="1" t="s">
        <v>215</v>
      </c>
      <c r="E1" s="1" t="s">
        <v>21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45">
      <c r="A2" t="s">
        <v>231</v>
      </c>
      <c r="B2" s="7" t="s">
        <v>10</v>
      </c>
      <c r="C2" t="s">
        <v>11</v>
      </c>
      <c r="D2" s="1" t="s">
        <v>217</v>
      </c>
      <c r="E2" s="3" t="s">
        <v>222</v>
      </c>
      <c r="F2">
        <v>4329</v>
      </c>
      <c r="G2" s="21">
        <f>F2*H2/100</f>
        <v>2337.66</v>
      </c>
      <c r="H2">
        <v>54</v>
      </c>
      <c r="I2">
        <v>190</v>
      </c>
      <c r="J2" s="21">
        <f>I2*K2/100</f>
        <v>107.92</v>
      </c>
      <c r="K2">
        <v>56.8</v>
      </c>
    </row>
    <row r="3" spans="1:11" x14ac:dyDescent="0.45">
      <c r="B3" t="s">
        <v>10</v>
      </c>
      <c r="C3" t="s">
        <v>12</v>
      </c>
      <c r="D3" t="s">
        <v>217</v>
      </c>
      <c r="E3" s="4" t="s">
        <v>222</v>
      </c>
      <c r="F3">
        <v>1439</v>
      </c>
      <c r="G3" s="21">
        <f t="shared" ref="G3:G66" si="0">F3*H3/100</f>
        <v>739.64599999999996</v>
      </c>
      <c r="H3">
        <v>51.4</v>
      </c>
      <c r="I3">
        <v>79</v>
      </c>
      <c r="J3" s="21">
        <f t="shared" ref="J3:J66" si="1">I3*K3/100</f>
        <v>42.975999999999992</v>
      </c>
      <c r="K3">
        <v>54.4</v>
      </c>
    </row>
    <row r="4" spans="1:11" x14ac:dyDescent="0.45">
      <c r="B4" s="7" t="s">
        <v>13</v>
      </c>
      <c r="C4" t="s">
        <v>14</v>
      </c>
      <c r="D4" s="1" t="s">
        <v>217</v>
      </c>
      <c r="E4" s="8" t="s">
        <v>214</v>
      </c>
      <c r="F4">
        <v>2743</v>
      </c>
      <c r="G4" s="21">
        <f t="shared" si="0"/>
        <v>1470.2480000000003</v>
      </c>
      <c r="H4">
        <v>53.6</v>
      </c>
      <c r="I4">
        <v>171</v>
      </c>
      <c r="J4" s="21">
        <f t="shared" si="1"/>
        <v>87.039000000000001</v>
      </c>
      <c r="K4">
        <v>50.9</v>
      </c>
    </row>
    <row r="5" spans="1:11" x14ac:dyDescent="0.45">
      <c r="B5" s="7" t="s">
        <v>15</v>
      </c>
      <c r="C5" t="s">
        <v>16</v>
      </c>
      <c r="D5" s="1" t="s">
        <v>217</v>
      </c>
      <c r="E5" s="5" t="s">
        <v>222</v>
      </c>
      <c r="F5">
        <v>6489</v>
      </c>
      <c r="G5" s="21">
        <f t="shared" si="0"/>
        <v>3523.5269999999996</v>
      </c>
      <c r="H5">
        <v>54.3</v>
      </c>
      <c r="I5">
        <v>117</v>
      </c>
      <c r="J5" s="21">
        <f t="shared" si="1"/>
        <v>67.040999999999997</v>
      </c>
      <c r="K5">
        <v>57.3</v>
      </c>
    </row>
    <row r="6" spans="1:11" x14ac:dyDescent="0.45">
      <c r="B6" t="s">
        <v>15</v>
      </c>
      <c r="C6" t="s">
        <v>17</v>
      </c>
      <c r="D6" t="s">
        <v>217</v>
      </c>
      <c r="E6" s="6" t="s">
        <v>222</v>
      </c>
      <c r="F6">
        <v>5545</v>
      </c>
      <c r="G6" s="21">
        <f t="shared" si="0"/>
        <v>2905.58</v>
      </c>
      <c r="H6">
        <v>52.4</v>
      </c>
      <c r="I6">
        <v>130</v>
      </c>
      <c r="J6" s="21">
        <f t="shared" si="1"/>
        <v>63.96</v>
      </c>
      <c r="K6">
        <v>49.2</v>
      </c>
    </row>
    <row r="7" spans="1:11" x14ac:dyDescent="0.45">
      <c r="B7" s="7" t="s">
        <v>18</v>
      </c>
      <c r="C7" t="s">
        <v>19</v>
      </c>
      <c r="D7" s="1" t="s">
        <v>218</v>
      </c>
      <c r="F7">
        <v>4511</v>
      </c>
      <c r="G7" s="21">
        <f t="shared" si="0"/>
        <v>2512.627</v>
      </c>
      <c r="H7">
        <v>55.7</v>
      </c>
      <c r="I7">
        <v>130</v>
      </c>
      <c r="J7" s="21">
        <f t="shared" si="1"/>
        <v>69.94</v>
      </c>
      <c r="K7">
        <v>53.8</v>
      </c>
    </row>
    <row r="8" spans="1:11" x14ac:dyDescent="0.45">
      <c r="B8" t="s">
        <v>18</v>
      </c>
      <c r="C8" t="s">
        <v>20</v>
      </c>
      <c r="D8" t="s">
        <v>218</v>
      </c>
      <c r="F8">
        <v>3721</v>
      </c>
      <c r="G8" s="21">
        <f t="shared" si="0"/>
        <v>2120.9699999999998</v>
      </c>
      <c r="H8">
        <v>57</v>
      </c>
      <c r="I8">
        <v>118</v>
      </c>
      <c r="J8" s="21">
        <f t="shared" si="1"/>
        <v>54.988</v>
      </c>
      <c r="K8">
        <v>46.6</v>
      </c>
    </row>
    <row r="9" spans="1:11" x14ac:dyDescent="0.45">
      <c r="B9" t="s">
        <v>18</v>
      </c>
      <c r="C9" t="s">
        <v>21</v>
      </c>
      <c r="D9" t="s">
        <v>218</v>
      </c>
      <c r="F9">
        <v>4270</v>
      </c>
      <c r="G9" s="21">
        <f t="shared" si="0"/>
        <v>2634.59</v>
      </c>
      <c r="H9">
        <v>61.7</v>
      </c>
      <c r="I9">
        <v>60</v>
      </c>
      <c r="J9" s="21">
        <f t="shared" si="1"/>
        <v>33</v>
      </c>
      <c r="K9">
        <v>55</v>
      </c>
    </row>
    <row r="10" spans="1:11" x14ac:dyDescent="0.45">
      <c r="B10" t="s">
        <v>18</v>
      </c>
      <c r="C10" t="s">
        <v>22</v>
      </c>
      <c r="D10" t="s">
        <v>218</v>
      </c>
      <c r="F10">
        <v>7593</v>
      </c>
      <c r="G10" s="21">
        <f t="shared" si="0"/>
        <v>4267.2660000000005</v>
      </c>
      <c r="H10">
        <v>56.2</v>
      </c>
      <c r="I10">
        <v>51</v>
      </c>
      <c r="J10" s="21">
        <f t="shared" si="1"/>
        <v>31.007999999999996</v>
      </c>
      <c r="K10">
        <v>60.8</v>
      </c>
    </row>
    <row r="11" spans="1:11" x14ac:dyDescent="0.45">
      <c r="B11" t="s">
        <v>18</v>
      </c>
      <c r="C11" t="s">
        <v>23</v>
      </c>
      <c r="D11" t="s">
        <v>218</v>
      </c>
      <c r="F11">
        <v>5496</v>
      </c>
      <c r="G11" s="21">
        <f t="shared" si="0"/>
        <v>2912.88</v>
      </c>
      <c r="H11">
        <v>53</v>
      </c>
      <c r="I11">
        <v>172</v>
      </c>
      <c r="J11" s="21">
        <f t="shared" si="1"/>
        <v>76.024000000000001</v>
      </c>
      <c r="K11">
        <v>44.2</v>
      </c>
    </row>
    <row r="12" spans="1:11" x14ac:dyDescent="0.45">
      <c r="B12" t="s">
        <v>18</v>
      </c>
      <c r="C12" t="s">
        <v>24</v>
      </c>
      <c r="D12" t="s">
        <v>218</v>
      </c>
      <c r="F12">
        <v>8657</v>
      </c>
      <c r="G12" s="21">
        <f t="shared" si="0"/>
        <v>4683.4369999999999</v>
      </c>
      <c r="H12">
        <v>54.1</v>
      </c>
      <c r="I12">
        <v>120</v>
      </c>
      <c r="J12" s="21">
        <f t="shared" si="1"/>
        <v>63</v>
      </c>
      <c r="K12">
        <v>52.5</v>
      </c>
    </row>
    <row r="13" spans="1:11" x14ac:dyDescent="0.45">
      <c r="B13" t="s">
        <v>18</v>
      </c>
      <c r="C13" t="s">
        <v>25</v>
      </c>
      <c r="D13" t="s">
        <v>218</v>
      </c>
      <c r="F13">
        <v>8998</v>
      </c>
      <c r="G13" s="21">
        <f t="shared" si="0"/>
        <v>4741.9459999999999</v>
      </c>
      <c r="H13">
        <v>52.7</v>
      </c>
      <c r="I13">
        <v>90</v>
      </c>
      <c r="J13" s="21">
        <f t="shared" si="1"/>
        <v>43.02</v>
      </c>
      <c r="K13">
        <v>47.8</v>
      </c>
    </row>
    <row r="14" spans="1:11" x14ac:dyDescent="0.45">
      <c r="B14" t="s">
        <v>18</v>
      </c>
      <c r="C14" t="s">
        <v>26</v>
      </c>
      <c r="D14" t="s">
        <v>218</v>
      </c>
      <c r="F14">
        <v>7796</v>
      </c>
      <c r="G14" s="21">
        <f t="shared" si="0"/>
        <v>4545.0680000000002</v>
      </c>
      <c r="H14">
        <v>58.3</v>
      </c>
      <c r="I14">
        <v>139</v>
      </c>
      <c r="J14" s="21">
        <f t="shared" si="1"/>
        <v>73.948000000000008</v>
      </c>
      <c r="K14">
        <v>53.2</v>
      </c>
    </row>
    <row r="15" spans="1:11" x14ac:dyDescent="0.45">
      <c r="B15" t="s">
        <v>18</v>
      </c>
      <c r="C15" t="s">
        <v>27</v>
      </c>
      <c r="D15" t="s">
        <v>218</v>
      </c>
      <c r="F15">
        <v>6929</v>
      </c>
      <c r="G15" s="21">
        <f t="shared" si="0"/>
        <v>3810.95</v>
      </c>
      <c r="H15">
        <v>55</v>
      </c>
      <c r="I15">
        <v>114</v>
      </c>
      <c r="J15" s="21">
        <f t="shared" si="1"/>
        <v>77.975999999999999</v>
      </c>
      <c r="K15">
        <v>68.400000000000006</v>
      </c>
    </row>
    <row r="16" spans="1:11" x14ac:dyDescent="0.45">
      <c r="B16" t="s">
        <v>18</v>
      </c>
      <c r="C16" t="s">
        <v>28</v>
      </c>
      <c r="D16" t="s">
        <v>218</v>
      </c>
      <c r="F16">
        <v>6464</v>
      </c>
      <c r="G16" s="21">
        <f t="shared" si="0"/>
        <v>3678.0159999999996</v>
      </c>
      <c r="H16">
        <v>56.9</v>
      </c>
      <c r="I16">
        <v>87</v>
      </c>
      <c r="J16" s="21">
        <f t="shared" si="1"/>
        <v>46.023000000000003</v>
      </c>
      <c r="K16">
        <v>52.9</v>
      </c>
    </row>
    <row r="17" spans="2:11" x14ac:dyDescent="0.45">
      <c r="B17" t="s">
        <v>18</v>
      </c>
      <c r="C17" t="s">
        <v>29</v>
      </c>
      <c r="D17" t="s">
        <v>218</v>
      </c>
      <c r="F17">
        <v>9267</v>
      </c>
      <c r="G17" s="21">
        <f t="shared" si="0"/>
        <v>5152.4520000000002</v>
      </c>
      <c r="H17">
        <v>55.6</v>
      </c>
      <c r="I17">
        <v>152</v>
      </c>
      <c r="J17" s="21">
        <f t="shared" si="1"/>
        <v>93.936000000000007</v>
      </c>
      <c r="K17">
        <v>61.8</v>
      </c>
    </row>
    <row r="18" spans="2:11" x14ac:dyDescent="0.45">
      <c r="B18" t="s">
        <v>18</v>
      </c>
      <c r="C18" t="s">
        <v>30</v>
      </c>
      <c r="D18" t="s">
        <v>218</v>
      </c>
      <c r="F18">
        <v>9555</v>
      </c>
      <c r="G18" s="21">
        <f t="shared" si="0"/>
        <v>5312.58</v>
      </c>
      <c r="H18">
        <v>55.6</v>
      </c>
      <c r="I18">
        <v>174</v>
      </c>
      <c r="J18" s="21">
        <f t="shared" si="1"/>
        <v>103.00800000000001</v>
      </c>
      <c r="K18">
        <v>59.2</v>
      </c>
    </row>
    <row r="19" spans="2:11" x14ac:dyDescent="0.45">
      <c r="B19" t="s">
        <v>18</v>
      </c>
      <c r="C19" t="s">
        <v>31</v>
      </c>
      <c r="D19" t="s">
        <v>218</v>
      </c>
      <c r="F19">
        <v>11326</v>
      </c>
      <c r="G19" s="21">
        <f t="shared" si="0"/>
        <v>6297.2559999999994</v>
      </c>
      <c r="H19">
        <v>55.6</v>
      </c>
      <c r="I19">
        <v>177</v>
      </c>
      <c r="J19" s="21">
        <f t="shared" si="1"/>
        <v>103.014</v>
      </c>
      <c r="K19">
        <v>58.2</v>
      </c>
    </row>
    <row r="20" spans="2:11" x14ac:dyDescent="0.45">
      <c r="B20" s="7" t="s">
        <v>32</v>
      </c>
      <c r="C20" t="s">
        <v>33</v>
      </c>
      <c r="D20" s="1" t="s">
        <v>219</v>
      </c>
      <c r="F20">
        <v>10003</v>
      </c>
      <c r="G20" s="21">
        <f t="shared" si="0"/>
        <v>5341.6019999999999</v>
      </c>
      <c r="H20">
        <v>53.4</v>
      </c>
      <c r="I20">
        <v>182</v>
      </c>
      <c r="J20" s="21">
        <f t="shared" si="1"/>
        <v>88.99799999999999</v>
      </c>
      <c r="K20">
        <v>48.9</v>
      </c>
    </row>
    <row r="21" spans="2:11" x14ac:dyDescent="0.45">
      <c r="B21" s="7" t="s">
        <v>34</v>
      </c>
      <c r="C21" t="s">
        <v>35</v>
      </c>
      <c r="D21" s="1" t="s">
        <v>218</v>
      </c>
      <c r="F21">
        <v>4626</v>
      </c>
      <c r="G21" s="21">
        <f t="shared" si="0"/>
        <v>2706.21</v>
      </c>
      <c r="H21">
        <v>58.5</v>
      </c>
      <c r="I21">
        <v>112</v>
      </c>
      <c r="J21" s="21">
        <f t="shared" si="1"/>
        <v>63.951999999999998</v>
      </c>
      <c r="K21">
        <v>57.1</v>
      </c>
    </row>
    <row r="22" spans="2:11" x14ac:dyDescent="0.45">
      <c r="B22" t="s">
        <v>34</v>
      </c>
      <c r="C22" t="s">
        <v>36</v>
      </c>
      <c r="D22" t="s">
        <v>218</v>
      </c>
      <c r="F22">
        <v>7341</v>
      </c>
      <c r="G22" s="21">
        <f t="shared" si="0"/>
        <v>4147.665</v>
      </c>
      <c r="H22">
        <v>56.5</v>
      </c>
      <c r="I22">
        <v>95</v>
      </c>
      <c r="J22" s="21">
        <f t="shared" si="1"/>
        <v>55.005000000000003</v>
      </c>
      <c r="K22">
        <v>57.9</v>
      </c>
    </row>
    <row r="23" spans="2:11" x14ac:dyDescent="0.45">
      <c r="B23" t="s">
        <v>34</v>
      </c>
      <c r="C23" t="s">
        <v>37</v>
      </c>
      <c r="D23" t="s">
        <v>218</v>
      </c>
      <c r="F23">
        <v>6597</v>
      </c>
      <c r="G23" s="21">
        <f t="shared" si="0"/>
        <v>3456.828</v>
      </c>
      <c r="H23">
        <v>52.4</v>
      </c>
      <c r="I23">
        <v>104</v>
      </c>
      <c r="J23" s="21">
        <f t="shared" si="1"/>
        <v>53.975999999999992</v>
      </c>
      <c r="K23">
        <v>51.9</v>
      </c>
    </row>
    <row r="24" spans="2:11" x14ac:dyDescent="0.45">
      <c r="B24" s="7" t="s">
        <v>38</v>
      </c>
      <c r="C24" t="s">
        <v>39</v>
      </c>
      <c r="D24" s="1" t="s">
        <v>219</v>
      </c>
      <c r="F24">
        <v>16370</v>
      </c>
      <c r="G24" s="21">
        <f t="shared" si="0"/>
        <v>9674.67</v>
      </c>
      <c r="H24">
        <v>59.1</v>
      </c>
      <c r="I24">
        <v>185</v>
      </c>
      <c r="J24" s="21">
        <f t="shared" si="1"/>
        <v>91.02</v>
      </c>
      <c r="K24">
        <v>49.2</v>
      </c>
    </row>
    <row r="25" spans="2:11" x14ac:dyDescent="0.45">
      <c r="B25" t="s">
        <v>38</v>
      </c>
      <c r="C25" t="s">
        <v>40</v>
      </c>
      <c r="D25" t="s">
        <v>219</v>
      </c>
      <c r="F25">
        <v>14480</v>
      </c>
      <c r="G25" s="21">
        <f t="shared" si="0"/>
        <v>8369.44</v>
      </c>
      <c r="H25">
        <v>57.8</v>
      </c>
      <c r="I25">
        <v>203</v>
      </c>
      <c r="J25" s="21">
        <f t="shared" si="1"/>
        <v>134.995</v>
      </c>
      <c r="K25">
        <v>66.5</v>
      </c>
    </row>
    <row r="26" spans="2:11" x14ac:dyDescent="0.45">
      <c r="B26" t="s">
        <v>38</v>
      </c>
      <c r="C26" t="s">
        <v>41</v>
      </c>
      <c r="D26" t="s">
        <v>219</v>
      </c>
      <c r="F26">
        <v>8331</v>
      </c>
      <c r="G26" s="21">
        <f t="shared" si="0"/>
        <v>5306.8470000000007</v>
      </c>
      <c r="H26">
        <v>63.7</v>
      </c>
      <c r="I26">
        <v>125</v>
      </c>
      <c r="J26" s="21">
        <f t="shared" si="1"/>
        <v>65</v>
      </c>
      <c r="K26">
        <v>52</v>
      </c>
    </row>
    <row r="27" spans="2:11" x14ac:dyDescent="0.45">
      <c r="B27" s="7" t="s">
        <v>42</v>
      </c>
      <c r="C27" t="s">
        <v>43</v>
      </c>
      <c r="D27" s="2" t="s">
        <v>220</v>
      </c>
      <c r="E27" s="1" t="s">
        <v>223</v>
      </c>
      <c r="F27">
        <v>6073</v>
      </c>
      <c r="G27" s="21">
        <f t="shared" si="0"/>
        <v>3461.61</v>
      </c>
      <c r="H27">
        <v>57</v>
      </c>
      <c r="I27">
        <v>120</v>
      </c>
      <c r="J27" s="21">
        <f t="shared" si="1"/>
        <v>74.040000000000006</v>
      </c>
      <c r="K27">
        <v>61.7</v>
      </c>
    </row>
    <row r="28" spans="2:11" x14ac:dyDescent="0.45">
      <c r="B28" t="s">
        <v>42</v>
      </c>
      <c r="C28" t="s">
        <v>44</v>
      </c>
      <c r="D28" t="s">
        <v>220</v>
      </c>
      <c r="E28" t="s">
        <v>223</v>
      </c>
      <c r="F28">
        <v>5367</v>
      </c>
      <c r="G28" s="21">
        <f t="shared" si="0"/>
        <v>2887.4459999999999</v>
      </c>
      <c r="H28">
        <v>53.8</v>
      </c>
      <c r="I28">
        <v>135</v>
      </c>
      <c r="J28" s="21">
        <f t="shared" si="1"/>
        <v>71.954999999999998</v>
      </c>
      <c r="K28">
        <v>53.3</v>
      </c>
    </row>
    <row r="29" spans="2:11" x14ac:dyDescent="0.45">
      <c r="B29" t="s">
        <v>42</v>
      </c>
      <c r="C29" t="s">
        <v>45</v>
      </c>
      <c r="D29" t="s">
        <v>220</v>
      </c>
      <c r="E29" t="s">
        <v>223</v>
      </c>
      <c r="F29">
        <v>4236</v>
      </c>
      <c r="G29" s="21">
        <f t="shared" si="0"/>
        <v>2342.5079999999998</v>
      </c>
      <c r="H29">
        <v>55.3</v>
      </c>
      <c r="I29">
        <v>79</v>
      </c>
      <c r="J29" s="21">
        <f t="shared" si="1"/>
        <v>36.972000000000001</v>
      </c>
      <c r="K29">
        <v>46.8</v>
      </c>
    </row>
    <row r="30" spans="2:11" x14ac:dyDescent="0.45">
      <c r="B30" t="s">
        <v>42</v>
      </c>
      <c r="C30" t="s">
        <v>46</v>
      </c>
      <c r="D30" t="s">
        <v>220</v>
      </c>
      <c r="E30" t="s">
        <v>223</v>
      </c>
      <c r="F30">
        <v>6454</v>
      </c>
      <c r="G30" s="21">
        <f t="shared" si="0"/>
        <v>3698.1419999999994</v>
      </c>
      <c r="H30">
        <v>57.3</v>
      </c>
      <c r="I30">
        <v>120</v>
      </c>
      <c r="J30" s="21">
        <f t="shared" si="1"/>
        <v>68.040000000000006</v>
      </c>
      <c r="K30">
        <v>56.7</v>
      </c>
    </row>
    <row r="31" spans="2:11" x14ac:dyDescent="0.45">
      <c r="B31" t="s">
        <v>42</v>
      </c>
      <c r="C31" t="s">
        <v>47</v>
      </c>
      <c r="D31" t="s">
        <v>220</v>
      </c>
      <c r="E31" t="s">
        <v>223</v>
      </c>
      <c r="F31">
        <v>9003</v>
      </c>
      <c r="G31" s="21">
        <f t="shared" si="0"/>
        <v>4870.6229999999996</v>
      </c>
      <c r="H31">
        <v>54.1</v>
      </c>
      <c r="I31">
        <v>235</v>
      </c>
      <c r="J31" s="21">
        <f t="shared" si="1"/>
        <v>141</v>
      </c>
      <c r="K31">
        <v>60</v>
      </c>
    </row>
    <row r="32" spans="2:11" x14ac:dyDescent="0.45">
      <c r="B32" t="s">
        <v>42</v>
      </c>
      <c r="C32" t="s">
        <v>48</v>
      </c>
      <c r="D32" t="s">
        <v>220</v>
      </c>
      <c r="E32" t="s">
        <v>223</v>
      </c>
      <c r="F32">
        <v>5457</v>
      </c>
      <c r="G32" s="21">
        <f t="shared" si="0"/>
        <v>3066.8340000000003</v>
      </c>
      <c r="H32">
        <v>56.2</v>
      </c>
      <c r="I32">
        <v>62</v>
      </c>
      <c r="J32" s="21">
        <f t="shared" si="1"/>
        <v>28.024000000000001</v>
      </c>
      <c r="K32">
        <v>45.2</v>
      </c>
    </row>
    <row r="33" spans="2:11" x14ac:dyDescent="0.45">
      <c r="B33" t="s">
        <v>42</v>
      </c>
      <c r="C33" t="s">
        <v>49</v>
      </c>
      <c r="D33" t="s">
        <v>220</v>
      </c>
      <c r="E33" t="s">
        <v>223</v>
      </c>
      <c r="F33">
        <v>4970</v>
      </c>
      <c r="G33" s="21">
        <f t="shared" si="0"/>
        <v>2634.1</v>
      </c>
      <c r="H33">
        <v>53</v>
      </c>
      <c r="I33">
        <v>120</v>
      </c>
      <c r="J33" s="21">
        <f t="shared" si="1"/>
        <v>56.04</v>
      </c>
      <c r="K33">
        <v>46.7</v>
      </c>
    </row>
    <row r="34" spans="2:11" x14ac:dyDescent="0.45">
      <c r="B34" t="s">
        <v>42</v>
      </c>
      <c r="C34" t="s">
        <v>50</v>
      </c>
      <c r="D34" t="s">
        <v>220</v>
      </c>
      <c r="E34" t="s">
        <v>223</v>
      </c>
      <c r="F34">
        <v>5578</v>
      </c>
      <c r="G34" s="21">
        <f t="shared" si="0"/>
        <v>2950.7620000000002</v>
      </c>
      <c r="H34">
        <v>52.9</v>
      </c>
      <c r="I34">
        <v>130</v>
      </c>
      <c r="J34" s="21">
        <f t="shared" si="1"/>
        <v>63.96</v>
      </c>
      <c r="K34">
        <v>49.2</v>
      </c>
    </row>
    <row r="35" spans="2:11" x14ac:dyDescent="0.45">
      <c r="B35" s="7" t="s">
        <v>51</v>
      </c>
      <c r="C35" t="s">
        <v>52</v>
      </c>
      <c r="D35" s="1" t="s">
        <v>217</v>
      </c>
      <c r="E35" s="3" t="s">
        <v>222</v>
      </c>
      <c r="F35">
        <v>12880</v>
      </c>
      <c r="G35" s="21">
        <f t="shared" si="0"/>
        <v>7032.48</v>
      </c>
      <c r="H35">
        <v>54.6</v>
      </c>
      <c r="I35">
        <v>150</v>
      </c>
      <c r="J35" s="21">
        <f t="shared" si="1"/>
        <v>91.95</v>
      </c>
      <c r="K35">
        <v>61.3</v>
      </c>
    </row>
    <row r="36" spans="2:11" x14ac:dyDescent="0.45">
      <c r="B36" t="s">
        <v>51</v>
      </c>
      <c r="C36" t="s">
        <v>53</v>
      </c>
      <c r="D36" t="s">
        <v>217</v>
      </c>
      <c r="E36" s="4" t="s">
        <v>222</v>
      </c>
      <c r="F36">
        <v>3244</v>
      </c>
      <c r="G36" s="21">
        <f t="shared" si="0"/>
        <v>1868.5439999999999</v>
      </c>
      <c r="H36">
        <v>57.6</v>
      </c>
      <c r="I36">
        <v>304</v>
      </c>
      <c r="J36" s="21">
        <f t="shared" si="1"/>
        <v>158.08000000000001</v>
      </c>
      <c r="K36">
        <v>52</v>
      </c>
    </row>
    <row r="37" spans="2:11" x14ac:dyDescent="0.45">
      <c r="B37" t="s">
        <v>51</v>
      </c>
      <c r="C37" t="s">
        <v>54</v>
      </c>
      <c r="D37" t="s">
        <v>217</v>
      </c>
      <c r="E37" s="4" t="s">
        <v>222</v>
      </c>
      <c r="F37">
        <v>1211</v>
      </c>
      <c r="G37" s="21">
        <f t="shared" si="0"/>
        <v>691.48100000000011</v>
      </c>
      <c r="H37">
        <v>57.1</v>
      </c>
      <c r="I37">
        <v>174</v>
      </c>
      <c r="J37" s="21">
        <f t="shared" si="1"/>
        <v>101.964</v>
      </c>
      <c r="K37">
        <v>58.6</v>
      </c>
    </row>
    <row r="38" spans="2:11" x14ac:dyDescent="0.45">
      <c r="B38" t="s">
        <v>51</v>
      </c>
      <c r="C38" t="s">
        <v>55</v>
      </c>
      <c r="D38" t="s">
        <v>217</v>
      </c>
      <c r="E38" s="4" t="s">
        <v>222</v>
      </c>
      <c r="F38">
        <v>6855</v>
      </c>
      <c r="G38" s="21">
        <f t="shared" si="0"/>
        <v>4318.6499999999996</v>
      </c>
      <c r="H38">
        <v>63</v>
      </c>
      <c r="I38">
        <v>105</v>
      </c>
      <c r="J38" s="21">
        <f t="shared" si="1"/>
        <v>64.995000000000005</v>
      </c>
      <c r="K38">
        <v>61.9</v>
      </c>
    </row>
    <row r="39" spans="2:11" x14ac:dyDescent="0.45">
      <c r="B39" s="7" t="s">
        <v>56</v>
      </c>
      <c r="C39" t="s">
        <v>57</v>
      </c>
      <c r="D39" s="1" t="s">
        <v>218</v>
      </c>
      <c r="F39">
        <v>2216</v>
      </c>
      <c r="G39" s="21">
        <f t="shared" si="0"/>
        <v>1267.5520000000001</v>
      </c>
      <c r="H39">
        <v>57.2</v>
      </c>
      <c r="I39">
        <v>77</v>
      </c>
      <c r="J39" s="21">
        <f t="shared" si="1"/>
        <v>42.965999999999994</v>
      </c>
      <c r="K39">
        <v>55.8</v>
      </c>
    </row>
    <row r="40" spans="2:11" x14ac:dyDescent="0.45">
      <c r="B40" s="7" t="s">
        <v>58</v>
      </c>
      <c r="C40" t="s">
        <v>59</v>
      </c>
      <c r="D40" s="2" t="s">
        <v>220</v>
      </c>
      <c r="E40" s="3" t="s">
        <v>222</v>
      </c>
      <c r="F40">
        <v>3837</v>
      </c>
      <c r="G40" s="21">
        <f t="shared" si="0"/>
        <v>1734.3240000000003</v>
      </c>
      <c r="H40">
        <v>45.2</v>
      </c>
      <c r="I40">
        <v>153</v>
      </c>
      <c r="J40" s="21">
        <f t="shared" si="1"/>
        <v>69.003</v>
      </c>
      <c r="K40">
        <v>45.1</v>
      </c>
    </row>
    <row r="41" spans="2:11" x14ac:dyDescent="0.45">
      <c r="B41" s="7" t="s">
        <v>60</v>
      </c>
      <c r="C41" t="s">
        <v>61</v>
      </c>
      <c r="D41" s="1" t="s">
        <v>220</v>
      </c>
      <c r="F41">
        <v>2507</v>
      </c>
      <c r="G41" s="21">
        <f t="shared" si="0"/>
        <v>1291.105</v>
      </c>
      <c r="H41">
        <v>51.5</v>
      </c>
      <c r="I41">
        <v>64</v>
      </c>
      <c r="J41" s="21">
        <f t="shared" si="1"/>
        <v>30.015999999999998</v>
      </c>
      <c r="K41">
        <v>46.9</v>
      </c>
    </row>
    <row r="42" spans="2:11" x14ac:dyDescent="0.45">
      <c r="B42" t="s">
        <v>60</v>
      </c>
      <c r="C42" t="s">
        <v>62</v>
      </c>
      <c r="D42" t="s">
        <v>220</v>
      </c>
      <c r="F42">
        <v>11122</v>
      </c>
      <c r="G42" s="21">
        <f t="shared" si="0"/>
        <v>6417.3940000000002</v>
      </c>
      <c r="H42">
        <v>57.7</v>
      </c>
      <c r="I42">
        <v>203</v>
      </c>
      <c r="J42" s="21">
        <f t="shared" si="1"/>
        <v>103.93600000000001</v>
      </c>
      <c r="K42">
        <v>51.2</v>
      </c>
    </row>
    <row r="43" spans="2:11" x14ac:dyDescent="0.45">
      <c r="B43" t="s">
        <v>60</v>
      </c>
      <c r="C43" t="s">
        <v>63</v>
      </c>
      <c r="D43" t="s">
        <v>220</v>
      </c>
      <c r="F43">
        <v>6407</v>
      </c>
      <c r="G43" s="21">
        <f t="shared" si="0"/>
        <v>3479.0009999999997</v>
      </c>
      <c r="H43">
        <v>54.3</v>
      </c>
      <c r="I43">
        <v>91</v>
      </c>
      <c r="J43" s="21">
        <f t="shared" si="1"/>
        <v>47.957000000000001</v>
      </c>
      <c r="K43">
        <v>52.7</v>
      </c>
    </row>
    <row r="44" spans="2:11" x14ac:dyDescent="0.45">
      <c r="B44" t="s">
        <v>60</v>
      </c>
      <c r="C44" t="s">
        <v>64</v>
      </c>
      <c r="D44" t="s">
        <v>220</v>
      </c>
      <c r="F44">
        <v>9610</v>
      </c>
      <c r="G44" s="21">
        <f t="shared" si="0"/>
        <v>5439.26</v>
      </c>
      <c r="H44">
        <v>56.6</v>
      </c>
      <c r="I44">
        <v>297</v>
      </c>
      <c r="J44" s="21">
        <f t="shared" si="1"/>
        <v>172.85400000000001</v>
      </c>
      <c r="K44">
        <v>58.2</v>
      </c>
    </row>
    <row r="45" spans="2:11" x14ac:dyDescent="0.45">
      <c r="B45" t="s">
        <v>60</v>
      </c>
      <c r="C45" t="s">
        <v>65</v>
      </c>
      <c r="D45" t="s">
        <v>220</v>
      </c>
      <c r="F45">
        <v>12060</v>
      </c>
      <c r="G45" s="21">
        <f t="shared" si="0"/>
        <v>6910.38</v>
      </c>
      <c r="H45">
        <v>57.3</v>
      </c>
      <c r="I45">
        <v>170</v>
      </c>
      <c r="J45" s="21">
        <f t="shared" si="1"/>
        <v>114.06999999999998</v>
      </c>
      <c r="K45">
        <v>67.099999999999994</v>
      </c>
    </row>
    <row r="46" spans="2:11" x14ac:dyDescent="0.45">
      <c r="B46" t="s">
        <v>60</v>
      </c>
      <c r="C46" t="s">
        <v>66</v>
      </c>
      <c r="D46" t="s">
        <v>220</v>
      </c>
      <c r="F46">
        <v>8138</v>
      </c>
      <c r="G46" s="21">
        <f t="shared" si="0"/>
        <v>4386.3820000000005</v>
      </c>
      <c r="H46">
        <v>53.9</v>
      </c>
      <c r="I46">
        <v>140</v>
      </c>
      <c r="J46" s="21">
        <f t="shared" si="1"/>
        <v>77.98</v>
      </c>
      <c r="K46">
        <v>55.7</v>
      </c>
    </row>
    <row r="47" spans="2:11" x14ac:dyDescent="0.45">
      <c r="B47" t="s">
        <v>60</v>
      </c>
      <c r="C47" t="s">
        <v>67</v>
      </c>
      <c r="D47" t="s">
        <v>220</v>
      </c>
      <c r="F47">
        <v>13045</v>
      </c>
      <c r="G47" s="21">
        <f t="shared" si="0"/>
        <v>7657.415</v>
      </c>
      <c r="H47">
        <v>58.7</v>
      </c>
      <c r="I47">
        <v>144</v>
      </c>
      <c r="J47" s="21">
        <f t="shared" si="1"/>
        <v>84.96</v>
      </c>
      <c r="K47">
        <v>59</v>
      </c>
    </row>
    <row r="48" spans="2:11" x14ac:dyDescent="0.45">
      <c r="B48" t="s">
        <v>60</v>
      </c>
      <c r="C48" t="s">
        <v>68</v>
      </c>
      <c r="D48" t="s">
        <v>220</v>
      </c>
      <c r="F48">
        <v>1096</v>
      </c>
      <c r="G48" s="21">
        <f t="shared" si="0"/>
        <v>613.76</v>
      </c>
      <c r="H48">
        <v>56</v>
      </c>
      <c r="I48">
        <v>80</v>
      </c>
      <c r="J48" s="21">
        <f t="shared" si="1"/>
        <v>42</v>
      </c>
      <c r="K48">
        <v>52.5</v>
      </c>
    </row>
    <row r="49" spans="2:11" x14ac:dyDescent="0.45">
      <c r="B49" s="7" t="s">
        <v>69</v>
      </c>
      <c r="C49" t="s">
        <v>70</v>
      </c>
      <c r="D49" s="1" t="s">
        <v>217</v>
      </c>
      <c r="E49" s="5" t="s">
        <v>222</v>
      </c>
      <c r="F49">
        <v>6356</v>
      </c>
      <c r="G49" s="21">
        <f t="shared" si="0"/>
        <v>3190.712</v>
      </c>
      <c r="H49">
        <v>50.2</v>
      </c>
      <c r="I49">
        <v>365</v>
      </c>
      <c r="J49" s="21">
        <f t="shared" si="1"/>
        <v>160.965</v>
      </c>
      <c r="K49">
        <v>44.1</v>
      </c>
    </row>
    <row r="50" spans="2:11" x14ac:dyDescent="0.45">
      <c r="B50" s="7" t="s">
        <v>71</v>
      </c>
      <c r="C50" t="s">
        <v>72</v>
      </c>
      <c r="D50" s="2" t="s">
        <v>220</v>
      </c>
      <c r="E50" s="5" t="s">
        <v>222</v>
      </c>
      <c r="F50">
        <v>4742</v>
      </c>
      <c r="G50" s="21">
        <f t="shared" si="0"/>
        <v>2456.3559999999998</v>
      </c>
      <c r="H50">
        <v>51.8</v>
      </c>
      <c r="I50">
        <v>211</v>
      </c>
      <c r="J50" s="21">
        <f t="shared" si="1"/>
        <v>127.02200000000001</v>
      </c>
      <c r="K50">
        <v>60.2</v>
      </c>
    </row>
    <row r="51" spans="2:11" x14ac:dyDescent="0.45">
      <c r="B51" s="7" t="s">
        <v>73</v>
      </c>
      <c r="C51" t="s">
        <v>74</v>
      </c>
      <c r="D51" s="1" t="s">
        <v>217</v>
      </c>
      <c r="E51" s="8" t="s">
        <v>214</v>
      </c>
      <c r="F51">
        <v>4378</v>
      </c>
      <c r="G51" s="21">
        <f t="shared" si="0"/>
        <v>2307.2060000000001</v>
      </c>
      <c r="H51">
        <v>52.7</v>
      </c>
      <c r="I51">
        <v>207</v>
      </c>
      <c r="J51" s="21">
        <f t="shared" si="1"/>
        <v>120.06</v>
      </c>
      <c r="K51">
        <v>58</v>
      </c>
    </row>
    <row r="52" spans="2:11" x14ac:dyDescent="0.45">
      <c r="B52" t="s">
        <v>73</v>
      </c>
      <c r="C52" t="s">
        <v>75</v>
      </c>
      <c r="D52" t="s">
        <v>217</v>
      </c>
      <c r="E52" s="9" t="s">
        <v>214</v>
      </c>
      <c r="F52">
        <v>4998</v>
      </c>
      <c r="G52" s="21">
        <f t="shared" si="0"/>
        <v>2608.9560000000001</v>
      </c>
      <c r="H52">
        <v>52.2</v>
      </c>
      <c r="I52">
        <v>162</v>
      </c>
      <c r="J52" s="21">
        <f t="shared" si="1"/>
        <v>79.055999999999997</v>
      </c>
      <c r="K52">
        <v>48.8</v>
      </c>
    </row>
    <row r="53" spans="2:11" x14ac:dyDescent="0.45">
      <c r="B53" s="7" t="s">
        <v>76</v>
      </c>
      <c r="C53" t="s">
        <v>77</v>
      </c>
      <c r="D53" s="1" t="s">
        <v>217</v>
      </c>
      <c r="E53" s="8" t="s">
        <v>214</v>
      </c>
      <c r="F53">
        <v>3359</v>
      </c>
      <c r="G53" s="21">
        <f t="shared" si="0"/>
        <v>1854.1680000000001</v>
      </c>
      <c r="H53">
        <v>55.2</v>
      </c>
      <c r="I53">
        <v>196</v>
      </c>
      <c r="J53" s="21">
        <f t="shared" si="1"/>
        <v>107.99600000000001</v>
      </c>
      <c r="K53">
        <v>55.1</v>
      </c>
    </row>
    <row r="54" spans="2:11" x14ac:dyDescent="0.45">
      <c r="B54" t="s">
        <v>76</v>
      </c>
      <c r="C54" t="s">
        <v>78</v>
      </c>
      <c r="D54" t="s">
        <v>217</v>
      </c>
      <c r="E54" s="9" t="s">
        <v>214</v>
      </c>
      <c r="F54">
        <v>3616</v>
      </c>
      <c r="G54" s="21">
        <f t="shared" si="0"/>
        <v>2017.7279999999998</v>
      </c>
      <c r="H54">
        <v>55.8</v>
      </c>
      <c r="I54">
        <v>150</v>
      </c>
      <c r="J54" s="21">
        <f t="shared" si="1"/>
        <v>61.95</v>
      </c>
      <c r="K54">
        <v>41.3</v>
      </c>
    </row>
    <row r="55" spans="2:11" x14ac:dyDescent="0.45">
      <c r="B55" t="s">
        <v>76</v>
      </c>
      <c r="C55" t="s">
        <v>79</v>
      </c>
      <c r="D55" t="s">
        <v>217</v>
      </c>
      <c r="E55" s="9" t="s">
        <v>214</v>
      </c>
      <c r="F55">
        <v>13443</v>
      </c>
      <c r="G55" s="21">
        <f t="shared" si="0"/>
        <v>7729.7250000000004</v>
      </c>
      <c r="H55">
        <v>57.5</v>
      </c>
      <c r="I55">
        <v>190</v>
      </c>
      <c r="J55" s="21">
        <f t="shared" si="1"/>
        <v>102.98</v>
      </c>
      <c r="K55">
        <v>54.2</v>
      </c>
    </row>
    <row r="56" spans="2:11" x14ac:dyDescent="0.45">
      <c r="B56" s="7" t="s">
        <v>80</v>
      </c>
      <c r="C56" t="s">
        <v>81</v>
      </c>
      <c r="D56" s="1" t="s">
        <v>220</v>
      </c>
      <c r="F56">
        <v>10680</v>
      </c>
      <c r="G56" s="21">
        <f t="shared" si="0"/>
        <v>6258.48</v>
      </c>
      <c r="H56">
        <v>58.6</v>
      </c>
      <c r="I56">
        <v>140</v>
      </c>
      <c r="J56" s="21">
        <f t="shared" si="1"/>
        <v>83.02</v>
      </c>
      <c r="K56">
        <v>59.3</v>
      </c>
    </row>
    <row r="57" spans="2:11" x14ac:dyDescent="0.45">
      <c r="B57" t="s">
        <v>80</v>
      </c>
      <c r="C57" t="s">
        <v>82</v>
      </c>
      <c r="D57" t="s">
        <v>220</v>
      </c>
      <c r="F57">
        <v>7890</v>
      </c>
      <c r="G57" s="21">
        <f t="shared" si="0"/>
        <v>4158.03</v>
      </c>
      <c r="H57">
        <v>52.7</v>
      </c>
      <c r="I57">
        <v>165</v>
      </c>
      <c r="J57" s="21">
        <f t="shared" si="1"/>
        <v>99.99</v>
      </c>
      <c r="K57">
        <v>60.6</v>
      </c>
    </row>
    <row r="58" spans="2:11" x14ac:dyDescent="0.45">
      <c r="B58" t="s">
        <v>80</v>
      </c>
      <c r="C58" t="s">
        <v>83</v>
      </c>
      <c r="D58" t="s">
        <v>220</v>
      </c>
      <c r="F58">
        <v>4903</v>
      </c>
      <c r="G58" s="21">
        <f t="shared" si="0"/>
        <v>2902.5760000000005</v>
      </c>
      <c r="H58">
        <v>59.2</v>
      </c>
      <c r="I58">
        <v>235</v>
      </c>
      <c r="J58" s="21">
        <f t="shared" si="1"/>
        <v>164.97</v>
      </c>
      <c r="K58">
        <v>70.2</v>
      </c>
    </row>
    <row r="59" spans="2:11" x14ac:dyDescent="0.45">
      <c r="B59" t="s">
        <v>80</v>
      </c>
      <c r="C59" t="s">
        <v>84</v>
      </c>
      <c r="D59" t="s">
        <v>220</v>
      </c>
      <c r="F59">
        <v>14248</v>
      </c>
      <c r="G59" s="21">
        <f t="shared" si="0"/>
        <v>8320.8320000000003</v>
      </c>
      <c r="H59">
        <v>58.4</v>
      </c>
      <c r="I59">
        <v>202</v>
      </c>
      <c r="J59" s="21">
        <f t="shared" si="1"/>
        <v>130.08800000000002</v>
      </c>
      <c r="K59">
        <v>64.400000000000006</v>
      </c>
    </row>
    <row r="60" spans="2:11" x14ac:dyDescent="0.45">
      <c r="B60" s="7" t="s">
        <v>85</v>
      </c>
      <c r="C60" t="s">
        <v>86</v>
      </c>
      <c r="D60" s="1" t="s">
        <v>220</v>
      </c>
      <c r="F60">
        <v>6240</v>
      </c>
      <c r="G60" s="21">
        <f t="shared" si="0"/>
        <v>3257.28</v>
      </c>
      <c r="H60">
        <v>52.2</v>
      </c>
      <c r="I60">
        <v>129</v>
      </c>
      <c r="J60" s="21">
        <f t="shared" si="1"/>
        <v>79.98</v>
      </c>
      <c r="K60">
        <v>62</v>
      </c>
    </row>
    <row r="61" spans="2:11" x14ac:dyDescent="0.45">
      <c r="B61" t="s">
        <v>85</v>
      </c>
      <c r="C61" t="s">
        <v>87</v>
      </c>
      <c r="D61" t="s">
        <v>220</v>
      </c>
      <c r="F61">
        <v>6519</v>
      </c>
      <c r="G61" s="21">
        <f t="shared" si="0"/>
        <v>3728.8680000000004</v>
      </c>
      <c r="H61">
        <v>57.2</v>
      </c>
      <c r="I61">
        <v>163</v>
      </c>
      <c r="J61" s="21">
        <f t="shared" si="1"/>
        <v>96.984999999999999</v>
      </c>
      <c r="K61">
        <v>59.5</v>
      </c>
    </row>
    <row r="62" spans="2:11" x14ac:dyDescent="0.45">
      <c r="B62" t="s">
        <v>85</v>
      </c>
      <c r="C62" t="s">
        <v>88</v>
      </c>
      <c r="D62" t="s">
        <v>220</v>
      </c>
      <c r="F62">
        <v>2203</v>
      </c>
      <c r="G62" s="21">
        <f t="shared" si="0"/>
        <v>971.52300000000002</v>
      </c>
      <c r="H62">
        <v>44.1</v>
      </c>
      <c r="I62">
        <v>178</v>
      </c>
      <c r="J62" s="21">
        <f t="shared" si="1"/>
        <v>82.948000000000008</v>
      </c>
      <c r="K62">
        <v>46.6</v>
      </c>
    </row>
    <row r="63" spans="2:11" x14ac:dyDescent="0.45">
      <c r="B63" s="7" t="s">
        <v>89</v>
      </c>
      <c r="C63" t="s">
        <v>90</v>
      </c>
      <c r="D63" s="1" t="s">
        <v>217</v>
      </c>
      <c r="E63" s="1" t="s">
        <v>223</v>
      </c>
      <c r="F63">
        <v>7529</v>
      </c>
      <c r="G63" s="21">
        <f t="shared" si="0"/>
        <v>4178.5950000000003</v>
      </c>
      <c r="H63">
        <v>55.5</v>
      </c>
      <c r="I63">
        <v>104</v>
      </c>
      <c r="J63" s="21">
        <f t="shared" si="1"/>
        <v>68.016000000000005</v>
      </c>
      <c r="K63">
        <v>65.400000000000006</v>
      </c>
    </row>
    <row r="64" spans="2:11" x14ac:dyDescent="0.45">
      <c r="B64" t="s">
        <v>89</v>
      </c>
      <c r="C64" t="s">
        <v>91</v>
      </c>
      <c r="D64" t="s">
        <v>217</v>
      </c>
      <c r="E64" t="s">
        <v>223</v>
      </c>
      <c r="F64">
        <v>9338</v>
      </c>
      <c r="G64" s="21">
        <f t="shared" si="0"/>
        <v>4865.098</v>
      </c>
      <c r="H64">
        <v>52.1</v>
      </c>
      <c r="I64">
        <v>171</v>
      </c>
      <c r="J64" s="21">
        <f t="shared" si="1"/>
        <v>101.06100000000001</v>
      </c>
      <c r="K64">
        <v>59.1</v>
      </c>
    </row>
    <row r="65" spans="2:11" x14ac:dyDescent="0.45">
      <c r="B65" t="s">
        <v>89</v>
      </c>
      <c r="C65" t="s">
        <v>92</v>
      </c>
      <c r="D65" t="s">
        <v>217</v>
      </c>
      <c r="E65" t="s">
        <v>223</v>
      </c>
      <c r="F65">
        <v>7582</v>
      </c>
      <c r="G65" s="21">
        <f t="shared" si="0"/>
        <v>4344.4859999999999</v>
      </c>
      <c r="H65">
        <v>57.3</v>
      </c>
      <c r="I65">
        <v>189</v>
      </c>
      <c r="J65" s="21">
        <f t="shared" si="1"/>
        <v>116.991</v>
      </c>
      <c r="K65">
        <v>61.9</v>
      </c>
    </row>
    <row r="66" spans="2:11" x14ac:dyDescent="0.45">
      <c r="B66" t="s">
        <v>89</v>
      </c>
      <c r="C66" t="s">
        <v>93</v>
      </c>
      <c r="D66" t="s">
        <v>217</v>
      </c>
      <c r="E66" t="s">
        <v>223</v>
      </c>
      <c r="F66">
        <v>7043</v>
      </c>
      <c r="G66" s="21">
        <f t="shared" si="0"/>
        <v>3873.65</v>
      </c>
      <c r="H66">
        <v>55</v>
      </c>
      <c r="I66">
        <v>129</v>
      </c>
      <c r="J66" s="21">
        <f t="shared" si="1"/>
        <v>82.043999999999997</v>
      </c>
      <c r="K66">
        <v>63.6</v>
      </c>
    </row>
    <row r="67" spans="2:11" x14ac:dyDescent="0.45">
      <c r="B67" t="s">
        <v>89</v>
      </c>
      <c r="C67" t="s">
        <v>94</v>
      </c>
      <c r="D67" t="s">
        <v>217</v>
      </c>
      <c r="E67" t="s">
        <v>223</v>
      </c>
      <c r="F67">
        <v>9159</v>
      </c>
      <c r="G67" s="21">
        <f t="shared" ref="G67:G76" si="2">F67*H67/100</f>
        <v>4955.0190000000002</v>
      </c>
      <c r="H67">
        <v>54.1</v>
      </c>
      <c r="I67">
        <v>318</v>
      </c>
      <c r="J67" s="21">
        <f t="shared" ref="J67:J71" si="3">I67*K67/100</f>
        <v>158.04599999999999</v>
      </c>
      <c r="K67">
        <v>49.7</v>
      </c>
    </row>
    <row r="68" spans="2:11" x14ac:dyDescent="0.45">
      <c r="B68" t="s">
        <v>89</v>
      </c>
      <c r="C68" t="s">
        <v>95</v>
      </c>
      <c r="D68" t="s">
        <v>217</v>
      </c>
      <c r="E68" t="s">
        <v>223</v>
      </c>
      <c r="F68">
        <v>4319</v>
      </c>
      <c r="G68" s="21">
        <f t="shared" si="2"/>
        <v>2176.7759999999998</v>
      </c>
      <c r="H68">
        <v>50.4</v>
      </c>
      <c r="I68">
        <v>86</v>
      </c>
      <c r="J68" s="21">
        <f t="shared" si="3"/>
        <v>43</v>
      </c>
      <c r="K68">
        <v>50</v>
      </c>
    </row>
    <row r="69" spans="2:11" x14ac:dyDescent="0.45">
      <c r="B69" s="7" t="s">
        <v>96</v>
      </c>
      <c r="C69" t="s">
        <v>97</v>
      </c>
      <c r="D69" s="1" t="s">
        <v>220</v>
      </c>
      <c r="F69">
        <v>5591</v>
      </c>
      <c r="G69" s="21">
        <f t="shared" si="2"/>
        <v>2633.3610000000003</v>
      </c>
      <c r="H69">
        <v>47.1</v>
      </c>
      <c r="I69">
        <v>106</v>
      </c>
      <c r="J69" s="21">
        <f t="shared" si="3"/>
        <v>52.046000000000006</v>
      </c>
      <c r="K69">
        <v>49.1</v>
      </c>
    </row>
    <row r="70" spans="2:11" x14ac:dyDescent="0.45">
      <c r="B70" t="s">
        <v>96</v>
      </c>
      <c r="C70" t="s">
        <v>98</v>
      </c>
      <c r="D70" t="s">
        <v>220</v>
      </c>
      <c r="F70">
        <v>5807</v>
      </c>
      <c r="G70" s="21">
        <f t="shared" si="2"/>
        <v>3060.2890000000002</v>
      </c>
      <c r="H70">
        <v>52.7</v>
      </c>
      <c r="I70">
        <v>240</v>
      </c>
      <c r="J70" s="21">
        <f t="shared" si="3"/>
        <v>132.96</v>
      </c>
      <c r="K70">
        <v>55.4</v>
      </c>
    </row>
    <row r="71" spans="2:11" x14ac:dyDescent="0.45">
      <c r="B71" s="7" t="s">
        <v>99</v>
      </c>
      <c r="C71" t="s">
        <v>100</v>
      </c>
      <c r="D71" s="1" t="s">
        <v>217</v>
      </c>
      <c r="E71" s="8" t="s">
        <v>214</v>
      </c>
      <c r="F71">
        <v>2510</v>
      </c>
      <c r="G71" s="21">
        <f t="shared" si="2"/>
        <v>1325.28</v>
      </c>
      <c r="H71">
        <v>52.8</v>
      </c>
      <c r="I71">
        <v>128</v>
      </c>
      <c r="J71" s="21">
        <f t="shared" si="3"/>
        <v>80</v>
      </c>
      <c r="K71">
        <v>62.5</v>
      </c>
    </row>
    <row r="72" spans="2:11" x14ac:dyDescent="0.45">
      <c r="B72" t="s">
        <v>99</v>
      </c>
      <c r="C72" t="s">
        <v>101</v>
      </c>
      <c r="D72" t="s">
        <v>217</v>
      </c>
      <c r="E72" s="9" t="s">
        <v>214</v>
      </c>
      <c r="F72">
        <v>1805</v>
      </c>
      <c r="G72" s="21">
        <f t="shared" si="2"/>
        <v>962.06500000000005</v>
      </c>
      <c r="H72">
        <v>53.3</v>
      </c>
      <c r="I72">
        <v>121</v>
      </c>
      <c r="J72" s="21">
        <f>I72*K72/100</f>
        <v>91.96</v>
      </c>
      <c r="K72">
        <v>76</v>
      </c>
    </row>
    <row r="73" spans="2:11" x14ac:dyDescent="0.45">
      <c r="B73" t="s">
        <v>99</v>
      </c>
      <c r="C73" t="s">
        <v>102</v>
      </c>
      <c r="D73" t="s">
        <v>217</v>
      </c>
      <c r="E73" s="9" t="s">
        <v>214</v>
      </c>
      <c r="F73">
        <v>5808</v>
      </c>
      <c r="G73" s="21">
        <f t="shared" si="2"/>
        <v>3002.7360000000003</v>
      </c>
      <c r="H73">
        <v>51.7</v>
      </c>
      <c r="I73">
        <v>176</v>
      </c>
      <c r="J73" s="21">
        <f t="shared" ref="J73:J129" si="4">I73*K73/100</f>
        <v>80.08</v>
      </c>
      <c r="K73">
        <v>45.5</v>
      </c>
    </row>
    <row r="74" spans="2:11" x14ac:dyDescent="0.45">
      <c r="B74" t="s">
        <v>99</v>
      </c>
      <c r="C74" t="s">
        <v>103</v>
      </c>
      <c r="D74" t="s">
        <v>217</v>
      </c>
      <c r="E74" s="9" t="s">
        <v>214</v>
      </c>
      <c r="F74">
        <v>5452</v>
      </c>
      <c r="G74" s="21">
        <f t="shared" si="2"/>
        <v>2676.9320000000002</v>
      </c>
      <c r="H74">
        <v>49.1</v>
      </c>
      <c r="I74">
        <v>124</v>
      </c>
      <c r="J74" s="21">
        <f t="shared" si="4"/>
        <v>64.975999999999999</v>
      </c>
      <c r="K74">
        <v>52.4</v>
      </c>
    </row>
    <row r="75" spans="2:11" x14ac:dyDescent="0.45">
      <c r="B75" s="7" t="s">
        <v>104</v>
      </c>
      <c r="C75" t="s">
        <v>105</v>
      </c>
      <c r="D75" s="1" t="s">
        <v>217</v>
      </c>
      <c r="E75" s="5" t="s">
        <v>214</v>
      </c>
      <c r="F75">
        <v>350</v>
      </c>
      <c r="G75" s="21">
        <f t="shared" si="2"/>
        <v>198.1</v>
      </c>
      <c r="H75">
        <v>56.6</v>
      </c>
      <c r="I75">
        <v>162</v>
      </c>
      <c r="J75" s="21">
        <f t="shared" si="4"/>
        <v>84.077999999999989</v>
      </c>
      <c r="K75">
        <v>51.9</v>
      </c>
    </row>
    <row r="76" spans="2:11" x14ac:dyDescent="0.45">
      <c r="B76" s="7" t="s">
        <v>106</v>
      </c>
      <c r="C76" t="s">
        <v>107</v>
      </c>
      <c r="D76" s="1" t="s">
        <v>217</v>
      </c>
      <c r="E76" s="10" t="s">
        <v>222</v>
      </c>
      <c r="F76">
        <v>8284</v>
      </c>
      <c r="G76" s="21">
        <f t="shared" si="2"/>
        <v>4423.6559999999999</v>
      </c>
      <c r="H76">
        <v>53.4</v>
      </c>
      <c r="I76">
        <v>119</v>
      </c>
      <c r="J76" s="21">
        <f t="shared" si="4"/>
        <v>79.016000000000005</v>
      </c>
      <c r="K76">
        <v>66.400000000000006</v>
      </c>
    </row>
    <row r="77" spans="2:11" x14ac:dyDescent="0.45">
      <c r="B77" t="s">
        <v>106</v>
      </c>
      <c r="C77" t="s">
        <v>108</v>
      </c>
      <c r="D77" t="s">
        <v>217</v>
      </c>
      <c r="E77" s="11" t="s">
        <v>222</v>
      </c>
      <c r="F77">
        <v>1119</v>
      </c>
      <c r="G77" s="21">
        <f>F77*H77/100</f>
        <v>640.06799999999998</v>
      </c>
      <c r="H77">
        <v>57.2</v>
      </c>
      <c r="I77">
        <v>84</v>
      </c>
      <c r="J77" s="21">
        <f t="shared" si="4"/>
        <v>49.98</v>
      </c>
      <c r="K77">
        <v>59.5</v>
      </c>
    </row>
    <row r="78" spans="2:11" x14ac:dyDescent="0.45">
      <c r="B78" t="s">
        <v>106</v>
      </c>
      <c r="C78" t="s">
        <v>109</v>
      </c>
      <c r="D78" t="s">
        <v>217</v>
      </c>
      <c r="E78" s="11" t="s">
        <v>222</v>
      </c>
      <c r="F78">
        <v>5957</v>
      </c>
      <c r="G78" s="21">
        <f t="shared" ref="G78:G141" si="5">F78*H78/100</f>
        <v>3192.9520000000002</v>
      </c>
      <c r="H78">
        <v>53.6</v>
      </c>
      <c r="I78">
        <v>204</v>
      </c>
      <c r="J78" s="21">
        <f t="shared" si="4"/>
        <v>117.91199999999999</v>
      </c>
      <c r="K78">
        <v>57.8</v>
      </c>
    </row>
    <row r="79" spans="2:11" x14ac:dyDescent="0.45">
      <c r="B79" t="s">
        <v>106</v>
      </c>
      <c r="C79" t="s">
        <v>110</v>
      </c>
      <c r="D79" t="s">
        <v>217</v>
      </c>
      <c r="E79" s="11" t="s">
        <v>222</v>
      </c>
      <c r="F79">
        <v>12138</v>
      </c>
      <c r="G79" s="21">
        <f t="shared" si="5"/>
        <v>6590.9340000000002</v>
      </c>
      <c r="H79">
        <v>54.3</v>
      </c>
      <c r="I79">
        <v>145</v>
      </c>
      <c r="J79" s="21">
        <f t="shared" si="4"/>
        <v>87</v>
      </c>
      <c r="K79">
        <v>60</v>
      </c>
    </row>
    <row r="80" spans="2:11" x14ac:dyDescent="0.45">
      <c r="B80" s="7" t="s">
        <v>111</v>
      </c>
      <c r="C80" t="s">
        <v>112</v>
      </c>
      <c r="D80" s="1" t="s">
        <v>217</v>
      </c>
      <c r="E80" s="8" t="s">
        <v>214</v>
      </c>
      <c r="F80">
        <v>1595</v>
      </c>
      <c r="G80" s="21">
        <f t="shared" si="5"/>
        <v>843.755</v>
      </c>
      <c r="H80">
        <v>52.9</v>
      </c>
      <c r="I80">
        <v>74</v>
      </c>
      <c r="J80" s="21">
        <f t="shared" si="4"/>
        <v>42.031999999999996</v>
      </c>
      <c r="K80">
        <v>56.8</v>
      </c>
    </row>
    <row r="81" spans="2:11" x14ac:dyDescent="0.45">
      <c r="B81" s="7" t="s">
        <v>113</v>
      </c>
      <c r="C81" t="s">
        <v>114</v>
      </c>
      <c r="D81" s="1" t="s">
        <v>217</v>
      </c>
      <c r="E81" s="3" t="s">
        <v>222</v>
      </c>
      <c r="F81">
        <v>5761</v>
      </c>
      <c r="G81" s="21">
        <f t="shared" si="5"/>
        <v>2701.9089999999997</v>
      </c>
      <c r="H81">
        <v>46.9</v>
      </c>
      <c r="I81">
        <v>250</v>
      </c>
      <c r="J81" s="21">
        <f t="shared" si="4"/>
        <v>128</v>
      </c>
      <c r="K81">
        <v>51.2</v>
      </c>
    </row>
    <row r="82" spans="2:11" x14ac:dyDescent="0.45">
      <c r="B82" t="s">
        <v>113</v>
      </c>
      <c r="C82" t="s">
        <v>115</v>
      </c>
      <c r="D82" t="s">
        <v>217</v>
      </c>
      <c r="E82" s="4" t="s">
        <v>222</v>
      </c>
      <c r="F82">
        <v>2432</v>
      </c>
      <c r="G82" s="21">
        <f t="shared" si="5"/>
        <v>1177.088</v>
      </c>
      <c r="H82">
        <v>48.4</v>
      </c>
      <c r="I82">
        <v>133</v>
      </c>
      <c r="J82" s="21">
        <f t="shared" si="4"/>
        <v>71.021999999999991</v>
      </c>
      <c r="K82">
        <v>53.4</v>
      </c>
    </row>
    <row r="83" spans="2:11" x14ac:dyDescent="0.45">
      <c r="B83" s="7" t="s">
        <v>116</v>
      </c>
      <c r="C83" t="s">
        <v>117</v>
      </c>
      <c r="D83" s="1" t="s">
        <v>221</v>
      </c>
      <c r="E83" s="1" t="s">
        <v>223</v>
      </c>
      <c r="F83">
        <v>8505</v>
      </c>
      <c r="G83" s="21">
        <f t="shared" si="5"/>
        <v>4575.6899999999996</v>
      </c>
      <c r="H83">
        <v>53.8</v>
      </c>
      <c r="I83">
        <v>96</v>
      </c>
      <c r="J83" s="21">
        <f t="shared" si="4"/>
        <v>57.023999999999994</v>
      </c>
      <c r="K83">
        <v>59.4</v>
      </c>
    </row>
    <row r="84" spans="2:11" x14ac:dyDescent="0.45">
      <c r="B84" s="7" t="s">
        <v>118</v>
      </c>
      <c r="C84" t="s">
        <v>119</v>
      </c>
      <c r="D84" s="2" t="s">
        <v>220</v>
      </c>
      <c r="E84" s="1" t="s">
        <v>223</v>
      </c>
      <c r="F84">
        <v>4660</v>
      </c>
      <c r="G84" s="21">
        <f t="shared" si="5"/>
        <v>2740.08</v>
      </c>
      <c r="H84">
        <v>58.8</v>
      </c>
      <c r="I84">
        <v>113</v>
      </c>
      <c r="J84" s="21">
        <f t="shared" si="4"/>
        <v>58.986000000000004</v>
      </c>
      <c r="K84">
        <v>52.2</v>
      </c>
    </row>
    <row r="85" spans="2:11" x14ac:dyDescent="0.45">
      <c r="B85" t="s">
        <v>118</v>
      </c>
      <c r="C85" t="s">
        <v>120</v>
      </c>
      <c r="D85" t="s">
        <v>220</v>
      </c>
      <c r="E85" t="s">
        <v>223</v>
      </c>
      <c r="F85">
        <v>4936</v>
      </c>
      <c r="G85" s="21">
        <f t="shared" si="5"/>
        <v>2724.672</v>
      </c>
      <c r="H85">
        <v>55.2</v>
      </c>
      <c r="I85">
        <v>162</v>
      </c>
      <c r="J85" s="21">
        <f t="shared" si="4"/>
        <v>76.95</v>
      </c>
      <c r="K85">
        <v>47.5</v>
      </c>
    </row>
    <row r="86" spans="2:11" x14ac:dyDescent="0.45">
      <c r="B86" t="s">
        <v>118</v>
      </c>
      <c r="C86" t="s">
        <v>121</v>
      </c>
      <c r="D86" t="s">
        <v>220</v>
      </c>
      <c r="E86" t="s">
        <v>223</v>
      </c>
      <c r="F86">
        <v>6611</v>
      </c>
      <c r="G86" s="21">
        <f t="shared" si="5"/>
        <v>3840.9910000000004</v>
      </c>
      <c r="H86">
        <v>58.1</v>
      </c>
      <c r="I86">
        <v>172</v>
      </c>
      <c r="J86" s="21">
        <f t="shared" si="4"/>
        <v>87.032000000000011</v>
      </c>
      <c r="K86">
        <v>50.6</v>
      </c>
    </row>
    <row r="87" spans="2:11" x14ac:dyDescent="0.45">
      <c r="B87" t="s">
        <v>118</v>
      </c>
      <c r="C87" t="s">
        <v>122</v>
      </c>
      <c r="D87" t="s">
        <v>220</v>
      </c>
      <c r="E87" t="s">
        <v>223</v>
      </c>
      <c r="F87">
        <v>5727</v>
      </c>
      <c r="G87" s="21">
        <f t="shared" si="5"/>
        <v>3367.4759999999997</v>
      </c>
      <c r="H87">
        <v>58.8</v>
      </c>
      <c r="I87">
        <v>165</v>
      </c>
      <c r="J87" s="21">
        <f t="shared" si="4"/>
        <v>102.96</v>
      </c>
      <c r="K87">
        <v>62.4</v>
      </c>
    </row>
    <row r="88" spans="2:11" x14ac:dyDescent="0.45">
      <c r="B88" s="7" t="s">
        <v>123</v>
      </c>
      <c r="C88" t="s">
        <v>124</v>
      </c>
      <c r="D88" s="1" t="s">
        <v>221</v>
      </c>
      <c r="E88" s="1" t="s">
        <v>223</v>
      </c>
      <c r="F88">
        <v>1736</v>
      </c>
      <c r="G88" s="21">
        <f t="shared" si="5"/>
        <v>928.76</v>
      </c>
      <c r="H88">
        <v>53.5</v>
      </c>
      <c r="I88">
        <v>103</v>
      </c>
      <c r="J88" s="21">
        <f t="shared" si="4"/>
        <v>55.001999999999995</v>
      </c>
      <c r="K88">
        <v>53.4</v>
      </c>
    </row>
    <row r="89" spans="2:11" x14ac:dyDescent="0.45">
      <c r="B89" s="7" t="s">
        <v>125</v>
      </c>
      <c r="C89" t="s">
        <v>126</v>
      </c>
      <c r="D89" s="1" t="s">
        <v>220</v>
      </c>
      <c r="F89">
        <v>1731</v>
      </c>
      <c r="G89" s="21">
        <f t="shared" si="5"/>
        <v>882.81</v>
      </c>
      <c r="H89">
        <v>51</v>
      </c>
      <c r="I89">
        <v>71</v>
      </c>
      <c r="J89" s="21">
        <f t="shared" si="4"/>
        <v>31.027000000000001</v>
      </c>
      <c r="K89">
        <v>43.7</v>
      </c>
    </row>
    <row r="90" spans="2:11" x14ac:dyDescent="0.45">
      <c r="B90" t="s">
        <v>125</v>
      </c>
      <c r="C90" t="s">
        <v>127</v>
      </c>
      <c r="D90" t="s">
        <v>220</v>
      </c>
      <c r="F90">
        <v>1732</v>
      </c>
      <c r="G90" s="21">
        <f t="shared" si="5"/>
        <v>834.82400000000007</v>
      </c>
      <c r="H90">
        <v>48.2</v>
      </c>
      <c r="I90">
        <v>66</v>
      </c>
      <c r="J90" s="21">
        <f t="shared" si="4"/>
        <v>33</v>
      </c>
      <c r="K90">
        <v>50</v>
      </c>
    </row>
    <row r="91" spans="2:11" x14ac:dyDescent="0.45">
      <c r="B91" s="7" t="s">
        <v>128</v>
      </c>
      <c r="C91" t="s">
        <v>129</v>
      </c>
      <c r="D91" s="1" t="s">
        <v>218</v>
      </c>
      <c r="F91">
        <v>12973</v>
      </c>
      <c r="G91" s="21">
        <f t="shared" si="5"/>
        <v>7420.5560000000005</v>
      </c>
      <c r="H91">
        <v>57.2</v>
      </c>
      <c r="I91">
        <v>140</v>
      </c>
      <c r="J91" s="21">
        <f t="shared" si="4"/>
        <v>70</v>
      </c>
      <c r="K91">
        <v>50</v>
      </c>
    </row>
    <row r="92" spans="2:11" x14ac:dyDescent="0.45">
      <c r="B92" t="s">
        <v>128</v>
      </c>
      <c r="C92" t="s">
        <v>130</v>
      </c>
      <c r="D92" t="s">
        <v>218</v>
      </c>
      <c r="F92">
        <v>5828</v>
      </c>
      <c r="G92" s="21">
        <f t="shared" si="5"/>
        <v>3286.9920000000002</v>
      </c>
      <c r="H92">
        <v>56.4</v>
      </c>
      <c r="I92">
        <v>181</v>
      </c>
      <c r="J92" s="21">
        <f t="shared" si="4"/>
        <v>93.033999999999992</v>
      </c>
      <c r="K92">
        <v>51.4</v>
      </c>
    </row>
    <row r="93" spans="2:11" x14ac:dyDescent="0.45">
      <c r="B93" t="s">
        <v>128</v>
      </c>
      <c r="C93" t="s">
        <v>131</v>
      </c>
      <c r="D93" t="s">
        <v>218</v>
      </c>
      <c r="F93">
        <v>57</v>
      </c>
      <c r="G93" s="21">
        <f t="shared" si="5"/>
        <v>33.003</v>
      </c>
      <c r="H93">
        <v>57.9</v>
      </c>
      <c r="I93">
        <v>57</v>
      </c>
      <c r="J93" s="21">
        <f t="shared" si="4"/>
        <v>33.003</v>
      </c>
      <c r="K93">
        <v>57.9</v>
      </c>
    </row>
    <row r="94" spans="2:11" x14ac:dyDescent="0.45">
      <c r="B94" t="s">
        <v>128</v>
      </c>
      <c r="C94" t="s">
        <v>132</v>
      </c>
      <c r="D94" t="s">
        <v>218</v>
      </c>
      <c r="F94">
        <v>7291</v>
      </c>
      <c r="G94" s="21">
        <f t="shared" si="5"/>
        <v>3973.5949999999998</v>
      </c>
      <c r="H94">
        <v>54.5</v>
      </c>
      <c r="I94">
        <v>138</v>
      </c>
      <c r="J94" s="21">
        <f t="shared" si="4"/>
        <v>72.036000000000001</v>
      </c>
      <c r="K94">
        <v>52.2</v>
      </c>
    </row>
    <row r="95" spans="2:11" x14ac:dyDescent="0.45">
      <c r="B95" t="s">
        <v>128</v>
      </c>
      <c r="C95" t="s">
        <v>133</v>
      </c>
      <c r="D95" t="s">
        <v>218</v>
      </c>
      <c r="F95">
        <v>7345</v>
      </c>
      <c r="G95" s="21">
        <f t="shared" si="5"/>
        <v>3929.5749999999998</v>
      </c>
      <c r="H95">
        <v>53.5</v>
      </c>
      <c r="I95">
        <v>106</v>
      </c>
      <c r="J95" s="21">
        <f t="shared" si="4"/>
        <v>59.996000000000002</v>
      </c>
      <c r="K95">
        <v>56.6</v>
      </c>
    </row>
    <row r="96" spans="2:11" x14ac:dyDescent="0.45">
      <c r="B96" t="s">
        <v>128</v>
      </c>
      <c r="C96" t="s">
        <v>134</v>
      </c>
      <c r="D96" t="s">
        <v>218</v>
      </c>
      <c r="F96">
        <v>8896</v>
      </c>
      <c r="G96" s="21">
        <f t="shared" si="5"/>
        <v>4794.9439999999995</v>
      </c>
      <c r="H96">
        <v>53.9</v>
      </c>
      <c r="I96">
        <v>165</v>
      </c>
      <c r="J96" s="21">
        <f t="shared" si="4"/>
        <v>103.95</v>
      </c>
      <c r="K96">
        <v>63</v>
      </c>
    </row>
    <row r="97" spans="2:11" x14ac:dyDescent="0.45">
      <c r="B97" t="s">
        <v>128</v>
      </c>
      <c r="C97" t="s">
        <v>135</v>
      </c>
      <c r="D97" t="s">
        <v>218</v>
      </c>
      <c r="F97">
        <v>8890</v>
      </c>
      <c r="G97" s="21">
        <f t="shared" si="5"/>
        <v>4916.17</v>
      </c>
      <c r="H97">
        <v>55.3</v>
      </c>
      <c r="I97">
        <v>119</v>
      </c>
      <c r="J97" s="21">
        <f t="shared" si="4"/>
        <v>57.953000000000003</v>
      </c>
      <c r="K97">
        <v>48.7</v>
      </c>
    </row>
    <row r="98" spans="2:11" x14ac:dyDescent="0.45">
      <c r="B98" t="s">
        <v>128</v>
      </c>
      <c r="C98" t="s">
        <v>136</v>
      </c>
      <c r="D98" t="s">
        <v>218</v>
      </c>
      <c r="F98">
        <v>4370</v>
      </c>
      <c r="G98" s="21">
        <f t="shared" si="5"/>
        <v>2670.07</v>
      </c>
      <c r="H98">
        <v>61.1</v>
      </c>
      <c r="I98">
        <v>24</v>
      </c>
      <c r="J98" s="21">
        <f t="shared" si="4"/>
        <v>15</v>
      </c>
      <c r="K98">
        <v>62.5</v>
      </c>
    </row>
    <row r="99" spans="2:11" x14ac:dyDescent="0.45">
      <c r="B99" t="s">
        <v>128</v>
      </c>
      <c r="C99" t="s">
        <v>137</v>
      </c>
      <c r="D99" t="s">
        <v>218</v>
      </c>
      <c r="F99">
        <v>8271</v>
      </c>
      <c r="G99" s="21">
        <f t="shared" si="5"/>
        <v>4747.5540000000001</v>
      </c>
      <c r="H99">
        <v>57.4</v>
      </c>
      <c r="I99">
        <v>104</v>
      </c>
      <c r="J99" s="21">
        <f t="shared" si="4"/>
        <v>50.96</v>
      </c>
      <c r="K99">
        <v>49</v>
      </c>
    </row>
    <row r="100" spans="2:11" x14ac:dyDescent="0.45">
      <c r="B100" t="s">
        <v>128</v>
      </c>
      <c r="C100" t="s">
        <v>138</v>
      </c>
      <c r="D100" t="s">
        <v>218</v>
      </c>
      <c r="F100">
        <v>9075</v>
      </c>
      <c r="G100" s="21">
        <f t="shared" si="5"/>
        <v>5172.75</v>
      </c>
      <c r="H100">
        <v>57</v>
      </c>
      <c r="I100">
        <v>219</v>
      </c>
      <c r="J100" s="21">
        <f t="shared" si="4"/>
        <v>118.91699999999999</v>
      </c>
      <c r="K100">
        <v>54.3</v>
      </c>
    </row>
    <row r="101" spans="2:11" x14ac:dyDescent="0.45">
      <c r="B101" t="s">
        <v>128</v>
      </c>
      <c r="C101" t="s">
        <v>139</v>
      </c>
      <c r="D101" t="s">
        <v>218</v>
      </c>
      <c r="F101">
        <v>5303</v>
      </c>
      <c r="G101" s="21">
        <f t="shared" si="5"/>
        <v>2974.9829999999997</v>
      </c>
      <c r="H101">
        <v>56.1</v>
      </c>
      <c r="I101">
        <v>136</v>
      </c>
      <c r="J101" s="21">
        <f t="shared" si="4"/>
        <v>73.983999999999995</v>
      </c>
      <c r="K101">
        <v>54.4</v>
      </c>
    </row>
    <row r="102" spans="2:11" x14ac:dyDescent="0.45">
      <c r="B102" t="s">
        <v>128</v>
      </c>
      <c r="C102" t="s">
        <v>140</v>
      </c>
      <c r="D102" t="s">
        <v>218</v>
      </c>
      <c r="F102">
        <v>5925</v>
      </c>
      <c r="G102" s="21">
        <f t="shared" si="5"/>
        <v>3152.1</v>
      </c>
      <c r="H102">
        <v>53.2</v>
      </c>
      <c r="I102">
        <v>102</v>
      </c>
      <c r="J102" s="21">
        <f t="shared" si="4"/>
        <v>53.04</v>
      </c>
      <c r="K102">
        <v>52</v>
      </c>
    </row>
    <row r="103" spans="2:11" x14ac:dyDescent="0.45">
      <c r="B103" t="s">
        <v>128</v>
      </c>
      <c r="C103" t="s">
        <v>141</v>
      </c>
      <c r="D103" t="s">
        <v>218</v>
      </c>
      <c r="F103">
        <v>6596</v>
      </c>
      <c r="G103" s="21">
        <f t="shared" si="5"/>
        <v>3957.6</v>
      </c>
      <c r="H103">
        <v>60</v>
      </c>
      <c r="I103">
        <v>201</v>
      </c>
      <c r="J103" s="21">
        <f t="shared" si="4"/>
        <v>114.97200000000001</v>
      </c>
      <c r="K103">
        <v>57.2</v>
      </c>
    </row>
    <row r="104" spans="2:11" x14ac:dyDescent="0.45">
      <c r="B104" t="s">
        <v>128</v>
      </c>
      <c r="C104" t="s">
        <v>142</v>
      </c>
      <c r="D104" t="s">
        <v>218</v>
      </c>
      <c r="F104">
        <v>6635</v>
      </c>
      <c r="G104" s="21">
        <f t="shared" si="5"/>
        <v>3868.2049999999999</v>
      </c>
      <c r="H104">
        <v>58.3</v>
      </c>
      <c r="I104">
        <v>172</v>
      </c>
      <c r="J104" s="21">
        <f t="shared" si="4"/>
        <v>97.007999999999996</v>
      </c>
      <c r="K104">
        <v>56.4</v>
      </c>
    </row>
    <row r="105" spans="2:11" x14ac:dyDescent="0.45">
      <c r="B105" t="s">
        <v>128</v>
      </c>
      <c r="C105" t="s">
        <v>143</v>
      </c>
      <c r="D105" t="s">
        <v>218</v>
      </c>
      <c r="F105">
        <v>4790</v>
      </c>
      <c r="G105" s="21">
        <f t="shared" si="5"/>
        <v>2663.24</v>
      </c>
      <c r="H105">
        <v>55.6</v>
      </c>
      <c r="I105">
        <v>99</v>
      </c>
      <c r="J105" s="21">
        <f t="shared" si="4"/>
        <v>56.034000000000006</v>
      </c>
      <c r="K105">
        <v>56.6</v>
      </c>
    </row>
    <row r="106" spans="2:11" x14ac:dyDescent="0.45">
      <c r="B106" s="7" t="s">
        <v>144</v>
      </c>
      <c r="C106" t="s">
        <v>145</v>
      </c>
      <c r="D106" s="1" t="s">
        <v>217</v>
      </c>
      <c r="E106" s="5" t="s">
        <v>222</v>
      </c>
      <c r="F106">
        <v>8441</v>
      </c>
      <c r="G106" s="21">
        <f t="shared" si="5"/>
        <v>4389.32</v>
      </c>
      <c r="H106">
        <v>52</v>
      </c>
      <c r="I106">
        <v>215</v>
      </c>
      <c r="J106" s="21">
        <f t="shared" si="4"/>
        <v>121.045</v>
      </c>
      <c r="K106">
        <v>56.3</v>
      </c>
    </row>
    <row r="107" spans="2:11" x14ac:dyDescent="0.45">
      <c r="B107" t="s">
        <v>144</v>
      </c>
      <c r="C107" t="s">
        <v>146</v>
      </c>
      <c r="D107" t="s">
        <v>217</v>
      </c>
      <c r="E107" s="6" t="s">
        <v>222</v>
      </c>
      <c r="F107">
        <v>6162</v>
      </c>
      <c r="G107" s="21">
        <f t="shared" si="5"/>
        <v>3087.1620000000003</v>
      </c>
      <c r="H107">
        <v>50.1</v>
      </c>
      <c r="I107">
        <v>182</v>
      </c>
      <c r="J107" s="21">
        <f t="shared" si="4"/>
        <v>99.917999999999992</v>
      </c>
      <c r="K107">
        <v>54.9</v>
      </c>
    </row>
    <row r="108" spans="2:11" x14ac:dyDescent="0.45">
      <c r="B108" t="s">
        <v>144</v>
      </c>
      <c r="C108" t="s">
        <v>147</v>
      </c>
      <c r="D108" t="s">
        <v>217</v>
      </c>
      <c r="E108" s="6" t="s">
        <v>222</v>
      </c>
      <c r="F108">
        <v>5375</v>
      </c>
      <c r="G108" s="21">
        <f t="shared" si="5"/>
        <v>2972.375</v>
      </c>
      <c r="H108">
        <v>55.3</v>
      </c>
      <c r="I108">
        <v>186</v>
      </c>
      <c r="J108" s="21">
        <f t="shared" si="4"/>
        <v>68.076000000000008</v>
      </c>
      <c r="K108">
        <v>36.6</v>
      </c>
    </row>
    <row r="109" spans="2:11" x14ac:dyDescent="0.45">
      <c r="B109" t="s">
        <v>144</v>
      </c>
      <c r="C109" t="s">
        <v>148</v>
      </c>
      <c r="D109" t="s">
        <v>217</v>
      </c>
      <c r="E109" s="6" t="s">
        <v>222</v>
      </c>
      <c r="F109">
        <v>7633</v>
      </c>
      <c r="G109" s="21">
        <f t="shared" si="5"/>
        <v>3770.7020000000002</v>
      </c>
      <c r="H109">
        <v>49.4</v>
      </c>
      <c r="I109">
        <v>217</v>
      </c>
      <c r="J109" s="21">
        <f t="shared" si="4"/>
        <v>123.03900000000002</v>
      </c>
      <c r="K109">
        <v>56.7</v>
      </c>
    </row>
    <row r="110" spans="2:11" x14ac:dyDescent="0.45">
      <c r="B110" t="s">
        <v>144</v>
      </c>
      <c r="C110" t="s">
        <v>149</v>
      </c>
      <c r="D110" t="s">
        <v>217</v>
      </c>
      <c r="E110" s="6" t="s">
        <v>222</v>
      </c>
      <c r="F110">
        <v>6196</v>
      </c>
      <c r="G110" s="21">
        <f t="shared" si="5"/>
        <v>3321.0560000000005</v>
      </c>
      <c r="H110">
        <v>53.6</v>
      </c>
      <c r="I110">
        <v>176</v>
      </c>
      <c r="J110" s="21">
        <f t="shared" si="4"/>
        <v>83.072000000000003</v>
      </c>
      <c r="K110">
        <v>47.2</v>
      </c>
    </row>
    <row r="111" spans="2:11" x14ac:dyDescent="0.45">
      <c r="B111" t="s">
        <v>144</v>
      </c>
      <c r="C111" t="s">
        <v>150</v>
      </c>
      <c r="D111" t="s">
        <v>217</v>
      </c>
      <c r="E111" s="6" t="s">
        <v>222</v>
      </c>
      <c r="F111">
        <v>6298</v>
      </c>
      <c r="G111" s="21">
        <f t="shared" si="5"/>
        <v>3520.5820000000003</v>
      </c>
      <c r="H111">
        <v>55.9</v>
      </c>
      <c r="I111">
        <v>130</v>
      </c>
      <c r="J111" s="21">
        <f t="shared" si="4"/>
        <v>79.95</v>
      </c>
      <c r="K111">
        <v>61.5</v>
      </c>
    </row>
    <row r="112" spans="2:11" x14ac:dyDescent="0.45">
      <c r="B112" s="7" t="s">
        <v>151</v>
      </c>
      <c r="C112" t="s">
        <v>152</v>
      </c>
      <c r="D112" s="1" t="s">
        <v>217</v>
      </c>
      <c r="E112" s="5" t="s">
        <v>222</v>
      </c>
      <c r="F112">
        <v>2142</v>
      </c>
      <c r="G112" s="21">
        <f t="shared" si="5"/>
        <v>1118.124</v>
      </c>
      <c r="H112">
        <v>52.2</v>
      </c>
      <c r="I112">
        <v>188</v>
      </c>
      <c r="J112" s="21">
        <f t="shared" si="4"/>
        <v>85.915999999999997</v>
      </c>
      <c r="K112">
        <v>45.7</v>
      </c>
    </row>
    <row r="113" spans="2:11" x14ac:dyDescent="0.45">
      <c r="B113" s="7" t="s">
        <v>153</v>
      </c>
      <c r="C113" t="s">
        <v>154</v>
      </c>
      <c r="D113" s="1" t="s">
        <v>218</v>
      </c>
      <c r="F113">
        <v>5655</v>
      </c>
      <c r="G113" s="21">
        <f t="shared" si="5"/>
        <v>3212.04</v>
      </c>
      <c r="H113">
        <v>56.8</v>
      </c>
      <c r="I113">
        <v>150</v>
      </c>
      <c r="J113" s="21">
        <f t="shared" si="4"/>
        <v>88.95</v>
      </c>
      <c r="K113">
        <v>59.3</v>
      </c>
    </row>
    <row r="114" spans="2:11" x14ac:dyDescent="0.45">
      <c r="B114" s="7" t="s">
        <v>155</v>
      </c>
      <c r="C114" t="s">
        <v>156</v>
      </c>
      <c r="D114" s="1" t="s">
        <v>217</v>
      </c>
      <c r="E114" s="1" t="s">
        <v>224</v>
      </c>
      <c r="F114">
        <v>15654</v>
      </c>
      <c r="G114" s="21">
        <f t="shared" si="5"/>
        <v>9001.0499999999993</v>
      </c>
      <c r="H114">
        <v>57.5</v>
      </c>
      <c r="I114">
        <v>303</v>
      </c>
      <c r="J114" s="21">
        <f t="shared" si="4"/>
        <v>180.89100000000002</v>
      </c>
      <c r="K114">
        <v>59.7</v>
      </c>
    </row>
    <row r="115" spans="2:11" x14ac:dyDescent="0.45">
      <c r="B115" t="s">
        <v>155</v>
      </c>
      <c r="C115" t="s">
        <v>157</v>
      </c>
      <c r="D115" t="s">
        <v>217</v>
      </c>
      <c r="E115" t="s">
        <v>224</v>
      </c>
      <c r="F115">
        <v>5656</v>
      </c>
      <c r="G115" s="21">
        <f t="shared" si="5"/>
        <v>3252.2</v>
      </c>
      <c r="H115">
        <v>57.5</v>
      </c>
      <c r="I115">
        <v>115</v>
      </c>
      <c r="J115" s="21">
        <f t="shared" si="4"/>
        <v>60.03</v>
      </c>
      <c r="K115">
        <v>52.2</v>
      </c>
    </row>
    <row r="116" spans="2:11" x14ac:dyDescent="0.45">
      <c r="B116" t="s">
        <v>155</v>
      </c>
      <c r="C116" t="s">
        <v>158</v>
      </c>
      <c r="D116" t="s">
        <v>217</v>
      </c>
      <c r="E116" t="s">
        <v>224</v>
      </c>
      <c r="F116">
        <v>10377</v>
      </c>
      <c r="G116" s="21">
        <f t="shared" si="5"/>
        <v>5696.972999999999</v>
      </c>
      <c r="H116">
        <v>54.9</v>
      </c>
      <c r="I116">
        <v>271</v>
      </c>
      <c r="J116" s="21">
        <f t="shared" si="4"/>
        <v>146.88200000000001</v>
      </c>
      <c r="K116">
        <v>54.2</v>
      </c>
    </row>
    <row r="117" spans="2:11" x14ac:dyDescent="0.45">
      <c r="B117" t="s">
        <v>155</v>
      </c>
      <c r="C117" t="s">
        <v>159</v>
      </c>
      <c r="D117" t="s">
        <v>217</v>
      </c>
      <c r="E117" t="s">
        <v>224</v>
      </c>
      <c r="F117">
        <v>12102</v>
      </c>
      <c r="G117" s="21">
        <f t="shared" si="5"/>
        <v>6849.7320000000009</v>
      </c>
      <c r="H117">
        <v>56.6</v>
      </c>
      <c r="I117">
        <v>149</v>
      </c>
      <c r="J117" s="21">
        <f t="shared" si="4"/>
        <v>92.975999999999999</v>
      </c>
      <c r="K117">
        <v>62.4</v>
      </c>
    </row>
    <row r="118" spans="2:11" x14ac:dyDescent="0.45">
      <c r="B118" t="s">
        <v>155</v>
      </c>
      <c r="C118" t="s">
        <v>160</v>
      </c>
      <c r="D118" t="s">
        <v>217</v>
      </c>
      <c r="E118" t="s">
        <v>224</v>
      </c>
      <c r="F118">
        <v>6288</v>
      </c>
      <c r="G118" s="21">
        <f t="shared" si="5"/>
        <v>3301.2</v>
      </c>
      <c r="H118">
        <v>52.5</v>
      </c>
      <c r="I118">
        <v>154</v>
      </c>
      <c r="J118" s="21">
        <f t="shared" si="4"/>
        <v>83.006</v>
      </c>
      <c r="K118">
        <v>53.9</v>
      </c>
    </row>
    <row r="119" spans="2:11" x14ac:dyDescent="0.45">
      <c r="B119" t="s">
        <v>155</v>
      </c>
      <c r="C119" t="s">
        <v>161</v>
      </c>
      <c r="D119" t="s">
        <v>217</v>
      </c>
      <c r="E119" t="s">
        <v>224</v>
      </c>
      <c r="F119">
        <v>8259</v>
      </c>
      <c r="G119" s="21">
        <f t="shared" si="5"/>
        <v>4294.68</v>
      </c>
      <c r="H119">
        <v>52</v>
      </c>
      <c r="I119">
        <v>148</v>
      </c>
      <c r="J119" s="21">
        <f t="shared" si="4"/>
        <v>91.02</v>
      </c>
      <c r="K119">
        <v>61.5</v>
      </c>
    </row>
    <row r="120" spans="2:11" x14ac:dyDescent="0.45">
      <c r="B120" t="s">
        <v>155</v>
      </c>
      <c r="C120" t="s">
        <v>162</v>
      </c>
      <c r="D120" t="s">
        <v>217</v>
      </c>
      <c r="E120" t="s">
        <v>224</v>
      </c>
      <c r="F120">
        <v>12939</v>
      </c>
      <c r="G120" s="21">
        <f t="shared" si="5"/>
        <v>7439.9250000000002</v>
      </c>
      <c r="H120">
        <v>57.5</v>
      </c>
      <c r="I120">
        <v>221</v>
      </c>
      <c r="J120" s="21">
        <f t="shared" si="4"/>
        <v>123.09700000000001</v>
      </c>
      <c r="K120">
        <v>55.7</v>
      </c>
    </row>
    <row r="121" spans="2:11" x14ac:dyDescent="0.45">
      <c r="B121" s="7" t="s">
        <v>163</v>
      </c>
      <c r="C121" t="s">
        <v>164</v>
      </c>
      <c r="D121" s="1" t="s">
        <v>221</v>
      </c>
      <c r="F121">
        <v>950</v>
      </c>
      <c r="G121" s="21">
        <f t="shared" si="5"/>
        <v>544.35</v>
      </c>
      <c r="H121">
        <v>57.3</v>
      </c>
      <c r="I121">
        <v>77</v>
      </c>
      <c r="J121" s="21">
        <f t="shared" si="4"/>
        <v>38.962000000000003</v>
      </c>
      <c r="K121">
        <v>50.6</v>
      </c>
    </row>
    <row r="122" spans="2:11" x14ac:dyDescent="0.45">
      <c r="B122" t="s">
        <v>163</v>
      </c>
      <c r="C122" t="s">
        <v>165</v>
      </c>
      <c r="D122" t="s">
        <v>221</v>
      </c>
      <c r="F122">
        <v>2004</v>
      </c>
      <c r="G122" s="21">
        <f t="shared" si="5"/>
        <v>1128.252</v>
      </c>
      <c r="H122">
        <v>56.3</v>
      </c>
      <c r="I122">
        <v>180</v>
      </c>
      <c r="J122" s="21">
        <f t="shared" si="4"/>
        <v>102.06</v>
      </c>
      <c r="K122">
        <v>56.7</v>
      </c>
    </row>
    <row r="123" spans="2:11" x14ac:dyDescent="0.45">
      <c r="B123" t="s">
        <v>163</v>
      </c>
      <c r="C123" t="s">
        <v>166</v>
      </c>
      <c r="D123" t="s">
        <v>221</v>
      </c>
      <c r="F123">
        <v>635</v>
      </c>
      <c r="G123" s="21">
        <f t="shared" si="5"/>
        <v>358.14</v>
      </c>
      <c r="H123">
        <v>56.4</v>
      </c>
      <c r="I123">
        <v>102</v>
      </c>
      <c r="J123" s="21">
        <f t="shared" si="4"/>
        <v>48.042000000000002</v>
      </c>
      <c r="K123">
        <v>47.1</v>
      </c>
    </row>
    <row r="124" spans="2:11" x14ac:dyDescent="0.45">
      <c r="B124" t="s">
        <v>163</v>
      </c>
      <c r="C124" t="s">
        <v>167</v>
      </c>
      <c r="D124" t="s">
        <v>221</v>
      </c>
      <c r="F124">
        <v>1225</v>
      </c>
      <c r="G124" s="21">
        <f t="shared" si="5"/>
        <v>687.22500000000002</v>
      </c>
      <c r="H124">
        <v>56.1</v>
      </c>
      <c r="I124">
        <v>70</v>
      </c>
      <c r="J124" s="21">
        <f t="shared" si="4"/>
        <v>45.99</v>
      </c>
      <c r="K124">
        <v>65.7</v>
      </c>
    </row>
    <row r="125" spans="2:11" x14ac:dyDescent="0.45">
      <c r="B125" s="7" t="s">
        <v>168</v>
      </c>
      <c r="C125" t="s">
        <v>169</v>
      </c>
      <c r="D125" s="1" t="s">
        <v>220</v>
      </c>
      <c r="F125">
        <v>8315</v>
      </c>
      <c r="G125" s="21">
        <f t="shared" si="5"/>
        <v>4681.3450000000003</v>
      </c>
      <c r="H125">
        <v>56.3</v>
      </c>
      <c r="I125">
        <v>144</v>
      </c>
      <c r="J125" s="21">
        <f t="shared" si="4"/>
        <v>80.064000000000007</v>
      </c>
      <c r="K125">
        <v>55.6</v>
      </c>
    </row>
    <row r="126" spans="2:11" x14ac:dyDescent="0.45">
      <c r="B126" s="7" t="s">
        <v>170</v>
      </c>
      <c r="C126" t="s">
        <v>171</v>
      </c>
      <c r="D126" s="1" t="s">
        <v>217</v>
      </c>
      <c r="E126" s="3" t="s">
        <v>222</v>
      </c>
      <c r="F126">
        <v>3780</v>
      </c>
      <c r="G126" s="21">
        <f t="shared" si="5"/>
        <v>2158.38</v>
      </c>
      <c r="H126">
        <v>57.1</v>
      </c>
      <c r="I126">
        <v>179</v>
      </c>
      <c r="J126" s="21">
        <f t="shared" si="4"/>
        <v>109.01100000000001</v>
      </c>
      <c r="K126">
        <v>60.9</v>
      </c>
    </row>
    <row r="127" spans="2:11" x14ac:dyDescent="0.45">
      <c r="B127" t="s">
        <v>170</v>
      </c>
      <c r="C127" t="s">
        <v>172</v>
      </c>
      <c r="D127" t="s">
        <v>217</v>
      </c>
      <c r="E127" s="4" t="s">
        <v>222</v>
      </c>
      <c r="F127">
        <v>2965</v>
      </c>
      <c r="G127" s="21">
        <f t="shared" si="5"/>
        <v>1663.365</v>
      </c>
      <c r="H127">
        <v>56.1</v>
      </c>
      <c r="I127">
        <v>98</v>
      </c>
      <c r="J127" s="21">
        <f t="shared" si="4"/>
        <v>55.957999999999998</v>
      </c>
      <c r="K127">
        <v>57.1</v>
      </c>
    </row>
    <row r="128" spans="2:11" x14ac:dyDescent="0.45">
      <c r="B128" t="s">
        <v>170</v>
      </c>
      <c r="C128" t="s">
        <v>173</v>
      </c>
      <c r="D128" t="s">
        <v>217</v>
      </c>
      <c r="E128" s="4" t="s">
        <v>222</v>
      </c>
      <c r="F128">
        <v>4722</v>
      </c>
      <c r="G128" s="21">
        <f t="shared" si="5"/>
        <v>2757.6479999999997</v>
      </c>
      <c r="H128">
        <v>58.4</v>
      </c>
      <c r="I128">
        <v>110</v>
      </c>
      <c r="J128" s="21">
        <f t="shared" si="4"/>
        <v>61.05</v>
      </c>
      <c r="K128">
        <v>55.5</v>
      </c>
    </row>
    <row r="129" spans="2:11" x14ac:dyDescent="0.45">
      <c r="B129" s="7" t="s">
        <v>174</v>
      </c>
      <c r="C129" t="s">
        <v>175</v>
      </c>
      <c r="D129" s="1" t="s">
        <v>217</v>
      </c>
      <c r="E129" s="8" t="s">
        <v>214</v>
      </c>
      <c r="F129">
        <v>1079</v>
      </c>
      <c r="G129" s="21">
        <f t="shared" si="5"/>
        <v>564.31700000000001</v>
      </c>
      <c r="H129">
        <v>52.3</v>
      </c>
      <c r="I129">
        <v>70</v>
      </c>
      <c r="J129" s="21">
        <f t="shared" si="4"/>
        <v>38.99</v>
      </c>
      <c r="K129">
        <v>55.7</v>
      </c>
    </row>
    <row r="130" spans="2:11" x14ac:dyDescent="0.45">
      <c r="B130" s="7" t="s">
        <v>176</v>
      </c>
      <c r="C130" t="s">
        <v>177</v>
      </c>
      <c r="D130" s="1" t="s">
        <v>217</v>
      </c>
      <c r="E130" s="5" t="s">
        <v>214</v>
      </c>
      <c r="F130">
        <v>1366</v>
      </c>
      <c r="G130" s="21">
        <f t="shared" si="5"/>
        <v>775.88800000000003</v>
      </c>
      <c r="H130">
        <v>56.8</v>
      </c>
      <c r="I130">
        <v>50</v>
      </c>
      <c r="J130" s="21">
        <f>I130*K130/100</f>
        <v>27</v>
      </c>
      <c r="K130">
        <v>54</v>
      </c>
    </row>
    <row r="131" spans="2:11" x14ac:dyDescent="0.45">
      <c r="B131" t="s">
        <v>176</v>
      </c>
      <c r="C131" t="s">
        <v>178</v>
      </c>
      <c r="D131" t="s">
        <v>217</v>
      </c>
      <c r="E131" s="6" t="s">
        <v>214</v>
      </c>
      <c r="F131">
        <v>3017</v>
      </c>
      <c r="G131" s="21">
        <f t="shared" si="5"/>
        <v>1608.0610000000001</v>
      </c>
      <c r="H131">
        <v>53.3</v>
      </c>
      <c r="I131">
        <v>78</v>
      </c>
      <c r="J131" s="21">
        <f t="shared" ref="J131:J160" si="6">I131*K131/100</f>
        <v>36.036000000000001</v>
      </c>
      <c r="K131">
        <v>46.2</v>
      </c>
    </row>
    <row r="132" spans="2:11" x14ac:dyDescent="0.45">
      <c r="B132" t="s">
        <v>176</v>
      </c>
      <c r="C132" t="s">
        <v>179</v>
      </c>
      <c r="D132" t="s">
        <v>217</v>
      </c>
      <c r="E132" s="6" t="s">
        <v>214</v>
      </c>
      <c r="F132">
        <v>7678</v>
      </c>
      <c r="G132" s="21">
        <f t="shared" si="5"/>
        <v>4844.8180000000002</v>
      </c>
      <c r="H132">
        <v>63.1</v>
      </c>
      <c r="I132">
        <v>113</v>
      </c>
      <c r="J132" s="21">
        <f t="shared" si="6"/>
        <v>71.981000000000009</v>
      </c>
      <c r="K132">
        <v>63.7</v>
      </c>
    </row>
    <row r="133" spans="2:11" x14ac:dyDescent="0.45">
      <c r="B133" t="s">
        <v>176</v>
      </c>
      <c r="C133" t="s">
        <v>180</v>
      </c>
      <c r="D133" t="s">
        <v>217</v>
      </c>
      <c r="E133" s="6" t="s">
        <v>214</v>
      </c>
      <c r="F133">
        <v>2627</v>
      </c>
      <c r="G133" s="21">
        <f t="shared" si="5"/>
        <v>1415.953</v>
      </c>
      <c r="H133">
        <v>53.9</v>
      </c>
      <c r="I133">
        <v>175</v>
      </c>
      <c r="J133" s="21">
        <f t="shared" si="6"/>
        <v>85.05</v>
      </c>
      <c r="K133">
        <v>48.6</v>
      </c>
    </row>
    <row r="134" spans="2:11" x14ac:dyDescent="0.45">
      <c r="B134" t="s">
        <v>176</v>
      </c>
      <c r="C134" t="s">
        <v>181</v>
      </c>
      <c r="D134" t="s">
        <v>217</v>
      </c>
      <c r="E134" s="6" t="s">
        <v>214</v>
      </c>
      <c r="F134">
        <v>6873</v>
      </c>
      <c r="G134" s="21">
        <f t="shared" si="5"/>
        <v>3532.7220000000002</v>
      </c>
      <c r="H134">
        <v>51.4</v>
      </c>
      <c r="I134">
        <v>103</v>
      </c>
      <c r="J134" s="21">
        <f t="shared" si="6"/>
        <v>56.958999999999996</v>
      </c>
      <c r="K134">
        <v>55.3</v>
      </c>
    </row>
    <row r="135" spans="2:11" x14ac:dyDescent="0.45">
      <c r="B135" s="7" t="s">
        <v>182</v>
      </c>
      <c r="C135" t="s">
        <v>183</v>
      </c>
      <c r="D135" s="1" t="s">
        <v>217</v>
      </c>
      <c r="E135" s="3" t="s">
        <v>222</v>
      </c>
      <c r="F135">
        <v>5622</v>
      </c>
      <c r="G135" s="21">
        <f t="shared" si="5"/>
        <v>3013.3920000000003</v>
      </c>
      <c r="H135">
        <v>53.6</v>
      </c>
      <c r="I135">
        <v>226</v>
      </c>
      <c r="J135" s="21">
        <f t="shared" si="6"/>
        <v>122.944</v>
      </c>
      <c r="K135">
        <v>54.4</v>
      </c>
    </row>
    <row r="136" spans="2:11" x14ac:dyDescent="0.45">
      <c r="B136" t="s">
        <v>182</v>
      </c>
      <c r="C136" t="s">
        <v>184</v>
      </c>
      <c r="D136" t="s">
        <v>217</v>
      </c>
      <c r="E136" s="4" t="s">
        <v>222</v>
      </c>
      <c r="F136">
        <v>4799</v>
      </c>
      <c r="G136" s="21">
        <f t="shared" si="5"/>
        <v>2663.4450000000002</v>
      </c>
      <c r="H136">
        <v>55.5</v>
      </c>
      <c r="I136">
        <v>60</v>
      </c>
      <c r="J136" s="21">
        <f t="shared" si="6"/>
        <v>49.02</v>
      </c>
      <c r="K136">
        <v>81.7</v>
      </c>
    </row>
    <row r="137" spans="2:11" x14ac:dyDescent="0.45">
      <c r="B137" t="s">
        <v>182</v>
      </c>
      <c r="C137" t="s">
        <v>185</v>
      </c>
      <c r="D137" t="s">
        <v>217</v>
      </c>
      <c r="E137" s="4" t="s">
        <v>222</v>
      </c>
      <c r="F137">
        <v>6590</v>
      </c>
      <c r="G137" s="21">
        <f t="shared" si="5"/>
        <v>3439.98</v>
      </c>
      <c r="H137">
        <v>52.2</v>
      </c>
      <c r="I137">
        <v>60</v>
      </c>
      <c r="J137" s="21">
        <f t="shared" si="6"/>
        <v>33</v>
      </c>
      <c r="K137">
        <v>55</v>
      </c>
    </row>
    <row r="138" spans="2:11" x14ac:dyDescent="0.45">
      <c r="B138" t="s">
        <v>182</v>
      </c>
      <c r="C138" t="s">
        <v>186</v>
      </c>
      <c r="D138" t="s">
        <v>217</v>
      </c>
      <c r="E138" s="4" t="s">
        <v>222</v>
      </c>
      <c r="F138">
        <v>5634</v>
      </c>
      <c r="G138" s="21">
        <f t="shared" si="5"/>
        <v>3019.8240000000001</v>
      </c>
      <c r="H138">
        <v>53.6</v>
      </c>
      <c r="I138">
        <v>200</v>
      </c>
      <c r="J138" s="21">
        <f t="shared" si="6"/>
        <v>104</v>
      </c>
      <c r="K138">
        <v>52</v>
      </c>
    </row>
    <row r="139" spans="2:11" x14ac:dyDescent="0.45">
      <c r="B139" t="s">
        <v>182</v>
      </c>
      <c r="C139" t="s">
        <v>187</v>
      </c>
      <c r="D139" t="s">
        <v>217</v>
      </c>
      <c r="E139" s="4" t="s">
        <v>222</v>
      </c>
      <c r="F139">
        <v>4948</v>
      </c>
      <c r="G139" s="21">
        <f t="shared" si="5"/>
        <v>2657.0760000000005</v>
      </c>
      <c r="H139">
        <v>53.7</v>
      </c>
      <c r="I139">
        <v>182</v>
      </c>
      <c r="J139" s="21">
        <f t="shared" si="6"/>
        <v>84.994</v>
      </c>
      <c r="K139">
        <v>46.7</v>
      </c>
    </row>
    <row r="140" spans="2:11" x14ac:dyDescent="0.45">
      <c r="B140" t="s">
        <v>182</v>
      </c>
      <c r="C140" t="s">
        <v>188</v>
      </c>
      <c r="D140" t="s">
        <v>217</v>
      </c>
      <c r="E140" s="4" t="s">
        <v>222</v>
      </c>
      <c r="F140">
        <v>4527</v>
      </c>
      <c r="G140" s="21">
        <f t="shared" si="5"/>
        <v>2458.1609999999996</v>
      </c>
      <c r="H140">
        <v>54.3</v>
      </c>
      <c r="I140">
        <v>124</v>
      </c>
      <c r="J140" s="21">
        <f t="shared" si="6"/>
        <v>59.024000000000008</v>
      </c>
      <c r="K140">
        <v>47.6</v>
      </c>
    </row>
    <row r="141" spans="2:11" x14ac:dyDescent="0.45">
      <c r="B141" t="s">
        <v>182</v>
      </c>
      <c r="C141" t="s">
        <v>189</v>
      </c>
      <c r="D141" t="s">
        <v>217</v>
      </c>
      <c r="E141" s="4" t="s">
        <v>222</v>
      </c>
      <c r="F141">
        <v>5287</v>
      </c>
      <c r="G141" s="21">
        <f t="shared" si="5"/>
        <v>2881.415</v>
      </c>
      <c r="H141">
        <v>54.5</v>
      </c>
      <c r="I141">
        <v>50</v>
      </c>
      <c r="J141" s="21">
        <f t="shared" si="6"/>
        <v>34</v>
      </c>
      <c r="K141">
        <v>68</v>
      </c>
    </row>
    <row r="142" spans="2:11" x14ac:dyDescent="0.45">
      <c r="B142" t="s">
        <v>182</v>
      </c>
      <c r="C142" t="s">
        <v>190</v>
      </c>
      <c r="D142" t="s">
        <v>217</v>
      </c>
      <c r="E142" s="4" t="s">
        <v>222</v>
      </c>
      <c r="F142">
        <v>5699</v>
      </c>
      <c r="G142" s="21">
        <f t="shared" ref="G142:G148" si="7">F142*H142/100</f>
        <v>3105.9549999999999</v>
      </c>
      <c r="H142">
        <v>54.5</v>
      </c>
      <c r="I142">
        <v>240</v>
      </c>
      <c r="J142" s="21">
        <f t="shared" si="6"/>
        <v>141.12</v>
      </c>
      <c r="K142">
        <v>58.8</v>
      </c>
    </row>
    <row r="143" spans="2:11" x14ac:dyDescent="0.45">
      <c r="B143" t="s">
        <v>182</v>
      </c>
      <c r="C143" t="s">
        <v>191</v>
      </c>
      <c r="D143" t="s">
        <v>217</v>
      </c>
      <c r="E143" s="4" t="s">
        <v>222</v>
      </c>
      <c r="F143">
        <v>5097</v>
      </c>
      <c r="G143" s="21">
        <f t="shared" si="7"/>
        <v>2777.8649999999998</v>
      </c>
      <c r="H143">
        <v>54.5</v>
      </c>
      <c r="I143">
        <v>230</v>
      </c>
      <c r="J143" s="21">
        <f t="shared" si="6"/>
        <v>108.1</v>
      </c>
      <c r="K143">
        <v>47</v>
      </c>
    </row>
    <row r="144" spans="2:11" x14ac:dyDescent="0.45">
      <c r="B144" t="s">
        <v>182</v>
      </c>
      <c r="C144" t="s">
        <v>192</v>
      </c>
      <c r="D144" t="s">
        <v>217</v>
      </c>
      <c r="E144" s="4" t="s">
        <v>222</v>
      </c>
      <c r="F144">
        <v>4494</v>
      </c>
      <c r="G144" s="21">
        <f t="shared" si="7"/>
        <v>2476.194</v>
      </c>
      <c r="H144">
        <v>55.1</v>
      </c>
      <c r="I144">
        <v>55</v>
      </c>
      <c r="J144" s="21">
        <f t="shared" si="6"/>
        <v>38.004999999999995</v>
      </c>
      <c r="K144">
        <v>69.099999999999994</v>
      </c>
    </row>
    <row r="145" spans="2:11" x14ac:dyDescent="0.45">
      <c r="B145" t="s">
        <v>182</v>
      </c>
      <c r="C145" t="s">
        <v>193</v>
      </c>
      <c r="D145" t="s">
        <v>217</v>
      </c>
      <c r="E145" s="4" t="s">
        <v>222</v>
      </c>
      <c r="F145">
        <v>5377</v>
      </c>
      <c r="G145" s="21">
        <f t="shared" si="7"/>
        <v>2876.6950000000002</v>
      </c>
      <c r="H145">
        <v>53.5</v>
      </c>
      <c r="I145">
        <v>227</v>
      </c>
      <c r="J145" s="21">
        <f t="shared" si="6"/>
        <v>91.935000000000002</v>
      </c>
      <c r="K145">
        <v>40.5</v>
      </c>
    </row>
    <row r="146" spans="2:11" x14ac:dyDescent="0.45">
      <c r="B146" t="s">
        <v>182</v>
      </c>
      <c r="C146" t="s">
        <v>194</v>
      </c>
      <c r="D146" t="s">
        <v>217</v>
      </c>
      <c r="E146" s="4" t="s">
        <v>222</v>
      </c>
      <c r="F146">
        <v>5604</v>
      </c>
      <c r="G146" s="21">
        <f t="shared" si="7"/>
        <v>2998.14</v>
      </c>
      <c r="H146">
        <v>53.5</v>
      </c>
      <c r="I146">
        <v>222</v>
      </c>
      <c r="J146" s="21">
        <f t="shared" si="6"/>
        <v>128.982</v>
      </c>
      <c r="K146">
        <v>58.1</v>
      </c>
    </row>
    <row r="147" spans="2:11" x14ac:dyDescent="0.45">
      <c r="B147" t="s">
        <v>182</v>
      </c>
      <c r="C147" t="s">
        <v>195</v>
      </c>
      <c r="D147" t="s">
        <v>217</v>
      </c>
      <c r="E147" s="4" t="s">
        <v>222</v>
      </c>
      <c r="F147">
        <v>4649</v>
      </c>
      <c r="G147" s="21">
        <f t="shared" si="7"/>
        <v>2538.3539999999998</v>
      </c>
      <c r="H147">
        <v>54.6</v>
      </c>
      <c r="I147">
        <v>40</v>
      </c>
      <c r="J147" s="21">
        <f t="shared" si="6"/>
        <v>33</v>
      </c>
      <c r="K147">
        <v>82.5</v>
      </c>
    </row>
    <row r="148" spans="2:11" x14ac:dyDescent="0.45">
      <c r="B148" s="7" t="s">
        <v>196</v>
      </c>
      <c r="C148" t="s">
        <v>197</v>
      </c>
      <c r="D148" s="1" t="s">
        <v>217</v>
      </c>
      <c r="E148" s="5" t="s">
        <v>222</v>
      </c>
      <c r="F148">
        <v>2496</v>
      </c>
      <c r="G148" s="21">
        <f t="shared" si="7"/>
        <v>1165.6320000000001</v>
      </c>
      <c r="H148">
        <v>46.7</v>
      </c>
      <c r="I148">
        <v>125</v>
      </c>
      <c r="J148" s="21">
        <f t="shared" si="6"/>
        <v>67</v>
      </c>
      <c r="K148">
        <v>53.6</v>
      </c>
    </row>
    <row r="149" spans="2:11" x14ac:dyDescent="0.45">
      <c r="B149" s="12" t="s">
        <v>198</v>
      </c>
      <c r="C149" s="13" t="s">
        <v>199</v>
      </c>
      <c r="D149" s="14" t="s">
        <v>221</v>
      </c>
      <c r="E149" s="1" t="s">
        <v>223</v>
      </c>
      <c r="F149">
        <v>7649</v>
      </c>
      <c r="G149" s="21">
        <f>F149*H149/100</f>
        <v>4252.8440000000001</v>
      </c>
      <c r="H149">
        <v>55.6</v>
      </c>
      <c r="I149">
        <v>151</v>
      </c>
      <c r="J149" s="21">
        <f t="shared" si="6"/>
        <v>78.067000000000007</v>
      </c>
      <c r="K149">
        <v>51.7</v>
      </c>
    </row>
    <row r="150" spans="2:11" x14ac:dyDescent="0.45">
      <c r="B150" t="s">
        <v>198</v>
      </c>
      <c r="C150" t="s">
        <v>200</v>
      </c>
      <c r="D150" t="s">
        <v>221</v>
      </c>
      <c r="E150" t="s">
        <v>223</v>
      </c>
      <c r="F150">
        <v>5872</v>
      </c>
      <c r="G150" s="21">
        <f t="shared" ref="G150:G160" si="8">F150*H150/100</f>
        <v>3135.6479999999997</v>
      </c>
      <c r="H150">
        <v>53.4</v>
      </c>
      <c r="I150">
        <v>155</v>
      </c>
      <c r="J150" s="21">
        <f t="shared" si="6"/>
        <v>81.064999999999998</v>
      </c>
      <c r="K150">
        <v>52.3</v>
      </c>
    </row>
    <row r="151" spans="2:11" x14ac:dyDescent="0.45">
      <c r="B151" t="s">
        <v>198</v>
      </c>
      <c r="C151" t="s">
        <v>201</v>
      </c>
      <c r="D151" t="s">
        <v>221</v>
      </c>
      <c r="E151" t="s">
        <v>223</v>
      </c>
      <c r="F151">
        <v>6708</v>
      </c>
      <c r="G151" s="21">
        <f t="shared" si="8"/>
        <v>3722.94</v>
      </c>
      <c r="H151">
        <v>55.5</v>
      </c>
      <c r="I151">
        <v>188</v>
      </c>
      <c r="J151" s="21">
        <f t="shared" si="6"/>
        <v>115.99600000000001</v>
      </c>
      <c r="K151">
        <v>61.7</v>
      </c>
    </row>
    <row r="152" spans="2:11" x14ac:dyDescent="0.45">
      <c r="B152" t="s">
        <v>198</v>
      </c>
      <c r="C152" t="s">
        <v>202</v>
      </c>
      <c r="D152" t="s">
        <v>221</v>
      </c>
      <c r="E152" t="s">
        <v>223</v>
      </c>
      <c r="F152">
        <v>5737</v>
      </c>
      <c r="G152" s="21">
        <f t="shared" si="8"/>
        <v>3155.35</v>
      </c>
      <c r="H152">
        <v>55</v>
      </c>
      <c r="I152">
        <v>51</v>
      </c>
      <c r="J152" s="21">
        <f t="shared" si="6"/>
        <v>36.006</v>
      </c>
      <c r="K152">
        <v>70.599999999999994</v>
      </c>
    </row>
    <row r="153" spans="2:11" x14ac:dyDescent="0.45">
      <c r="B153" s="7" t="s">
        <v>203</v>
      </c>
      <c r="C153" t="s">
        <v>204</v>
      </c>
      <c r="D153" s="1" t="s">
        <v>218</v>
      </c>
      <c r="F153">
        <v>9301</v>
      </c>
      <c r="G153" s="21">
        <f t="shared" si="8"/>
        <v>5264.366</v>
      </c>
      <c r="H153">
        <v>56.6</v>
      </c>
      <c r="I153">
        <v>124</v>
      </c>
      <c r="J153" s="21">
        <f t="shared" si="6"/>
        <v>62.991999999999997</v>
      </c>
      <c r="K153">
        <v>50.8</v>
      </c>
    </row>
    <row r="154" spans="2:11" x14ac:dyDescent="0.45">
      <c r="B154" s="7" t="s">
        <v>205</v>
      </c>
      <c r="C154" t="s">
        <v>206</v>
      </c>
      <c r="D154" s="1" t="s">
        <v>218</v>
      </c>
      <c r="F154">
        <v>5077</v>
      </c>
      <c r="G154" s="21">
        <f t="shared" si="8"/>
        <v>2782.1959999999999</v>
      </c>
      <c r="H154">
        <v>54.8</v>
      </c>
      <c r="I154">
        <v>275</v>
      </c>
      <c r="J154" s="21">
        <f t="shared" si="6"/>
        <v>155.92500000000001</v>
      </c>
      <c r="K154">
        <v>56.7</v>
      </c>
    </row>
    <row r="155" spans="2:11" x14ac:dyDescent="0.45">
      <c r="B155" t="s">
        <v>205</v>
      </c>
      <c r="C155" t="s">
        <v>207</v>
      </c>
      <c r="D155" t="s">
        <v>218</v>
      </c>
      <c r="F155">
        <v>1566</v>
      </c>
      <c r="G155" s="21">
        <f t="shared" si="8"/>
        <v>897.31799999999987</v>
      </c>
      <c r="H155">
        <v>57.3</v>
      </c>
      <c r="I155">
        <v>80</v>
      </c>
      <c r="J155" s="21">
        <f t="shared" si="6"/>
        <v>52</v>
      </c>
      <c r="K155">
        <v>65</v>
      </c>
    </row>
    <row r="156" spans="2:11" x14ac:dyDescent="0.45">
      <c r="B156" s="7" t="s">
        <v>208</v>
      </c>
      <c r="C156" t="s">
        <v>209</v>
      </c>
      <c r="D156" s="1" t="s">
        <v>217</v>
      </c>
      <c r="E156" s="3" t="s">
        <v>222</v>
      </c>
      <c r="F156">
        <v>9454</v>
      </c>
      <c r="G156" s="21">
        <f t="shared" si="8"/>
        <v>4991.7119999999995</v>
      </c>
      <c r="H156">
        <v>52.8</v>
      </c>
      <c r="I156">
        <v>270</v>
      </c>
      <c r="J156" s="21">
        <f t="shared" si="6"/>
        <v>149.04</v>
      </c>
      <c r="K156">
        <v>55.2</v>
      </c>
    </row>
    <row r="157" spans="2:11" x14ac:dyDescent="0.45">
      <c r="B157" t="s">
        <v>208</v>
      </c>
      <c r="C157" t="s">
        <v>210</v>
      </c>
      <c r="D157" t="s">
        <v>217</v>
      </c>
      <c r="E157" s="4" t="s">
        <v>222</v>
      </c>
      <c r="F157">
        <v>7125</v>
      </c>
      <c r="G157" s="21">
        <f t="shared" si="8"/>
        <v>3740.625</v>
      </c>
      <c r="H157">
        <v>52.5</v>
      </c>
      <c r="I157">
        <v>173</v>
      </c>
      <c r="J157" s="21">
        <f t="shared" si="6"/>
        <v>101.03199999999998</v>
      </c>
      <c r="K157">
        <v>58.4</v>
      </c>
    </row>
    <row r="158" spans="2:11" x14ac:dyDescent="0.45">
      <c r="B158" s="7" t="s">
        <v>211</v>
      </c>
      <c r="C158" t="s">
        <v>212</v>
      </c>
      <c r="D158" s="1" t="s">
        <v>217</v>
      </c>
      <c r="E158" s="3" t="s">
        <v>222</v>
      </c>
      <c r="F158">
        <v>2121</v>
      </c>
      <c r="G158" s="21">
        <f t="shared" si="8"/>
        <v>1162.308</v>
      </c>
      <c r="H158">
        <v>54.8</v>
      </c>
      <c r="I158">
        <v>82</v>
      </c>
      <c r="J158" s="21">
        <f t="shared" si="6"/>
        <v>45.018000000000001</v>
      </c>
      <c r="K158">
        <v>54.9</v>
      </c>
    </row>
    <row r="159" spans="2:11" x14ac:dyDescent="0.45">
      <c r="B159" t="s">
        <v>211</v>
      </c>
      <c r="C159" t="s">
        <v>213</v>
      </c>
      <c r="D159" t="s">
        <v>217</v>
      </c>
      <c r="E159" s="4" t="s">
        <v>222</v>
      </c>
      <c r="F159">
        <v>5266</v>
      </c>
      <c r="G159" s="21">
        <f t="shared" si="8"/>
        <v>2601.404</v>
      </c>
      <c r="H159">
        <v>49.4</v>
      </c>
      <c r="I159">
        <v>115</v>
      </c>
      <c r="J159" s="21">
        <f t="shared" si="6"/>
        <v>57.96</v>
      </c>
      <c r="K159">
        <v>50.4</v>
      </c>
    </row>
    <row r="160" spans="2:11" s="16" customFormat="1" x14ac:dyDescent="0.45">
      <c r="B160" s="16" t="s">
        <v>225</v>
      </c>
      <c r="F160" s="16">
        <v>968391</v>
      </c>
      <c r="G160" s="22">
        <f t="shared" si="8"/>
        <v>534551.83200000005</v>
      </c>
      <c r="H160" s="16">
        <v>55.2</v>
      </c>
      <c r="I160" s="16">
        <v>23156</v>
      </c>
      <c r="J160" s="22">
        <f t="shared" si="6"/>
        <v>12758.956</v>
      </c>
      <c r="K160" s="16">
        <v>55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2018-19</vt:lpstr>
      <vt:lpstr>2019-20</vt:lpstr>
      <vt:lpstr>2020-21</vt:lpstr>
      <vt:lpstr>2021-22</vt:lpstr>
      <vt:lpstr>2022-23</vt:lpstr>
      <vt:lpstr>2023-24</vt:lpstr>
      <vt:lpstr>2024-25</vt:lpstr>
      <vt:lpstr>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e Gilchrist</dc:creator>
  <cp:lastModifiedBy>Jade Michele Gilchrist</cp:lastModifiedBy>
  <dcterms:created xsi:type="dcterms:W3CDTF">2015-06-05T18:17:20Z</dcterms:created>
  <dcterms:modified xsi:type="dcterms:W3CDTF">2025-01-31T21:25:30Z</dcterms:modified>
</cp:coreProperties>
</file>